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025"/>
  <workbookPr defaultThemeVersion="202300"/>
  <mc:AlternateContent xmlns:mc="http://schemas.openxmlformats.org/markup-compatibility/2006">
    <mc:Choice Requires="x15">
      <x15ac:absPath xmlns:x15ac="http://schemas.microsoft.com/office/spreadsheetml/2010/11/ac" url="C:\Users\wh39\Desktop\research\ice_core_events\1800s\1831\manuscript\revision_PNAS\"/>
    </mc:Choice>
  </mc:AlternateContent>
  <xr:revisionPtr revIDLastSave="0" documentId="8_{0794083F-4E41-4BDF-AF1E-F5A81B46D84F}" xr6:coauthVersionLast="47" xr6:coauthVersionMax="47" xr10:uidLastSave="{00000000-0000-0000-0000-000000000000}"/>
  <bookViews>
    <workbookView xWindow="-120" yWindow="-120" windowWidth="29040" windowHeight="15840" tabRatio="858" xr2:uid="{3B66CEAA-5F94-4EF4-8394-D07301AD7833}"/>
  </bookViews>
  <sheets>
    <sheet name="B19_Bern" sheetId="1" r:id="rId1"/>
    <sheet name="NGRIP1_StAndrews" sheetId="2" r:id="rId2"/>
    <sheet name="Tunu2013_QUB" sheetId="3" r:id="rId3"/>
    <sheet name="Zav1_Simushir_StAndrews" sheetId="4" r:id="rId4"/>
    <sheet name="Zav1_Urup_Chripoi_StAndrews" sheetId="8" r:id="rId5"/>
    <sheet name="Zav1_Urup_Chirpoi_Washington" sheetId="5" r:id="rId6"/>
    <sheet name="Zav1_Chirpoi_GEOMAR" sheetId="6" r:id="rId7"/>
    <sheet name="Zavaritskii_compilation" sheetId="7" r:id="rId8"/>
    <sheet name="Ferdinandea_1831_compilation" sheetId="9"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141" i="8" l="1"/>
  <c r="M142" i="8"/>
  <c r="M168" i="8"/>
  <c r="M169" i="8"/>
  <c r="M195" i="8"/>
  <c r="M196" i="8"/>
  <c r="C196" i="8"/>
  <c r="C195" i="8"/>
  <c r="L196" i="8"/>
  <c r="K196" i="8"/>
  <c r="J196" i="8"/>
  <c r="I196" i="8"/>
  <c r="H196" i="8"/>
  <c r="G196" i="8"/>
  <c r="F196" i="8"/>
  <c r="E196" i="8"/>
  <c r="D196" i="8"/>
  <c r="L195" i="8"/>
  <c r="K195" i="8"/>
  <c r="J195" i="8"/>
  <c r="I195" i="8"/>
  <c r="H195" i="8"/>
  <c r="G195" i="8"/>
  <c r="F195" i="8"/>
  <c r="E195" i="8"/>
  <c r="D195" i="8"/>
  <c r="D168" i="8"/>
  <c r="E168" i="8"/>
  <c r="F168" i="8"/>
  <c r="G168" i="8"/>
  <c r="H168" i="8"/>
  <c r="I168" i="8"/>
  <c r="J168" i="8"/>
  <c r="K168" i="8"/>
  <c r="L168" i="8"/>
  <c r="D169" i="8"/>
  <c r="E169" i="8"/>
  <c r="F169" i="8"/>
  <c r="G169" i="8"/>
  <c r="H169" i="8"/>
  <c r="I169" i="8"/>
  <c r="J169" i="8"/>
  <c r="K169" i="8"/>
  <c r="L169" i="8"/>
  <c r="C169" i="8"/>
  <c r="C168" i="8"/>
  <c r="D141" i="8"/>
  <c r="E141" i="8"/>
  <c r="F141" i="8"/>
  <c r="G141" i="8"/>
  <c r="H141" i="8"/>
  <c r="I141" i="8"/>
  <c r="J141" i="8"/>
  <c r="K141" i="8"/>
  <c r="L141" i="8"/>
  <c r="D142" i="8"/>
  <c r="E142" i="8"/>
  <c r="F142" i="8"/>
  <c r="G142" i="8"/>
  <c r="H142" i="8"/>
  <c r="I142" i="8"/>
  <c r="J142" i="8"/>
  <c r="K142" i="8"/>
  <c r="L142" i="8"/>
  <c r="C142" i="8"/>
  <c r="C141" i="8"/>
  <c r="N118" i="8"/>
  <c r="N117" i="8"/>
  <c r="N116" i="8"/>
  <c r="N115" i="8"/>
  <c r="N114" i="8"/>
  <c r="N113" i="8"/>
  <c r="N112" i="8"/>
  <c r="N111" i="8"/>
  <c r="N110" i="8"/>
  <c r="N109" i="8"/>
  <c r="N108" i="8"/>
  <c r="N107" i="8"/>
  <c r="N106" i="8"/>
  <c r="N105" i="8"/>
  <c r="N103" i="8"/>
  <c r="N102" i="8"/>
  <c r="N101" i="8"/>
  <c r="N100" i="8"/>
  <c r="N99" i="8"/>
  <c r="N98" i="8"/>
  <c r="N97" i="8"/>
  <c r="N96" i="8"/>
  <c r="N95" i="8"/>
  <c r="N94" i="8"/>
  <c r="N93" i="8"/>
  <c r="N92" i="8"/>
  <c r="N91" i="8"/>
  <c r="N90" i="8"/>
  <c r="N89" i="8"/>
  <c r="N88" i="8"/>
  <c r="N87" i="8"/>
  <c r="N86" i="8"/>
  <c r="N84" i="8"/>
  <c r="N83" i="8"/>
  <c r="N82" i="8"/>
  <c r="N81" i="8"/>
  <c r="N80" i="8"/>
  <c r="N79" i="8"/>
  <c r="N78" i="8"/>
  <c r="N77" i="8"/>
  <c r="N76" i="8"/>
  <c r="N75" i="8"/>
  <c r="N74" i="8"/>
  <c r="N73" i="8"/>
  <c r="N72" i="8"/>
  <c r="N71" i="8"/>
  <c r="N70" i="8"/>
  <c r="N69" i="8"/>
  <c r="N68" i="8"/>
  <c r="N67" i="8"/>
  <c r="N66" i="8"/>
  <c r="N65" i="8"/>
  <c r="N64" i="8"/>
  <c r="N63" i="8"/>
  <c r="N62" i="8"/>
  <c r="N60" i="8"/>
  <c r="N59" i="8"/>
  <c r="N58" i="8"/>
  <c r="N57" i="8"/>
  <c r="N56" i="8"/>
  <c r="N55" i="8"/>
  <c r="N54" i="8"/>
  <c r="N53" i="8"/>
  <c r="N52" i="8"/>
  <c r="N51" i="8"/>
  <c r="N50" i="8"/>
  <c r="N49" i="8"/>
  <c r="N48" i="8"/>
  <c r="N47" i="8"/>
  <c r="N46" i="8"/>
  <c r="N45" i="8"/>
  <c r="N44" i="8"/>
  <c r="N43" i="8"/>
  <c r="P6" i="7" l="1"/>
  <c r="P5" i="7"/>
  <c r="P4" i="7"/>
  <c r="P3" i="7"/>
  <c r="P2" i="7"/>
  <c r="P17" i="7"/>
  <c r="P8" i="7"/>
  <c r="P19" i="7"/>
  <c r="P18" i="7"/>
  <c r="P16" i="7"/>
  <c r="P15" i="7"/>
  <c r="P14" i="7"/>
  <c r="P13" i="7"/>
  <c r="P12" i="7"/>
  <c r="P11" i="7"/>
  <c r="P10" i="7"/>
  <c r="P9" i="7"/>
  <c r="P7" i="7"/>
  <c r="N152" i="5"/>
  <c r="D151" i="5"/>
  <c r="E151" i="5"/>
  <c r="F151" i="5"/>
  <c r="G151" i="5"/>
  <c r="H151" i="5"/>
  <c r="I151" i="5"/>
  <c r="J151" i="5"/>
  <c r="K151" i="5"/>
  <c r="L151" i="5"/>
  <c r="M151" i="5"/>
  <c r="N151" i="5"/>
  <c r="D152" i="5"/>
  <c r="E152" i="5"/>
  <c r="F152" i="5"/>
  <c r="G152" i="5"/>
  <c r="H152" i="5"/>
  <c r="I152" i="5"/>
  <c r="J152" i="5"/>
  <c r="K152" i="5"/>
  <c r="L152" i="5"/>
  <c r="M152" i="5"/>
  <c r="C152" i="5"/>
  <c r="C151" i="5"/>
  <c r="D125" i="5"/>
  <c r="E125" i="5"/>
  <c r="F125" i="5"/>
  <c r="G125" i="5"/>
  <c r="H125" i="5"/>
  <c r="I125" i="5"/>
  <c r="J125" i="5"/>
  <c r="K125" i="5"/>
  <c r="L125" i="5"/>
  <c r="M125" i="5"/>
  <c r="N125" i="5"/>
  <c r="D126" i="5"/>
  <c r="E126" i="5"/>
  <c r="F126" i="5"/>
  <c r="G126" i="5"/>
  <c r="H126" i="5"/>
  <c r="I126" i="5"/>
  <c r="J126" i="5"/>
  <c r="K126" i="5"/>
  <c r="L126" i="5"/>
  <c r="M126" i="5"/>
  <c r="N126" i="5"/>
  <c r="C126" i="5"/>
  <c r="C125" i="5"/>
  <c r="D66" i="5"/>
  <c r="E66" i="5"/>
  <c r="F66" i="5"/>
  <c r="G66" i="5"/>
  <c r="H66" i="5"/>
  <c r="I66" i="5"/>
  <c r="J66" i="5"/>
  <c r="K66" i="5"/>
  <c r="L66" i="5"/>
  <c r="M66" i="5"/>
  <c r="N66" i="5"/>
  <c r="D67" i="5"/>
  <c r="E67" i="5"/>
  <c r="F67" i="5"/>
  <c r="G67" i="5"/>
  <c r="H67" i="5"/>
  <c r="I67" i="5"/>
  <c r="J67" i="5"/>
  <c r="K67" i="5"/>
  <c r="L67" i="5"/>
  <c r="M67" i="5"/>
  <c r="N67" i="5"/>
  <c r="C67" i="5"/>
  <c r="C66" i="5"/>
  <c r="N45" i="5"/>
  <c r="N44" i="5"/>
  <c r="N43" i="5"/>
  <c r="N42" i="5"/>
  <c r="N41" i="5"/>
  <c r="N40" i="5"/>
  <c r="N39" i="5"/>
  <c r="N38" i="5"/>
  <c r="N37" i="5"/>
  <c r="N35" i="5"/>
  <c r="N34" i="5"/>
  <c r="N33" i="5"/>
  <c r="N32" i="5"/>
  <c r="N31" i="5"/>
  <c r="N30" i="5"/>
  <c r="N29" i="5"/>
  <c r="N28" i="5"/>
  <c r="N27" i="5"/>
  <c r="N26" i="5"/>
  <c r="C93" i="6"/>
  <c r="Q94" i="6"/>
  <c r="P94" i="6"/>
  <c r="O94" i="6"/>
  <c r="N94" i="6"/>
  <c r="M94" i="6"/>
  <c r="L94" i="6"/>
  <c r="K94" i="6"/>
  <c r="J94" i="6"/>
  <c r="I94" i="6"/>
  <c r="H94" i="6"/>
  <c r="G94" i="6"/>
  <c r="F94" i="6"/>
  <c r="E94" i="6"/>
  <c r="D94" i="6"/>
  <c r="C94" i="6"/>
  <c r="Q93" i="6"/>
  <c r="P93" i="6"/>
  <c r="O93" i="6"/>
  <c r="N93" i="6"/>
  <c r="M93" i="6"/>
  <c r="L93" i="6"/>
  <c r="K93" i="6"/>
  <c r="J93" i="6"/>
  <c r="I93" i="6"/>
  <c r="H93" i="6"/>
  <c r="G93" i="6"/>
  <c r="F93" i="6"/>
  <c r="E93" i="6"/>
  <c r="D93" i="6"/>
  <c r="C74" i="6"/>
  <c r="Q75" i="6"/>
  <c r="P75" i="6"/>
  <c r="O75" i="6"/>
  <c r="N75" i="6"/>
  <c r="M75" i="6"/>
  <c r="L75" i="6"/>
  <c r="K75" i="6"/>
  <c r="J75" i="6"/>
  <c r="I75" i="6"/>
  <c r="H75" i="6"/>
  <c r="G75" i="6"/>
  <c r="F75" i="6"/>
  <c r="E75" i="6"/>
  <c r="D75" i="6"/>
  <c r="C75" i="6"/>
  <c r="Q74" i="6"/>
  <c r="P74" i="6"/>
  <c r="O74" i="6"/>
  <c r="N74" i="6"/>
  <c r="M74" i="6"/>
  <c r="L74" i="6"/>
  <c r="K74" i="6"/>
  <c r="J74" i="6"/>
  <c r="I74" i="6"/>
  <c r="H74" i="6"/>
  <c r="G74" i="6"/>
  <c r="F74" i="6"/>
  <c r="E74" i="6"/>
  <c r="D74" i="6"/>
  <c r="D55" i="6"/>
  <c r="E55" i="6"/>
  <c r="F55" i="6"/>
  <c r="G55" i="6"/>
  <c r="H55" i="6"/>
  <c r="I55" i="6"/>
  <c r="J55" i="6"/>
  <c r="K55" i="6"/>
  <c r="L55" i="6"/>
  <c r="M55" i="6"/>
  <c r="N55" i="6"/>
  <c r="O55" i="6"/>
  <c r="P55" i="6"/>
  <c r="Q55" i="6"/>
  <c r="D56" i="6"/>
  <c r="E56" i="6"/>
  <c r="F56" i="6"/>
  <c r="G56" i="6"/>
  <c r="H56" i="6"/>
  <c r="I56" i="6"/>
  <c r="J56" i="6"/>
  <c r="K56" i="6"/>
  <c r="L56" i="6"/>
  <c r="M56" i="6"/>
  <c r="N56" i="6"/>
  <c r="O56" i="6"/>
  <c r="P56" i="6"/>
  <c r="Q56" i="6"/>
  <c r="C56" i="6"/>
  <c r="C55" i="6"/>
  <c r="D185" i="4"/>
  <c r="E185" i="4"/>
  <c r="F185" i="4"/>
  <c r="G185" i="4"/>
  <c r="H185" i="4"/>
  <c r="I185" i="4"/>
  <c r="J185" i="4"/>
  <c r="K185" i="4"/>
  <c r="L185" i="4"/>
  <c r="D186" i="4"/>
  <c r="E186" i="4"/>
  <c r="F186" i="4"/>
  <c r="G186" i="4"/>
  <c r="H186" i="4"/>
  <c r="I186" i="4"/>
  <c r="J186" i="4"/>
  <c r="K186" i="4"/>
  <c r="L186" i="4"/>
  <c r="C186" i="4"/>
  <c r="C185" i="4"/>
  <c r="D144" i="4"/>
  <c r="E144" i="4"/>
  <c r="F144" i="4"/>
  <c r="G144" i="4"/>
  <c r="H144" i="4"/>
  <c r="I144" i="4"/>
  <c r="J144" i="4"/>
  <c r="K144" i="4"/>
  <c r="L144" i="4"/>
  <c r="D145" i="4"/>
  <c r="E145" i="4"/>
  <c r="F145" i="4"/>
  <c r="G145" i="4"/>
  <c r="H145" i="4"/>
  <c r="I145" i="4"/>
  <c r="J145" i="4"/>
  <c r="K145" i="4"/>
  <c r="L145" i="4"/>
  <c r="C145" i="4"/>
  <c r="C144" i="4"/>
  <c r="D87" i="4"/>
  <c r="E87" i="4"/>
  <c r="F87" i="4"/>
  <c r="G87" i="4"/>
  <c r="H87" i="4"/>
  <c r="I87" i="4"/>
  <c r="J87" i="4"/>
  <c r="K87" i="4"/>
  <c r="L87" i="4"/>
  <c r="D88" i="4"/>
  <c r="E88" i="4"/>
  <c r="F88" i="4"/>
  <c r="G88" i="4"/>
  <c r="H88" i="4"/>
  <c r="I88" i="4"/>
  <c r="J88" i="4"/>
  <c r="K88" i="4"/>
  <c r="L88" i="4"/>
  <c r="C88" i="4"/>
  <c r="C87" i="4"/>
  <c r="F68" i="3"/>
  <c r="G68" i="3"/>
  <c r="H68" i="3"/>
  <c r="I68" i="3"/>
  <c r="J68" i="3"/>
  <c r="K68" i="3"/>
  <c r="L68" i="3"/>
  <c r="M68" i="3"/>
  <c r="N68" i="3"/>
  <c r="O68" i="3"/>
  <c r="F69" i="3"/>
  <c r="G69" i="3"/>
  <c r="H69" i="3"/>
  <c r="I69" i="3"/>
  <c r="J69" i="3"/>
  <c r="K69" i="3"/>
  <c r="L69" i="3"/>
  <c r="M69" i="3"/>
  <c r="N69" i="3"/>
  <c r="O69" i="3"/>
  <c r="E69" i="3"/>
  <c r="E68" i="3"/>
  <c r="F56" i="3"/>
  <c r="G56" i="3"/>
  <c r="H56" i="3"/>
  <c r="I56" i="3"/>
  <c r="J56" i="3"/>
  <c r="K56" i="3"/>
  <c r="L56" i="3"/>
  <c r="M56" i="3"/>
  <c r="N56" i="3"/>
  <c r="O56" i="3"/>
  <c r="F57" i="3"/>
  <c r="G57" i="3"/>
  <c r="H57" i="3"/>
  <c r="I57" i="3"/>
  <c r="J57" i="3"/>
  <c r="K57" i="3"/>
  <c r="L57" i="3"/>
  <c r="M57" i="3"/>
  <c r="N57" i="3"/>
  <c r="O57" i="3"/>
  <c r="E57" i="3"/>
  <c r="E56" i="3"/>
  <c r="F46" i="3"/>
  <c r="G46" i="3"/>
  <c r="H46" i="3"/>
  <c r="I46" i="3"/>
  <c r="J46" i="3"/>
  <c r="K46" i="3"/>
  <c r="L46" i="3"/>
  <c r="M46" i="3"/>
  <c r="N46" i="3"/>
  <c r="O46" i="3"/>
  <c r="F47" i="3"/>
  <c r="G47" i="3"/>
  <c r="H47" i="3"/>
  <c r="I47" i="3"/>
  <c r="J47" i="3"/>
  <c r="K47" i="3"/>
  <c r="L47" i="3"/>
  <c r="M47" i="3"/>
  <c r="N47" i="3"/>
  <c r="O47" i="3"/>
  <c r="E47" i="3"/>
  <c r="E46" i="3"/>
  <c r="G98" i="2"/>
  <c r="H98" i="2"/>
  <c r="I98" i="2"/>
  <c r="J98" i="2"/>
  <c r="K98" i="2"/>
  <c r="L98" i="2"/>
  <c r="M98" i="2"/>
  <c r="N98" i="2"/>
  <c r="O98" i="2"/>
  <c r="G99" i="2"/>
  <c r="H99" i="2"/>
  <c r="I99" i="2"/>
  <c r="J99" i="2"/>
  <c r="K99" i="2"/>
  <c r="L99" i="2"/>
  <c r="M99" i="2"/>
  <c r="N99" i="2"/>
  <c r="O99" i="2"/>
  <c r="F99" i="2"/>
  <c r="F98" i="2"/>
  <c r="G73" i="2"/>
  <c r="H73" i="2"/>
  <c r="I73" i="2"/>
  <c r="J73" i="2"/>
  <c r="K73" i="2"/>
  <c r="L73" i="2"/>
  <c r="M73" i="2"/>
  <c r="N73" i="2"/>
  <c r="O73" i="2"/>
  <c r="G74" i="2"/>
  <c r="H74" i="2"/>
  <c r="I74" i="2"/>
  <c r="J74" i="2"/>
  <c r="K74" i="2"/>
  <c r="L74" i="2"/>
  <c r="M74" i="2"/>
  <c r="N74" i="2"/>
  <c r="O74" i="2"/>
  <c r="F74" i="2"/>
  <c r="F73" i="2"/>
  <c r="G49" i="2"/>
  <c r="H49" i="2"/>
  <c r="I49" i="2"/>
  <c r="J49" i="2"/>
  <c r="K49" i="2"/>
  <c r="L49" i="2"/>
  <c r="M49" i="2"/>
  <c r="N49" i="2"/>
  <c r="O49" i="2"/>
  <c r="G50" i="2"/>
  <c r="H50" i="2"/>
  <c r="I50" i="2"/>
  <c r="J50" i="2"/>
  <c r="K50" i="2"/>
  <c r="L50" i="2"/>
  <c r="M50" i="2"/>
  <c r="N50" i="2"/>
  <c r="O50" i="2"/>
  <c r="F50" i="2"/>
  <c r="F49" i="2"/>
  <c r="H57" i="1" l="1"/>
  <c r="D57" i="1"/>
  <c r="M57" i="1"/>
  <c r="L57" i="1"/>
  <c r="K57" i="1"/>
  <c r="J57" i="1"/>
  <c r="I57" i="1"/>
  <c r="G57" i="1"/>
  <c r="F57" i="1"/>
  <c r="E57" i="1"/>
  <c r="D56" i="1"/>
  <c r="M56" i="1"/>
  <c r="L56" i="1"/>
  <c r="K56" i="1"/>
  <c r="J56" i="1"/>
  <c r="I56" i="1"/>
  <c r="H56" i="1"/>
  <c r="G56" i="1"/>
  <c r="F56" i="1"/>
  <c r="E56" i="1"/>
  <c r="E39" i="1"/>
  <c r="F39" i="1"/>
  <c r="G39" i="1"/>
  <c r="H39" i="1"/>
  <c r="I39" i="1"/>
  <c r="J39" i="1"/>
  <c r="K39" i="1"/>
  <c r="L39" i="1"/>
  <c r="M39" i="1"/>
  <c r="D39" i="1"/>
  <c r="E38" i="1"/>
  <c r="F38" i="1"/>
  <c r="G38" i="1"/>
  <c r="H38" i="1"/>
  <c r="I38" i="1"/>
  <c r="J38" i="1"/>
  <c r="K38" i="1"/>
  <c r="L38" i="1"/>
  <c r="M38" i="1"/>
  <c r="D38" i="1"/>
</calcChain>
</file>

<file path=xl/sharedStrings.xml><?xml version="1.0" encoding="utf-8"?>
<sst xmlns="http://schemas.openxmlformats.org/spreadsheetml/2006/main" count="1287" uniqueCount="393">
  <si>
    <t>Probe</t>
  </si>
  <si>
    <t>JEOL 8200 at the Institute of Geological Sciences, University of Bern</t>
  </si>
  <si>
    <t>Beam diameter</t>
  </si>
  <si>
    <t>5 μm</t>
  </si>
  <si>
    <t>Beam current</t>
  </si>
  <si>
    <t>2 nA</t>
  </si>
  <si>
    <t>Accelerating voltage</t>
  </si>
  <si>
    <t>15 kV</t>
  </si>
  <si>
    <t>NORMALISED</t>
  </si>
  <si>
    <t xml:space="preserve">   SiO2  </t>
  </si>
  <si>
    <t xml:space="preserve">   TiO2  </t>
  </si>
  <si>
    <t xml:space="preserve">   Al2O3 </t>
  </si>
  <si>
    <t xml:space="preserve">   FeO   </t>
  </si>
  <si>
    <t xml:space="preserve">   MnO   </t>
  </si>
  <si>
    <t xml:space="preserve">   MgO   </t>
  </si>
  <si>
    <t xml:space="preserve">   CaO   </t>
  </si>
  <si>
    <t xml:space="preserve">   Na2O  </t>
  </si>
  <si>
    <t xml:space="preserve">   K2O   </t>
  </si>
  <si>
    <t xml:space="preserve">   P2O5  </t>
  </si>
  <si>
    <t xml:space="preserve">  Total  </t>
  </si>
  <si>
    <t xml:space="preserve">T375-1 </t>
  </si>
  <si>
    <t xml:space="preserve">T375-2 </t>
  </si>
  <si>
    <t xml:space="preserve">T375-4 </t>
  </si>
  <si>
    <t xml:space="preserve">T375-9 </t>
  </si>
  <si>
    <t xml:space="preserve">T375-11 </t>
  </si>
  <si>
    <t xml:space="preserve">T375-12 </t>
  </si>
  <si>
    <t xml:space="preserve">T375-20 </t>
  </si>
  <si>
    <t xml:space="preserve">T375-22 </t>
  </si>
  <si>
    <t xml:space="preserve">T375-23 </t>
  </si>
  <si>
    <t xml:space="preserve">T375-24 </t>
  </si>
  <si>
    <t xml:space="preserve">T375-25 </t>
  </si>
  <si>
    <t xml:space="preserve">T375-26 </t>
  </si>
  <si>
    <t xml:space="preserve">T375-27 </t>
  </si>
  <si>
    <t xml:space="preserve">T375-28 </t>
  </si>
  <si>
    <t>Bottom depth (m)</t>
  </si>
  <si>
    <t>Top depth (m)</t>
  </si>
  <si>
    <t>Sample</t>
  </si>
  <si>
    <t>Count times</t>
  </si>
  <si>
    <t>10-s peak</t>
  </si>
  <si>
    <t>20-s background</t>
  </si>
  <si>
    <t>Analysis date</t>
  </si>
  <si>
    <t>FeO</t>
  </si>
  <si>
    <t>MnO</t>
  </si>
  <si>
    <t>MgO</t>
  </si>
  <si>
    <t>CaO</t>
  </si>
  <si>
    <t xml:space="preserve">Total  </t>
  </si>
  <si>
    <t>Mean</t>
  </si>
  <si>
    <t>St Dev.</t>
  </si>
  <si>
    <t>Reference</t>
  </si>
  <si>
    <t>Ref. values</t>
  </si>
  <si>
    <t>Jochum et al. (2005)</t>
  </si>
  <si>
    <t>Kuehn et al. (2011)</t>
  </si>
  <si>
    <t>BCR2g</t>
  </si>
  <si>
    <t>Lipari</t>
  </si>
  <si>
    <r>
      <t>SiO</t>
    </r>
    <r>
      <rPr>
        <b/>
        <vertAlign val="subscript"/>
        <sz val="11"/>
        <color theme="1"/>
        <rFont val="Arial"/>
        <family val="2"/>
      </rPr>
      <t>2</t>
    </r>
  </si>
  <si>
    <r>
      <t>TiO</t>
    </r>
    <r>
      <rPr>
        <b/>
        <vertAlign val="subscript"/>
        <sz val="11"/>
        <color theme="1"/>
        <rFont val="Arial"/>
        <family val="2"/>
      </rPr>
      <t>2</t>
    </r>
  </si>
  <si>
    <r>
      <t>Al</t>
    </r>
    <r>
      <rPr>
        <b/>
        <vertAlign val="subscript"/>
        <sz val="11"/>
        <color theme="1"/>
        <rFont val="Arial"/>
        <family val="2"/>
      </rPr>
      <t>2</t>
    </r>
    <r>
      <rPr>
        <b/>
        <sz val="11"/>
        <color theme="1"/>
        <rFont val="Arial"/>
        <family val="2"/>
      </rPr>
      <t>O</t>
    </r>
    <r>
      <rPr>
        <b/>
        <vertAlign val="subscript"/>
        <sz val="11"/>
        <color theme="1"/>
        <rFont val="Arial"/>
        <family val="2"/>
      </rPr>
      <t>3</t>
    </r>
  </si>
  <si>
    <r>
      <t>Na</t>
    </r>
    <r>
      <rPr>
        <b/>
        <vertAlign val="subscript"/>
        <sz val="11"/>
        <color theme="1"/>
        <rFont val="Arial"/>
        <family val="2"/>
      </rPr>
      <t>2</t>
    </r>
    <r>
      <rPr>
        <b/>
        <sz val="11"/>
        <color theme="1"/>
        <rFont val="Arial"/>
        <family val="2"/>
      </rPr>
      <t>O</t>
    </r>
  </si>
  <si>
    <r>
      <t>K</t>
    </r>
    <r>
      <rPr>
        <b/>
        <vertAlign val="subscript"/>
        <sz val="11"/>
        <color theme="1"/>
        <rFont val="Arial"/>
        <family val="2"/>
      </rPr>
      <t>2</t>
    </r>
    <r>
      <rPr>
        <b/>
        <sz val="11"/>
        <color theme="1"/>
        <rFont val="Arial"/>
        <family val="2"/>
      </rPr>
      <t>O</t>
    </r>
  </si>
  <si>
    <r>
      <t>P</t>
    </r>
    <r>
      <rPr>
        <b/>
        <vertAlign val="subscript"/>
        <sz val="11"/>
        <color theme="1"/>
        <rFont val="Arial"/>
        <family val="2"/>
      </rPr>
      <t>2</t>
    </r>
    <r>
      <rPr>
        <b/>
        <sz val="11"/>
        <color theme="1"/>
        <rFont val="Arial"/>
        <family val="2"/>
      </rPr>
      <t>O</t>
    </r>
    <r>
      <rPr>
        <b/>
        <vertAlign val="subscript"/>
        <sz val="11"/>
        <color theme="1"/>
        <rFont val="Arial"/>
        <family val="2"/>
      </rPr>
      <t>5</t>
    </r>
  </si>
  <si>
    <t>2σ</t>
  </si>
  <si>
    <t>3 μm</t>
  </si>
  <si>
    <t>1 nA</t>
  </si>
  <si>
    <t>Si, Fe, Ca, Mn, Ti, P</t>
  </si>
  <si>
    <t>30s (peak), 10s (background)</t>
  </si>
  <si>
    <t>Al, Mg, K</t>
  </si>
  <si>
    <t>20s (peak), 10s (background)</t>
  </si>
  <si>
    <t>Na</t>
  </si>
  <si>
    <t>8s (peak), 4s (background), analysed first</t>
  </si>
  <si>
    <t>JEOL JXA-iSP100, University of St Andrews</t>
  </si>
  <si>
    <t>SiO2</t>
  </si>
  <si>
    <t>TiO2</t>
  </si>
  <si>
    <t>Al2O3</t>
  </si>
  <si>
    <t>K2O</t>
  </si>
  <si>
    <t>P2O5</t>
  </si>
  <si>
    <t>Na2O</t>
  </si>
  <si>
    <t>Cl</t>
  </si>
  <si>
    <t>total</t>
  </si>
  <si>
    <t>QUB-1930</t>
  </si>
  <si>
    <t>QUB-1947</t>
  </si>
  <si>
    <t>S124_T1</t>
  </si>
  <si>
    <t>S124_T1.4</t>
  </si>
  <si>
    <t>S124_T2.1</t>
  </si>
  <si>
    <t>S124_T4.3</t>
  </si>
  <si>
    <t>S124_T4.2</t>
  </si>
  <si>
    <t>S124_T4.4</t>
  </si>
  <si>
    <t>S124_T7.2</t>
  </si>
  <si>
    <t>S124_T7.3</t>
  </si>
  <si>
    <t>S124_T7.4</t>
  </si>
  <si>
    <t>S124_T8.1</t>
  </si>
  <si>
    <t>S124_T8.4</t>
  </si>
  <si>
    <t>S124_T8.5</t>
  </si>
  <si>
    <t>S124_T9.1</t>
  </si>
  <si>
    <t>S124_T9.2</t>
  </si>
  <si>
    <t>S124_T9.3</t>
  </si>
  <si>
    <t xml:space="preserve">ML3B </t>
  </si>
  <si>
    <t>StHs6/80-G</t>
  </si>
  <si>
    <t>Jochum et al. 2006</t>
  </si>
  <si>
    <t>Kuehn et al. 2011</t>
  </si>
  <si>
    <t>JEOL FEG-SEM 6500F, Queen's University Belfast</t>
  </si>
  <si>
    <t>5 nA</t>
  </si>
  <si>
    <t>4 x 5 µm (rastered beam)</t>
  </si>
  <si>
    <t>Si, Al, Fe, Ca, K and Cl</t>
  </si>
  <si>
    <t>Mn, Ti and P</t>
  </si>
  <si>
    <t>Mg</t>
  </si>
  <si>
    <t>10s (peak), 1s (background)</t>
  </si>
  <si>
    <t>Elements analysed using EDS</t>
  </si>
  <si>
    <t>Elements analysed using WDS</t>
  </si>
  <si>
    <t>Na, Mg, Mn, Ti and P</t>
  </si>
  <si>
    <t>Tephra_sample_code</t>
  </si>
  <si>
    <t>shard_number</t>
  </si>
  <si>
    <t xml:space="preserve">Note: </t>
  </si>
  <si>
    <t>Original data published in Plunkett et al. (2023)</t>
  </si>
  <si>
    <t>Laki</t>
  </si>
  <si>
    <t>FeOt</t>
  </si>
  <si>
    <t xml:space="preserve">MnO   </t>
  </si>
  <si>
    <t xml:space="preserve">MgO   </t>
  </si>
  <si>
    <t xml:space="preserve">CaO   </t>
  </si>
  <si>
    <t xml:space="preserve">Cl    </t>
  </si>
  <si>
    <t>2SD</t>
  </si>
  <si>
    <r>
      <t>SiO</t>
    </r>
    <r>
      <rPr>
        <b/>
        <vertAlign val="subscript"/>
        <sz val="11"/>
        <rFont val="Arial"/>
        <family val="2"/>
      </rPr>
      <t>2</t>
    </r>
  </si>
  <si>
    <r>
      <t>TiO</t>
    </r>
    <r>
      <rPr>
        <b/>
        <vertAlign val="subscript"/>
        <sz val="11"/>
        <rFont val="Arial"/>
        <family val="2"/>
      </rPr>
      <t>2</t>
    </r>
  </si>
  <si>
    <r>
      <t>Al</t>
    </r>
    <r>
      <rPr>
        <b/>
        <vertAlign val="subscript"/>
        <sz val="11"/>
        <rFont val="Arial"/>
        <family val="2"/>
      </rPr>
      <t>2</t>
    </r>
    <r>
      <rPr>
        <b/>
        <sz val="11"/>
        <rFont val="Arial"/>
        <family val="2"/>
      </rPr>
      <t>O</t>
    </r>
    <r>
      <rPr>
        <b/>
        <vertAlign val="subscript"/>
        <sz val="11"/>
        <rFont val="Arial"/>
        <family val="2"/>
      </rPr>
      <t>3</t>
    </r>
    <r>
      <rPr>
        <b/>
        <sz val="11"/>
        <rFont val="Arial"/>
        <family val="2"/>
      </rPr>
      <t xml:space="preserve"> </t>
    </r>
  </si>
  <si>
    <r>
      <t>Na</t>
    </r>
    <r>
      <rPr>
        <b/>
        <vertAlign val="subscript"/>
        <sz val="11"/>
        <rFont val="Arial"/>
        <family val="2"/>
      </rPr>
      <t>2</t>
    </r>
    <r>
      <rPr>
        <b/>
        <sz val="11"/>
        <rFont val="Arial"/>
        <family val="2"/>
      </rPr>
      <t xml:space="preserve">O  </t>
    </r>
  </si>
  <si>
    <r>
      <t>K</t>
    </r>
    <r>
      <rPr>
        <b/>
        <vertAlign val="subscript"/>
        <sz val="11"/>
        <rFont val="Arial"/>
        <family val="2"/>
      </rPr>
      <t>2</t>
    </r>
    <r>
      <rPr>
        <b/>
        <sz val="11"/>
        <rFont val="Arial"/>
        <family val="2"/>
      </rPr>
      <t xml:space="preserve">O   </t>
    </r>
  </si>
  <si>
    <r>
      <t>P</t>
    </r>
    <r>
      <rPr>
        <b/>
        <vertAlign val="subscript"/>
        <sz val="11"/>
        <rFont val="Arial"/>
        <family val="2"/>
      </rPr>
      <t>2</t>
    </r>
    <r>
      <rPr>
        <b/>
        <sz val="11"/>
        <rFont val="Arial"/>
        <family val="2"/>
      </rPr>
      <t>O</t>
    </r>
    <r>
      <rPr>
        <b/>
        <vertAlign val="subscript"/>
        <sz val="11"/>
        <rFont val="Arial"/>
        <family val="2"/>
      </rPr>
      <t>5</t>
    </r>
  </si>
  <si>
    <t>Si, Fe,</t>
  </si>
  <si>
    <t>30s (peak), 15s (background)</t>
  </si>
  <si>
    <t>Ca, Mn, Ti, P</t>
  </si>
  <si>
    <t>10s (peak), 5s (background), analysed first</t>
  </si>
  <si>
    <t>sample_number</t>
  </si>
  <si>
    <t>Lat</t>
  </si>
  <si>
    <t>Lat (°N)</t>
  </si>
  <si>
    <t>07_SM_34_1</t>
  </si>
  <si>
    <t>07_SM_34_1_s1_2</t>
  </si>
  <si>
    <t>07_SM_34_1_s2_1</t>
  </si>
  <si>
    <t>07_SM_34_1_s2_2</t>
  </si>
  <si>
    <t>07_SM_34_1_s3_1</t>
  </si>
  <si>
    <t>07_SM_34_1_s4_1</t>
  </si>
  <si>
    <t>07_SM_34_1_s4_2</t>
  </si>
  <si>
    <t>07_SM_34_1_s5_1</t>
  </si>
  <si>
    <t>07_SM_34_1_s5_2</t>
  </si>
  <si>
    <t>07_SM_34_1_s6</t>
  </si>
  <si>
    <t>07_SM_34_1_s7_1</t>
  </si>
  <si>
    <t>07_SM_34_1_s8</t>
  </si>
  <si>
    <t>07_SM_34_1_s9</t>
  </si>
  <si>
    <t>07_SM_34_1_s10</t>
  </si>
  <si>
    <t>07_SM_34_1_s11</t>
  </si>
  <si>
    <t>07_SM_34_2_s1_1</t>
  </si>
  <si>
    <t>07_SM_34_2_s2</t>
  </si>
  <si>
    <t>07_SM_34_2_s3_1</t>
  </si>
  <si>
    <t>07_SM_34_2_s3_2</t>
  </si>
  <si>
    <t>07_SM_34_2_s4</t>
  </si>
  <si>
    <t>07_SM_34_2_s5_1</t>
  </si>
  <si>
    <t>07_SM_34_2_s5_2</t>
  </si>
  <si>
    <t>07_SM_34_2_s6</t>
  </si>
  <si>
    <t>07_SM_34_2_s7</t>
  </si>
  <si>
    <t>07_SM_34_2_s9_1</t>
  </si>
  <si>
    <t>07_SM_34_2_s9_2</t>
  </si>
  <si>
    <t>07_SM_34_2_s10</t>
  </si>
  <si>
    <t>Zav1: grey scoria from uppermost tephra unit (~15 cm below surface)</t>
  </si>
  <si>
    <t xml:space="preserve">Zav1: pumice fall unit immediately below 07-SM-34-1 </t>
  </si>
  <si>
    <t>Tephra sample from north coast of Simushir Island (Nakatomari)</t>
  </si>
  <si>
    <t>Eruption ID</t>
  </si>
  <si>
    <t xml:space="preserve">   Cl    </t>
  </si>
  <si>
    <t xml:space="preserve">  O=F,Cl    </t>
  </si>
  <si>
    <t xml:space="preserve">2008-24-4_1 </t>
  </si>
  <si>
    <t xml:space="preserve">2008-24-4_3 </t>
  </si>
  <si>
    <t xml:space="preserve">2008-24-4_4 </t>
  </si>
  <si>
    <t xml:space="preserve">2008-24-4_5 </t>
  </si>
  <si>
    <t xml:space="preserve">2008-24-4_6 </t>
  </si>
  <si>
    <t xml:space="preserve">2008-24-4_7 </t>
  </si>
  <si>
    <t xml:space="preserve">2008-24-4_8 </t>
  </si>
  <si>
    <t xml:space="preserve">2008-24-4_9 </t>
  </si>
  <si>
    <t xml:space="preserve">2008-24-4_10 </t>
  </si>
  <si>
    <t xml:space="preserve">2008-24-4_11 </t>
  </si>
  <si>
    <t xml:space="preserve">2008-24-4_12 </t>
  </si>
  <si>
    <t xml:space="preserve">2008-24-4_14 </t>
  </si>
  <si>
    <t xml:space="preserve">2008-24-4_15 </t>
  </si>
  <si>
    <t xml:space="preserve">2008-24-4_16 </t>
  </si>
  <si>
    <t xml:space="preserve">2008-24-4_17 </t>
  </si>
  <si>
    <t xml:space="preserve">2008-24-4_18 </t>
  </si>
  <si>
    <t xml:space="preserve">2008-24-4_19 </t>
  </si>
  <si>
    <t xml:space="preserve">2008-24-4_20 </t>
  </si>
  <si>
    <t xml:space="preserve">2008-24-4_21 </t>
  </si>
  <si>
    <t xml:space="preserve">2008-24-4_22 </t>
  </si>
  <si>
    <t xml:space="preserve">2008-24-4_23 </t>
  </si>
  <si>
    <t>Long (°E)</t>
  </si>
  <si>
    <t xml:space="preserve">Scapolite R6600 </t>
  </si>
  <si>
    <t xml:space="preserve">VG-568 </t>
  </si>
  <si>
    <t>VG-A99</t>
  </si>
  <si>
    <t>JEOL JXA 8200 electron microprobe, GEOMAR (Kiel)</t>
  </si>
  <si>
    <t>6 nA</t>
  </si>
  <si>
    <t>Si, Al, Fe, Mg, Ca, P</t>
  </si>
  <si>
    <t>Fe, K, Ti Cl, S</t>
  </si>
  <si>
    <t>F, Mn</t>
  </si>
  <si>
    <t>40s (peak), 20s (background)</t>
  </si>
  <si>
    <t>Tephra sample from Peschanaya Bay, Chirpoi Island</t>
  </si>
  <si>
    <t>Zav-1: grey green ash</t>
  </si>
  <si>
    <t>Jarosevich et al. (1980)</t>
  </si>
  <si>
    <t>F</t>
  </si>
  <si>
    <r>
      <t xml:space="preserve">   SO</t>
    </r>
    <r>
      <rPr>
        <b/>
        <vertAlign val="subscript"/>
        <sz val="11"/>
        <color theme="1"/>
        <rFont val="Arial"/>
        <family val="2"/>
      </rPr>
      <t>3</t>
    </r>
  </si>
  <si>
    <t xml:space="preserve">PeschanayaV154-17 </t>
  </si>
  <si>
    <t xml:space="preserve">PeschanayaV154-18 </t>
  </si>
  <si>
    <t xml:space="preserve">PeschanayaV154-05 </t>
  </si>
  <si>
    <t xml:space="preserve">PeschanayaV154-03 </t>
  </si>
  <si>
    <t xml:space="preserve">PeschanayaV154-07 </t>
  </si>
  <si>
    <t xml:space="preserve">PeschanayaV154-11 </t>
  </si>
  <si>
    <t xml:space="preserve">PeschanayaV154-15 </t>
  </si>
  <si>
    <t xml:space="preserve">PeschanayaV154-13 </t>
  </si>
  <si>
    <t xml:space="preserve">PeschanayaV154-09 </t>
  </si>
  <si>
    <t xml:space="preserve">PeschanayaV154-06 </t>
  </si>
  <si>
    <t xml:space="preserve">KastrikumV156-09b </t>
  </si>
  <si>
    <t xml:space="preserve">KastrikumV156-09a </t>
  </si>
  <si>
    <t xml:space="preserve">KastrikumV156-05a </t>
  </si>
  <si>
    <t xml:space="preserve">KastrikumV156-03a </t>
  </si>
  <si>
    <t xml:space="preserve">KastrikumV156-15 </t>
  </si>
  <si>
    <t xml:space="preserve">KastrikumV156-05b </t>
  </si>
  <si>
    <t xml:space="preserve">KastrikumV156-11b </t>
  </si>
  <si>
    <t xml:space="preserve">KastrikumV156-10a </t>
  </si>
  <si>
    <t xml:space="preserve">KastrikumV156-10b </t>
  </si>
  <si>
    <t>JEOL 733, University of Washington</t>
  </si>
  <si>
    <t>3 nA</t>
  </si>
  <si>
    <t>3-5 μm</t>
  </si>
  <si>
    <t>Na and Si collected first (on separate spectrometers)</t>
  </si>
  <si>
    <t xml:space="preserve">The analytical software was configured for peak x-ray counting times to terminate at 0.4% error (1σ), or at a maximum counting time of 40 sec, but the low beam current resulted in the counting times for all elements to reaching the 40 sec maximum time. </t>
  </si>
  <si>
    <t>V154</t>
  </si>
  <si>
    <t>V156</t>
  </si>
  <si>
    <t>Tephra sample from north east of Urup Island (Kastrikum)</t>
  </si>
  <si>
    <t>Zav-1: grey green tephra from 36-40 cm depth</t>
  </si>
  <si>
    <t>Zav-1: grey green tephra from 36-41 cm depth</t>
  </si>
  <si>
    <t>May/June 2009 (precise date unknown)</t>
  </si>
  <si>
    <t>standards run in May and June 2009</t>
  </si>
  <si>
    <t>AGV-1 standard</t>
  </si>
  <si>
    <t xml:space="preserve">VG-A99 </t>
  </si>
  <si>
    <t>Fairbairn et al. (1951); Jochum et al. (2016)</t>
  </si>
  <si>
    <t>01101-1</t>
  </si>
  <si>
    <t>011181-50</t>
  </si>
  <si>
    <t>O. Dirksen (unpublished data)</t>
  </si>
  <si>
    <t>Notes/reference</t>
  </si>
  <si>
    <t>C-312</t>
  </si>
  <si>
    <t>C-321</t>
  </si>
  <si>
    <t>C-308/1</t>
  </si>
  <si>
    <t>sample_location</t>
  </si>
  <si>
    <t>Simushir Island</t>
  </si>
  <si>
    <t>Frolova et al. (2001)</t>
  </si>
  <si>
    <t>Sample type</t>
  </si>
  <si>
    <t xml:space="preserve">FROLOVA T. I., PLECHOV P. YU., TIKHOMIROV P. L., CHURAKOV S. V.:   MELT INCLUSIONS IN MINERALS OF ALLIVALITES OF THE KURIL-KAMCHATKA ISLAND ARC |  GEOCHEM. INT. 39    [2001]  336-346 </t>
  </si>
  <si>
    <t>samp. 2</t>
  </si>
  <si>
    <t>samp. 58854</t>
  </si>
  <si>
    <t>Gorshkov (1970)</t>
  </si>
  <si>
    <t>sample_code</t>
  </si>
  <si>
    <t xml:space="preserve">GORSHKOV G. S.:   VOLCANISM AND THE UPPER MANTLE. INVESTIGATIONS IN THE KURILE ISLAND ARC |   [1970]  1-385 </t>
  </si>
  <si>
    <t>OSTAPENKO V. F., FEDORCHENKO V. I., SHILOV V. N.:   PUMICES, IGNIMBRITES AND RHYOLITES FROM THE GREAT KURILE ARC |  BULL. VOLCANOL. 30    [1967]  81-92  | doi: 10.1007/BF02597658</t>
  </si>
  <si>
    <t>EDS 150s livetime</t>
  </si>
  <si>
    <t>Shabalinka rechka (5-7 cm)</t>
  </si>
  <si>
    <t>Novo 1 - 2006 (0-7 cm)</t>
  </si>
  <si>
    <t>Tephra sample from north east of Urup Island (Kompaniskoye)</t>
  </si>
  <si>
    <t>Tephra sample from west coast of Urup Island (Cape Kapsul)</t>
  </si>
  <si>
    <t>07_SM_34_1 and 07_SM_34_2</t>
  </si>
  <si>
    <t>V154_Test_a</t>
  </si>
  <si>
    <t>V154_1_a</t>
  </si>
  <si>
    <t>V154_2_a</t>
  </si>
  <si>
    <t>V154_2_b</t>
  </si>
  <si>
    <t>V154_4_a</t>
  </si>
  <si>
    <t>V154_5_a</t>
  </si>
  <si>
    <t>V154_5_b</t>
  </si>
  <si>
    <t>V154_5_c</t>
  </si>
  <si>
    <t>V154_6_a</t>
  </si>
  <si>
    <t>V154_7_a</t>
  </si>
  <si>
    <t>V154_8_a</t>
  </si>
  <si>
    <t>V154_9_a</t>
  </si>
  <si>
    <t>V154_10_a</t>
  </si>
  <si>
    <t>V154_11_a</t>
  </si>
  <si>
    <t>V154_12_a</t>
  </si>
  <si>
    <t>V154_12_b</t>
  </si>
  <si>
    <t>V154_13_a</t>
  </si>
  <si>
    <t>V154_14_a</t>
  </si>
  <si>
    <t>V156_Test_a</t>
  </si>
  <si>
    <t>V156_1_a</t>
  </si>
  <si>
    <t>V156_1_b</t>
  </si>
  <si>
    <t>V156_1_c</t>
  </si>
  <si>
    <t>V156_1_d</t>
  </si>
  <si>
    <t>V156_1_e</t>
  </si>
  <si>
    <t>V156_2_a</t>
  </si>
  <si>
    <t>V156_3_a</t>
  </si>
  <si>
    <t>V156_3_b</t>
  </si>
  <si>
    <t>V156_3_c</t>
  </si>
  <si>
    <t>V156_3_d</t>
  </si>
  <si>
    <t>V156_test_a</t>
  </si>
  <si>
    <t>V156_10_a</t>
  </si>
  <si>
    <t>V156_11_a</t>
  </si>
  <si>
    <t>V156_12_a</t>
  </si>
  <si>
    <t>V156_13_a</t>
  </si>
  <si>
    <t>V156_14_a</t>
  </si>
  <si>
    <t>V156_15_a</t>
  </si>
  <si>
    <t>V156_16_a</t>
  </si>
  <si>
    <t>V156_16_b</t>
  </si>
  <si>
    <t>V156_16_c</t>
  </si>
  <si>
    <t>V156_17_a</t>
  </si>
  <si>
    <t>V156_18_a</t>
  </si>
  <si>
    <t>Novo 1 - 2006_Test_a</t>
  </si>
  <si>
    <t>Novo 1 - 2006_2_a</t>
  </si>
  <si>
    <t>Novo 1 - 2006_3_a</t>
  </si>
  <si>
    <t>Novo 1 - 2006_4_a</t>
  </si>
  <si>
    <t>Novo 1 - 2006_pt2_a</t>
  </si>
  <si>
    <t>Novo 1 - 2006_pt3_a</t>
  </si>
  <si>
    <t>Novo 1 - 2006_5_a</t>
  </si>
  <si>
    <t>Novo 1 - 2006_5_b</t>
  </si>
  <si>
    <t>Novo 1 - 2006_5_c</t>
  </si>
  <si>
    <t>Novo 1 - 2006_6_a</t>
  </si>
  <si>
    <t>Novo 1 - 2006_7_a</t>
  </si>
  <si>
    <t>Novo 1 - 2006_7_b</t>
  </si>
  <si>
    <t>Novo 1 - 2006_7_c</t>
  </si>
  <si>
    <t>Novo 1 - 2006_7_d</t>
  </si>
  <si>
    <t>Novo 1 - 2006_8_a</t>
  </si>
  <si>
    <t>Novo 1 - 2006_9_a</t>
  </si>
  <si>
    <t>Novo 1 - 2006_9_b</t>
  </si>
  <si>
    <t>Novo 1 - 2006_9_c</t>
  </si>
  <si>
    <t>Shabalinka rechka_Test_a</t>
  </si>
  <si>
    <t>Shabalinka rechka_2_a</t>
  </si>
  <si>
    <t>Shabalinka rechka_3_a</t>
  </si>
  <si>
    <t>Shabalinka rechka_4_a</t>
  </si>
  <si>
    <t>Shabalinka rechka_5_a</t>
  </si>
  <si>
    <t>Shabalinka rechka_7_a</t>
  </si>
  <si>
    <t>Shabalinka rechka_9_a</t>
  </si>
  <si>
    <t>Shabalinka rechka_9_b</t>
  </si>
  <si>
    <t>Shabalinka rechka_9_c</t>
  </si>
  <si>
    <t>Shabalinka rechka_9_d</t>
  </si>
  <si>
    <t>Shabalinka rechka_9_e</t>
  </si>
  <si>
    <t>Shabalinka rechka_10_a</t>
  </si>
  <si>
    <t>Shabalinka rechka_11_a</t>
  </si>
  <si>
    <t>Shabalinka rechka_12_a</t>
  </si>
  <si>
    <t>Zav-1: grey green tephra from 0-7 cm depth</t>
  </si>
  <si>
    <t>Zav-1: grey green tephra from 5-7 cm depth</t>
  </si>
  <si>
    <t>Brown soil (~15 cm thick) overlies the grey scoria unit from which these tephra were sampled</t>
  </si>
  <si>
    <t>Stratigraphy shown in Fig. 4</t>
  </si>
  <si>
    <t>Sandy soil (0.7-1.5 m) overlies the tephra unit. For reference 0 cm is set as the top of the tephra unit.</t>
  </si>
  <si>
    <t>KOM1</t>
  </si>
  <si>
    <t>Tokotan 2</t>
  </si>
  <si>
    <t xml:space="preserve">Sandy soil (~30 cm thick) overlies the tephra unit. </t>
  </si>
  <si>
    <t>Sandy soil (5 cm thick) overlies the tephra unit. For reference 0 cm is set as the ground sruface.</t>
  </si>
  <si>
    <t>2008-24-4</t>
  </si>
  <si>
    <t>Ostapenko et al. (1967); Gorshkov (1970)</t>
  </si>
  <si>
    <t>Whole rock, eruptive unit uncertain</t>
  </si>
  <si>
    <t>Whole rock, welded tuff of Zav-1 eruption</t>
  </si>
  <si>
    <t>Whole rock, young extrusive dome in caldera?</t>
  </si>
  <si>
    <t xml:space="preserve">Glass, Zav-1, tephra layer thickness is 500 cm </t>
  </si>
  <si>
    <t xml:space="preserve">Glass, Zav-1, tephra layer thickness is 65 cm </t>
  </si>
  <si>
    <t>Sandy soil (~36 cm thick) overlies the tephra unit. There are two potential ash layers within the overlying soil, though these are minor (&lt;1 cm) non-mappable layers.</t>
  </si>
  <si>
    <t xml:space="preserve">Sandy soil (~1 m thick) overlies the tephra unit. </t>
  </si>
  <si>
    <t>Notes</t>
  </si>
  <si>
    <t>IF2</t>
  </si>
  <si>
    <t>Graham Volcanic Field</t>
  </si>
  <si>
    <t>Lava</t>
  </si>
  <si>
    <t>Whole rock</t>
  </si>
  <si>
    <t>Rotolo et al. (2006)</t>
  </si>
  <si>
    <t>IF3</t>
  </si>
  <si>
    <t>IF5</t>
  </si>
  <si>
    <t>FERD1</t>
  </si>
  <si>
    <t>Scoria</t>
  </si>
  <si>
    <t>#04-01</t>
  </si>
  <si>
    <t>#04-04</t>
  </si>
  <si>
    <t>#06-05</t>
  </si>
  <si>
    <t>Lapilli-tuff</t>
  </si>
  <si>
    <t>Glass (2 analyses)</t>
  </si>
  <si>
    <t>#05-02</t>
  </si>
  <si>
    <t>Glass (5 analyses)</t>
  </si>
  <si>
    <t>#05-04</t>
  </si>
  <si>
    <t>Glass (3. analyses)</t>
  </si>
  <si>
    <t xml:space="preserve">FERD 1 </t>
  </si>
  <si>
    <t>Glass (10 analyses)</t>
  </si>
  <si>
    <t>FERD 2</t>
  </si>
  <si>
    <t>CS72-45-1A</t>
  </si>
  <si>
    <t>Neck of fracture massive lava, relict of conduit</t>
  </si>
  <si>
    <t>Calanchi et al. (1989)</t>
  </si>
  <si>
    <t xml:space="preserve">CS81-16-2A-I </t>
  </si>
  <si>
    <t>Scoria likely from 1831 eruption</t>
  </si>
  <si>
    <t>CS81-16-2A-II</t>
  </si>
  <si>
    <t>ROTOLO, S.G., CASTORINA, F., CELLURA, D. AND POMPILIO, M., 2006. PETROLOGY AND GEOCHEMISTRY OF SUBMARINE VOLCANISM IN THE SICILY CHANNEL RIFT. THE JOURNAL OF GEOLOGY, 114 (3), 355-365. DOI: 10.1086/501223</t>
  </si>
  <si>
    <t>CALANCHI, N., COLANTONI, P., ROSSI, P.L., SAITTA, M. AND SERRI, G., 1989. THE STRAIT OF SICILY CONTINENTAL RIFT SYSTEMS: PHYSIOGRAPHY AND PETROCHEMISTRY OF THE SUBMARINE VOLCANIC CENTRES. MARINE GEOLOGY, 87 (1), 55-83. DOI: 10.1016/0025-3227(89)90145-X</t>
  </si>
  <si>
    <r>
      <t>SO</t>
    </r>
    <r>
      <rPr>
        <b/>
        <vertAlign val="subscript"/>
        <sz val="11"/>
        <rFont val="Arial"/>
        <family val="2"/>
      </rPr>
      <t>3</t>
    </r>
  </si>
  <si>
    <t>Total</t>
  </si>
  <si>
    <t>Original total</t>
  </si>
  <si>
    <t>Analysis Lab</t>
  </si>
  <si>
    <t>Date of EPMA</t>
  </si>
  <si>
    <t>M191-23-1-10</t>
  </si>
  <si>
    <t>GEOMAR</t>
  </si>
  <si>
    <t>Ferdinandea Smt., submarine deposits, sand size grains from sampling site M191-23</t>
  </si>
  <si>
    <t>Geldmacher et al. (2023)</t>
  </si>
  <si>
    <t>M191-23-1-04</t>
  </si>
  <si>
    <t>Ferdinandea Smt., submarine deposits, unconsolidated lapilli tuff matrix from sampling site M191-23</t>
  </si>
  <si>
    <t>GELDMACHER, J., MICALLEF, A., ARCHONTIKIS, O., FELGENDREHER, M., FERRANTE, G.M., FORD, J., GRECH LICARI, J., HAUFF, F., HAUFF, S., HODGETTS, A., LANG, J., MEREDEW, K., TIMM, C., PORTNYAGIN, M., WATT, S., 2023. SUBMARINE VOLCANISM IN THE WESTERN SICILIAN CHANNEL, CRUISE NO. M191 (GPF 21-1_036), 16.07.2023–05.08.2023, ALGECIRAS (SPAIN) - PIRAEUS (GREECE), METEOR-BERICHTE. BEGUTACHTUNGSPANEL FORSCHUNGSSCHIFFE, BONN, PP. 1–113. HTTPS://DOI.ORG/10.48433/CR_M19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
    <numFmt numFmtId="165" formatCode="0.000"/>
    <numFmt numFmtId="166" formatCode="yyyy\-mm\-dd;@"/>
    <numFmt numFmtId="167" formatCode="dd/mm/yyyy;@"/>
    <numFmt numFmtId="168" formatCode="0.0000"/>
    <numFmt numFmtId="169" formatCode="dd/mm/yy;@"/>
  </numFmts>
  <fonts count="13" x14ac:knownFonts="1">
    <font>
      <sz val="11"/>
      <color theme="1"/>
      <name val="Aptos Narrow"/>
      <family val="2"/>
      <scheme val="minor"/>
    </font>
    <font>
      <b/>
      <sz val="11"/>
      <color theme="1"/>
      <name val="Arial"/>
      <family val="2"/>
    </font>
    <font>
      <sz val="11"/>
      <color theme="1"/>
      <name val="Arial"/>
      <family val="2"/>
    </font>
    <font>
      <b/>
      <vertAlign val="subscript"/>
      <sz val="11"/>
      <color theme="1"/>
      <name val="Arial"/>
      <family val="2"/>
    </font>
    <font>
      <sz val="11"/>
      <name val="Arial"/>
      <family val="2"/>
    </font>
    <font>
      <b/>
      <sz val="11"/>
      <name val="Arial"/>
      <family val="2"/>
    </font>
    <font>
      <sz val="10"/>
      <name val="Arial"/>
      <family val="2"/>
    </font>
    <font>
      <sz val="11"/>
      <color rgb="FFFF0000"/>
      <name val="Arial"/>
      <family val="2"/>
    </font>
    <font>
      <sz val="8"/>
      <name val="Aptos Narrow"/>
      <family val="2"/>
      <scheme val="minor"/>
    </font>
    <font>
      <b/>
      <vertAlign val="subscript"/>
      <sz val="11"/>
      <name val="Arial"/>
      <family val="2"/>
    </font>
    <font>
      <sz val="11"/>
      <color theme="1"/>
      <name val="Aptos Narrow"/>
      <family val="2"/>
      <charset val="204"/>
      <scheme val="minor"/>
    </font>
    <font>
      <i/>
      <sz val="11"/>
      <color rgb="FF0000CC"/>
      <name val="Arial"/>
      <family val="2"/>
    </font>
    <font>
      <sz val="11"/>
      <color rgb="FF000000"/>
      <name val="Arial"/>
      <family val="2"/>
    </font>
  </fonts>
  <fills count="2">
    <fill>
      <patternFill patternType="none"/>
    </fill>
    <fill>
      <patternFill patternType="gray125"/>
    </fill>
  </fills>
  <borders count="2">
    <border>
      <left/>
      <right/>
      <top/>
      <bottom/>
      <diagonal/>
    </border>
    <border>
      <left/>
      <right/>
      <top/>
      <bottom style="medium">
        <color auto="1"/>
      </bottom>
      <diagonal/>
    </border>
  </borders>
  <cellStyleXfs count="5">
    <xf numFmtId="0" fontId="0" fillId="0" borderId="0"/>
    <xf numFmtId="0" fontId="6" fillId="0" borderId="0"/>
    <xf numFmtId="0" fontId="6" fillId="0" borderId="0"/>
    <xf numFmtId="0" fontId="6" fillId="0" borderId="0"/>
    <xf numFmtId="0" fontId="10" fillId="0" borderId="0"/>
  </cellStyleXfs>
  <cellXfs count="71">
    <xf numFmtId="0" fontId="0" fillId="0" borderId="0" xfId="0"/>
    <xf numFmtId="0" fontId="2" fillId="0" borderId="0" xfId="0" applyFont="1" applyAlignment="1">
      <alignment horizontal="left" vertical="center"/>
    </xf>
    <xf numFmtId="0" fontId="1" fillId="0" borderId="0" xfId="0" applyFont="1" applyAlignment="1">
      <alignment horizontal="left" vertical="center"/>
    </xf>
    <xf numFmtId="0" fontId="1" fillId="0" borderId="1" xfId="0" applyFont="1" applyBorder="1" applyAlignment="1">
      <alignment horizontal="left" vertical="center"/>
    </xf>
    <xf numFmtId="14" fontId="2" fillId="0" borderId="0" xfId="0" applyNumberFormat="1" applyFont="1" applyAlignment="1">
      <alignment horizontal="left" vertical="center"/>
    </xf>
    <xf numFmtId="2" fontId="2" fillId="0" borderId="0" xfId="0" applyNumberFormat="1" applyFont="1" applyAlignment="1">
      <alignment horizontal="left" vertical="center"/>
    </xf>
    <xf numFmtId="0" fontId="1" fillId="0" borderId="0" xfId="0" applyFont="1" applyAlignment="1">
      <alignment vertical="center"/>
    </xf>
    <xf numFmtId="2" fontId="1" fillId="0" borderId="0" xfId="0" applyNumberFormat="1" applyFont="1" applyAlignment="1">
      <alignment horizontal="left" vertical="center"/>
    </xf>
    <xf numFmtId="14" fontId="1" fillId="0" borderId="1" xfId="0" applyNumberFormat="1" applyFont="1" applyBorder="1" applyAlignment="1">
      <alignment horizontal="left" vertical="center"/>
    </xf>
    <xf numFmtId="0" fontId="4" fillId="0" borderId="0" xfId="0" applyFont="1" applyAlignment="1">
      <alignment horizontal="left" vertical="center"/>
    </xf>
    <xf numFmtId="14" fontId="1" fillId="0" borderId="0" xfId="0" applyNumberFormat="1" applyFont="1" applyAlignment="1">
      <alignment horizontal="left" vertical="center"/>
    </xf>
    <xf numFmtId="0" fontId="1" fillId="0" borderId="0" xfId="0" applyFont="1"/>
    <xf numFmtId="0" fontId="5" fillId="0" borderId="0" xfId="0" applyFont="1" applyAlignment="1">
      <alignment horizontal="left" vertical="center"/>
    </xf>
    <xf numFmtId="0" fontId="2" fillId="0" borderId="1" xfId="0" applyFont="1" applyBorder="1" applyAlignment="1">
      <alignment horizontal="left" vertical="center"/>
    </xf>
    <xf numFmtId="164" fontId="2" fillId="0" borderId="0" xfId="0" applyNumberFormat="1" applyFont="1" applyAlignment="1">
      <alignment horizontal="left" vertical="center"/>
    </xf>
    <xf numFmtId="165" fontId="1" fillId="0" borderId="0" xfId="0" applyNumberFormat="1" applyFont="1" applyAlignment="1">
      <alignment horizontal="left" vertical="center"/>
    </xf>
    <xf numFmtId="0" fontId="4" fillId="0" borderId="0" xfId="1" applyFont="1" applyAlignment="1">
      <alignment horizontal="left" vertical="center"/>
    </xf>
    <xf numFmtId="164" fontId="7" fillId="0" borderId="0" xfId="2" applyNumberFormat="1" applyFont="1" applyAlignment="1">
      <alignment horizontal="left" vertical="center"/>
    </xf>
    <xf numFmtId="2" fontId="4" fillId="0" borderId="0" xfId="1" applyNumberFormat="1" applyFont="1" applyAlignment="1">
      <alignment horizontal="left" vertical="center"/>
    </xf>
    <xf numFmtId="164" fontId="1" fillId="0" borderId="1" xfId="0" applyNumberFormat="1" applyFont="1" applyBorder="1" applyAlignment="1">
      <alignment horizontal="left" vertical="center"/>
    </xf>
    <xf numFmtId="0" fontId="2" fillId="0" borderId="0" xfId="0" applyFont="1"/>
    <xf numFmtId="0" fontId="4" fillId="0" borderId="0" xfId="0" applyFont="1"/>
    <xf numFmtId="0" fontId="1" fillId="0" borderId="1" xfId="0" applyFont="1" applyBorder="1"/>
    <xf numFmtId="0" fontId="2" fillId="0" borderId="1" xfId="0" applyFont="1" applyBorder="1"/>
    <xf numFmtId="14" fontId="5" fillId="0" borderId="0" xfId="0" applyNumberFormat="1" applyFont="1" applyAlignment="1">
      <alignment horizontal="left" vertical="center"/>
    </xf>
    <xf numFmtId="2" fontId="5" fillId="0" borderId="0" xfId="0" applyNumberFormat="1" applyFont="1" applyAlignment="1">
      <alignment horizontal="left" vertical="center"/>
    </xf>
    <xf numFmtId="2" fontId="5" fillId="0" borderId="1" xfId="0" applyNumberFormat="1" applyFont="1" applyBorder="1" applyAlignment="1">
      <alignment horizontal="left" vertical="center" wrapText="1"/>
    </xf>
    <xf numFmtId="14" fontId="4" fillId="0" borderId="0" xfId="1" applyNumberFormat="1" applyFont="1" applyAlignment="1">
      <alignment horizontal="left" vertical="center"/>
    </xf>
    <xf numFmtId="14" fontId="4" fillId="0" borderId="0" xfId="0" applyNumberFormat="1" applyFont="1" applyAlignment="1">
      <alignment horizontal="left" vertical="center"/>
    </xf>
    <xf numFmtId="0" fontId="5" fillId="0" borderId="1" xfId="0" applyFont="1" applyBorder="1" applyAlignment="1">
      <alignment horizontal="left" vertical="center"/>
    </xf>
    <xf numFmtId="164" fontId="4" fillId="0" borderId="0" xfId="0" applyNumberFormat="1" applyFont="1" applyAlignment="1">
      <alignment horizontal="left" vertical="center"/>
    </xf>
    <xf numFmtId="164" fontId="4" fillId="0" borderId="0" xfId="1" applyNumberFormat="1" applyFont="1" applyAlignment="1">
      <alignment horizontal="left" vertical="center"/>
    </xf>
    <xf numFmtId="164" fontId="4" fillId="0" borderId="0" xfId="2" applyNumberFormat="1" applyFont="1" applyAlignment="1">
      <alignment horizontal="left" vertical="center"/>
    </xf>
    <xf numFmtId="2" fontId="4" fillId="0" borderId="0" xfId="2" applyNumberFormat="1" applyFont="1" applyAlignment="1">
      <alignment horizontal="left" vertical="center"/>
    </xf>
    <xf numFmtId="0" fontId="4" fillId="0" borderId="1" xfId="0" applyFont="1" applyBorder="1" applyAlignment="1">
      <alignment horizontal="left" vertical="center"/>
    </xf>
    <xf numFmtId="2" fontId="4" fillId="0" borderId="0" xfId="0" applyNumberFormat="1" applyFont="1" applyAlignment="1">
      <alignment horizontal="left" vertical="center"/>
    </xf>
    <xf numFmtId="2" fontId="5" fillId="0" borderId="0" xfId="0" applyNumberFormat="1" applyFont="1" applyAlignment="1">
      <alignment horizontal="left" vertical="center" wrapText="1"/>
    </xf>
    <xf numFmtId="165" fontId="2" fillId="0" borderId="0" xfId="0" applyNumberFormat="1" applyFont="1" applyAlignment="1">
      <alignment horizontal="left" vertical="center"/>
    </xf>
    <xf numFmtId="167" fontId="2" fillId="0" borderId="0" xfId="4" applyNumberFormat="1" applyFont="1" applyAlignment="1">
      <alignment horizontal="left" vertical="center"/>
    </xf>
    <xf numFmtId="2" fontId="1" fillId="0" borderId="0" xfId="4" applyNumberFormat="1" applyFont="1" applyAlignment="1">
      <alignment horizontal="left" vertical="center"/>
    </xf>
    <xf numFmtId="0" fontId="2" fillId="0" borderId="0" xfId="4" applyFont="1" applyAlignment="1">
      <alignment horizontal="left" vertical="center"/>
    </xf>
    <xf numFmtId="2" fontId="2" fillId="0" borderId="0" xfId="4" applyNumberFormat="1" applyFont="1" applyAlignment="1">
      <alignment horizontal="left" vertical="center"/>
    </xf>
    <xf numFmtId="0" fontId="11" fillId="0" borderId="0" xfId="4" applyFont="1" applyAlignment="1">
      <alignment horizontal="left" vertical="center"/>
    </xf>
    <xf numFmtId="0" fontId="5" fillId="0" borderId="0" xfId="4" applyFont="1" applyAlignment="1">
      <alignment horizontal="left" vertical="center"/>
    </xf>
    <xf numFmtId="2" fontId="4" fillId="0" borderId="0" xfId="4" applyNumberFormat="1" applyFont="1" applyAlignment="1">
      <alignment horizontal="left" vertical="center"/>
    </xf>
    <xf numFmtId="166" fontId="4" fillId="0" borderId="0" xfId="4" applyNumberFormat="1" applyFont="1" applyAlignment="1">
      <alignment horizontal="left" vertical="center"/>
    </xf>
    <xf numFmtId="166" fontId="5" fillId="0" borderId="0" xfId="4" applyNumberFormat="1" applyFont="1" applyAlignment="1">
      <alignment horizontal="left" vertical="center"/>
    </xf>
    <xf numFmtId="2" fontId="5" fillId="0" borderId="0" xfId="4" applyNumberFormat="1" applyFont="1" applyAlignment="1">
      <alignment horizontal="left" vertical="center"/>
    </xf>
    <xf numFmtId="0" fontId="1" fillId="0" borderId="1" xfId="4" applyFont="1" applyBorder="1" applyAlignment="1">
      <alignment horizontal="left" vertical="center"/>
    </xf>
    <xf numFmtId="2" fontId="1" fillId="0" borderId="1" xfId="4" applyNumberFormat="1" applyFont="1" applyBorder="1" applyAlignment="1">
      <alignment horizontal="left" vertical="center"/>
    </xf>
    <xf numFmtId="0" fontId="5" fillId="0" borderId="1" xfId="4" applyFont="1" applyBorder="1" applyAlignment="1">
      <alignment horizontal="left" vertical="center"/>
    </xf>
    <xf numFmtId="0" fontId="2" fillId="0" borderId="0" xfId="0" applyFont="1" applyAlignment="1">
      <alignment horizontal="left" vertical="center" wrapText="1"/>
    </xf>
    <xf numFmtId="2" fontId="2" fillId="0" borderId="0" xfId="0" applyNumberFormat="1" applyFont="1"/>
    <xf numFmtId="165" fontId="2" fillId="0" borderId="0" xfId="0" applyNumberFormat="1" applyFont="1" applyAlignment="1">
      <alignment horizontal="left" vertical="center" wrapText="1"/>
    </xf>
    <xf numFmtId="0" fontId="7" fillId="0" borderId="0" xfId="0" applyFont="1" applyAlignment="1">
      <alignment horizontal="left" vertical="center"/>
    </xf>
    <xf numFmtId="2" fontId="4" fillId="0" borderId="0" xfId="0" applyNumberFormat="1" applyFont="1"/>
    <xf numFmtId="168" fontId="1" fillId="0" borderId="0" xfId="0" applyNumberFormat="1" applyFont="1" applyAlignment="1">
      <alignment horizontal="left" vertical="center"/>
    </xf>
    <xf numFmtId="0" fontId="12" fillId="0" borderId="0" xfId="0" applyFont="1"/>
    <xf numFmtId="0" fontId="2" fillId="0" borderId="0" xfId="0" applyFont="1" applyAlignment="1">
      <alignment horizontal="left" vertical="center" wrapText="1"/>
    </xf>
    <xf numFmtId="0" fontId="2" fillId="0" borderId="0" xfId="0" applyFont="1" applyAlignment="1">
      <alignment horizontal="center" vertical="center" wrapText="1"/>
    </xf>
    <xf numFmtId="0" fontId="2" fillId="0" borderId="0" xfId="4" applyFont="1" applyAlignment="1">
      <alignment horizontal="left" vertical="center" wrapText="1"/>
    </xf>
    <xf numFmtId="0" fontId="4" fillId="0" borderId="0" xfId="0" applyFont="1" applyAlignment="1">
      <alignment horizontal="center"/>
    </xf>
    <xf numFmtId="0" fontId="5" fillId="0" borderId="1" xfId="0" applyFont="1" applyBorder="1"/>
    <xf numFmtId="0" fontId="5" fillId="0" borderId="1" xfId="0" applyFont="1" applyBorder="1" applyAlignment="1">
      <alignment horizontal="center"/>
    </xf>
    <xf numFmtId="0" fontId="2" fillId="0" borderId="0" xfId="0" applyFont="1" applyAlignment="1">
      <alignment horizontal="left"/>
    </xf>
    <xf numFmtId="165" fontId="2" fillId="0" borderId="0" xfId="0" applyNumberFormat="1" applyFont="1" applyAlignment="1">
      <alignment horizontal="center"/>
    </xf>
    <xf numFmtId="165" fontId="2" fillId="0" borderId="0" xfId="0" applyNumberFormat="1" applyFont="1"/>
    <xf numFmtId="2" fontId="2" fillId="0" borderId="0" xfId="0" applyNumberFormat="1" applyFont="1" applyAlignment="1">
      <alignment horizontal="center"/>
    </xf>
    <xf numFmtId="0" fontId="2" fillId="0" borderId="0" xfId="0" applyFont="1" applyAlignment="1">
      <alignment horizontal="center"/>
    </xf>
    <xf numFmtId="169" fontId="2" fillId="0" borderId="0" xfId="0" applyNumberFormat="1" applyFont="1" applyAlignment="1">
      <alignment horizontal="center"/>
    </xf>
    <xf numFmtId="49" fontId="2" fillId="0" borderId="0" xfId="0" applyNumberFormat="1" applyFont="1" applyAlignment="1">
      <alignment horizontal="left"/>
    </xf>
  </cellXfs>
  <cellStyles count="5">
    <cellStyle name="Normal" xfId="0" builtinId="0"/>
    <cellStyle name="Normal 2" xfId="1" xr:uid="{96BD8CBE-F498-482F-98B3-224B4664C521}"/>
    <cellStyle name="Normal 3" xfId="2" xr:uid="{A6BB0BEB-77E1-48E1-A016-5B91E167C7C9}"/>
    <cellStyle name="Normal 4" xfId="3" xr:uid="{1EFC0E48-65C1-4FE1-AF14-A50288C74CD5}"/>
    <cellStyle name="Normal 5" xfId="4" xr:uid="{25B8EDD6-0590-4B25-816E-A85D2C79E17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BA6C93-1A18-42FB-88AC-727F28EEA02B}">
  <dimension ref="A1:Z61"/>
  <sheetViews>
    <sheetView tabSelected="1" topLeftCell="A33" workbookViewId="0">
      <selection activeCell="C27" sqref="C27"/>
    </sheetView>
  </sheetViews>
  <sheetFormatPr defaultRowHeight="14.25" x14ac:dyDescent="0.25"/>
  <cols>
    <col min="1" max="1" width="22.5703125" style="1" customWidth="1"/>
    <col min="2" max="2" width="19.5703125" style="1" customWidth="1"/>
    <col min="3" max="3" width="17.7109375" style="1" customWidth="1"/>
    <col min="4" max="4" width="9.140625" style="1" customWidth="1"/>
    <col min="5" max="13" width="9.140625" style="1"/>
    <col min="14" max="14" width="20.28515625" style="1" bestFit="1" customWidth="1"/>
    <col min="15" max="15" width="3.140625" style="1" customWidth="1"/>
    <col min="16" max="16384" width="9.140625" style="1"/>
  </cols>
  <sheetData>
    <row r="1" spans="1:26" ht="15" x14ac:dyDescent="0.25">
      <c r="A1" s="2" t="s">
        <v>0</v>
      </c>
      <c r="B1" s="1" t="s">
        <v>1</v>
      </c>
      <c r="C1" s="2"/>
    </row>
    <row r="2" spans="1:26" ht="15" x14ac:dyDescent="0.25">
      <c r="A2" s="2" t="s">
        <v>2</v>
      </c>
      <c r="B2" s="1" t="s">
        <v>3</v>
      </c>
      <c r="C2" s="2"/>
    </row>
    <row r="3" spans="1:26" ht="15" x14ac:dyDescent="0.25">
      <c r="A3" s="2" t="s">
        <v>4</v>
      </c>
      <c r="B3" s="1" t="s">
        <v>5</v>
      </c>
      <c r="C3" s="2"/>
    </row>
    <row r="4" spans="1:26" ht="15" x14ac:dyDescent="0.25">
      <c r="A4" s="2" t="s">
        <v>6</v>
      </c>
      <c r="B4" s="1" t="s">
        <v>7</v>
      </c>
      <c r="C4" s="2"/>
    </row>
    <row r="5" spans="1:26" ht="15" x14ac:dyDescent="0.25">
      <c r="A5" s="2"/>
      <c r="C5" s="2"/>
    </row>
    <row r="6" spans="1:26" ht="15" x14ac:dyDescent="0.25">
      <c r="A6" s="2" t="s">
        <v>37</v>
      </c>
      <c r="B6" s="1" t="s">
        <v>38</v>
      </c>
    </row>
    <row r="7" spans="1:26" x14ac:dyDescent="0.25">
      <c r="B7" s="1" t="s">
        <v>39</v>
      </c>
    </row>
    <row r="9" spans="1:26" ht="15" x14ac:dyDescent="0.25">
      <c r="A9" s="2" t="s">
        <v>40</v>
      </c>
      <c r="B9" s="4">
        <v>44448</v>
      </c>
    </row>
    <row r="10" spans="1:26" ht="15" x14ac:dyDescent="0.25">
      <c r="D10" s="2"/>
      <c r="P10" s="2" t="s">
        <v>8</v>
      </c>
    </row>
    <row r="11" spans="1:26" ht="15.75" thickBot="1" x14ac:dyDescent="0.3">
      <c r="A11" s="3" t="s">
        <v>36</v>
      </c>
      <c r="B11" s="3" t="s">
        <v>34</v>
      </c>
      <c r="C11" s="3" t="s">
        <v>35</v>
      </c>
      <c r="D11" s="3" t="s">
        <v>9</v>
      </c>
      <c r="E11" s="3" t="s">
        <v>10</v>
      </c>
      <c r="F11" s="3" t="s">
        <v>11</v>
      </c>
      <c r="G11" s="3" t="s">
        <v>12</v>
      </c>
      <c r="H11" s="3" t="s">
        <v>13</v>
      </c>
      <c r="I11" s="3" t="s">
        <v>14</v>
      </c>
      <c r="J11" s="3" t="s">
        <v>15</v>
      </c>
      <c r="K11" s="3" t="s">
        <v>16</v>
      </c>
      <c r="L11" s="3" t="s">
        <v>17</v>
      </c>
      <c r="M11" s="3" t="s">
        <v>18</v>
      </c>
      <c r="N11" s="3" t="s">
        <v>19</v>
      </c>
      <c r="P11" s="3" t="s">
        <v>9</v>
      </c>
      <c r="Q11" s="3" t="s">
        <v>10</v>
      </c>
      <c r="R11" s="3" t="s">
        <v>11</v>
      </c>
      <c r="S11" s="3" t="s">
        <v>12</v>
      </c>
      <c r="T11" s="3" t="s">
        <v>13</v>
      </c>
      <c r="U11" s="3" t="s">
        <v>14</v>
      </c>
      <c r="V11" s="3" t="s">
        <v>15</v>
      </c>
      <c r="W11" s="3" t="s">
        <v>16</v>
      </c>
      <c r="X11" s="3" t="s">
        <v>17</v>
      </c>
      <c r="Y11" s="3" t="s">
        <v>18</v>
      </c>
      <c r="Z11" s="3" t="s">
        <v>19</v>
      </c>
    </row>
    <row r="12" spans="1:26" x14ac:dyDescent="0.25">
      <c r="A12" s="1" t="s">
        <v>20</v>
      </c>
      <c r="B12" s="5">
        <v>30.4</v>
      </c>
      <c r="C12" s="5">
        <v>30.3</v>
      </c>
      <c r="D12" s="5">
        <v>62.19</v>
      </c>
      <c r="E12" s="5">
        <v>0.80510000000000004</v>
      </c>
      <c r="F12" s="5">
        <v>13.75</v>
      </c>
      <c r="G12" s="5">
        <v>7.06</v>
      </c>
      <c r="H12" s="5">
        <v>0.21379999999999999</v>
      </c>
      <c r="I12" s="5">
        <v>1.2873000000000001</v>
      </c>
      <c r="J12" s="5">
        <v>4.91</v>
      </c>
      <c r="K12" s="5">
        <v>4.3</v>
      </c>
      <c r="L12" s="5">
        <v>0.65039999999999998</v>
      </c>
      <c r="M12" s="5">
        <v>0.1149</v>
      </c>
      <c r="N12" s="5">
        <v>95.281499999999994</v>
      </c>
      <c r="P12" s="5">
        <v>65.269753309929001</v>
      </c>
      <c r="Q12" s="5">
        <v>0.84496990496581192</v>
      </c>
      <c r="R12" s="5">
        <v>14.430923106794079</v>
      </c>
      <c r="S12" s="5">
        <v>7.4096230642884509</v>
      </c>
      <c r="T12" s="5">
        <v>0.22438773528964173</v>
      </c>
      <c r="U12" s="5">
        <v>1.351049259300074</v>
      </c>
      <c r="V12" s="5">
        <v>5.1531514512261039</v>
      </c>
      <c r="W12" s="5">
        <v>4.512943226124694</v>
      </c>
      <c r="X12" s="5">
        <v>0.68260890099337224</v>
      </c>
      <c r="Y12" s="5">
        <v>0.1205900410887738</v>
      </c>
      <c r="Z12" s="1">
        <v>100</v>
      </c>
    </row>
    <row r="13" spans="1:26" x14ac:dyDescent="0.25">
      <c r="A13" s="1" t="s">
        <v>21</v>
      </c>
      <c r="B13" s="5">
        <v>30.4</v>
      </c>
      <c r="C13" s="5">
        <v>30.3</v>
      </c>
      <c r="D13" s="5">
        <v>62.07</v>
      </c>
      <c r="E13" s="5">
        <v>0.99050000000000005</v>
      </c>
      <c r="F13" s="5">
        <v>15.14</v>
      </c>
      <c r="G13" s="5">
        <v>7.85</v>
      </c>
      <c r="H13" s="5">
        <v>0.27279999999999999</v>
      </c>
      <c r="I13" s="5">
        <v>1.4357</v>
      </c>
      <c r="J13" s="5">
        <v>5.87</v>
      </c>
      <c r="K13" s="5">
        <v>4.07</v>
      </c>
      <c r="L13" s="5">
        <v>0.65839999999999999</v>
      </c>
      <c r="M13" s="5">
        <v>0.29809999999999998</v>
      </c>
      <c r="N13" s="5">
        <v>98.655600000000007</v>
      </c>
      <c r="P13" s="5">
        <v>62.915840560495297</v>
      </c>
      <c r="Q13" s="5">
        <v>1.003997745693098</v>
      </c>
      <c r="R13" s="5">
        <v>15.34631587056386</v>
      </c>
      <c r="S13" s="5">
        <v>7.9569735524389893</v>
      </c>
      <c r="T13" s="5">
        <v>0.27651750128730651</v>
      </c>
      <c r="U13" s="5">
        <v>1.4552645769728225</v>
      </c>
      <c r="V13" s="5">
        <v>5.9499916882569259</v>
      </c>
      <c r="W13" s="5">
        <v>4.1254627208186863</v>
      </c>
      <c r="X13" s="5">
        <v>0.66737215120074278</v>
      </c>
      <c r="Y13" s="5">
        <v>0.3021622695518551</v>
      </c>
      <c r="Z13" s="1">
        <v>100</v>
      </c>
    </row>
    <row r="14" spans="1:26" x14ac:dyDescent="0.25">
      <c r="A14" s="1" t="s">
        <v>22</v>
      </c>
      <c r="B14" s="5">
        <v>30.4</v>
      </c>
      <c r="C14" s="5">
        <v>30.3</v>
      </c>
      <c r="D14" s="5">
        <v>65.7</v>
      </c>
      <c r="E14" s="5">
        <v>0.90990000000000004</v>
      </c>
      <c r="F14" s="5">
        <v>13.86</v>
      </c>
      <c r="G14" s="5">
        <v>6.67</v>
      </c>
      <c r="H14" s="5">
        <v>0.15310000000000001</v>
      </c>
      <c r="I14" s="5">
        <v>1.387</v>
      </c>
      <c r="J14" s="5">
        <v>4.43</v>
      </c>
      <c r="K14" s="5">
        <v>3.82</v>
      </c>
      <c r="L14" s="5">
        <v>0.72130000000000005</v>
      </c>
      <c r="M14" s="5">
        <v>0.15190000000000001</v>
      </c>
      <c r="N14" s="5">
        <v>97.803200000000004</v>
      </c>
      <c r="P14" s="5">
        <v>67.1757161319875</v>
      </c>
      <c r="Q14" s="5">
        <v>0.93033765766355292</v>
      </c>
      <c r="R14" s="5">
        <v>14.171315457980924</v>
      </c>
      <c r="S14" s="5">
        <v>6.8198177564742251</v>
      </c>
      <c r="T14" s="5">
        <v>0.15653884535475324</v>
      </c>
      <c r="U14" s="5">
        <v>1.4181540072308474</v>
      </c>
      <c r="V14" s="5">
        <v>4.5295041471035704</v>
      </c>
      <c r="W14" s="5">
        <v>3.9058026731231696</v>
      </c>
      <c r="X14" s="5">
        <v>0.73750143144600588</v>
      </c>
      <c r="Y14" s="5">
        <v>0.15531189163544751</v>
      </c>
      <c r="Z14" s="1">
        <v>100</v>
      </c>
    </row>
    <row r="15" spans="1:26" x14ac:dyDescent="0.25">
      <c r="A15" s="1" t="s">
        <v>23</v>
      </c>
      <c r="B15" s="5">
        <v>30.4</v>
      </c>
      <c r="C15" s="5">
        <v>30.3</v>
      </c>
      <c r="D15" s="5">
        <v>62.81</v>
      </c>
      <c r="E15" s="5">
        <v>0.78810000000000002</v>
      </c>
      <c r="F15" s="5">
        <v>13.31</v>
      </c>
      <c r="G15" s="5">
        <v>7.44</v>
      </c>
      <c r="H15" s="5">
        <v>0.2016</v>
      </c>
      <c r="I15" s="5">
        <v>1.2318</v>
      </c>
      <c r="J15" s="5">
        <v>4.45</v>
      </c>
      <c r="K15" s="5">
        <v>4.0199999999999996</v>
      </c>
      <c r="L15" s="5">
        <v>0.72140000000000004</v>
      </c>
      <c r="M15" s="5">
        <v>0.2288</v>
      </c>
      <c r="N15" s="5">
        <v>95.201700000000002</v>
      </c>
      <c r="P15" s="5">
        <v>65.975712618577191</v>
      </c>
      <c r="Q15" s="5">
        <v>0.8278213519296399</v>
      </c>
      <c r="R15" s="5">
        <v>13.98084277906802</v>
      </c>
      <c r="S15" s="5">
        <v>7.8149864970898628</v>
      </c>
      <c r="T15" s="5">
        <v>0.21176092443727368</v>
      </c>
      <c r="U15" s="5">
        <v>1.2938844579456039</v>
      </c>
      <c r="V15" s="5">
        <v>4.6742862785013291</v>
      </c>
      <c r="W15" s="5">
        <v>4.2226136718146829</v>
      </c>
      <c r="X15" s="5">
        <v>0.7577595778226649</v>
      </c>
      <c r="Y15" s="5">
        <v>0.24033184281373127</v>
      </c>
      <c r="Z15" s="1">
        <v>100</v>
      </c>
    </row>
    <row r="16" spans="1:26" x14ac:dyDescent="0.25">
      <c r="A16" s="1" t="s">
        <v>24</v>
      </c>
      <c r="B16" s="5">
        <v>30.4</v>
      </c>
      <c r="C16" s="5">
        <v>30.3</v>
      </c>
      <c r="D16" s="5">
        <v>61.82</v>
      </c>
      <c r="E16" s="5">
        <v>0.71889999999999998</v>
      </c>
      <c r="F16" s="5">
        <v>13.95</v>
      </c>
      <c r="G16" s="5">
        <v>7.69</v>
      </c>
      <c r="H16" s="5">
        <v>0.26079999999999998</v>
      </c>
      <c r="I16" s="5">
        <v>2.2799999999999998</v>
      </c>
      <c r="J16" s="5">
        <v>5.94</v>
      </c>
      <c r="K16" s="5">
        <v>4.03</v>
      </c>
      <c r="L16" s="5">
        <v>0.59209999999999996</v>
      </c>
      <c r="M16" s="5">
        <v>0</v>
      </c>
      <c r="N16" s="5">
        <v>97.281899999999993</v>
      </c>
      <c r="P16" s="5">
        <v>63.547278579057362</v>
      </c>
      <c r="Q16" s="5">
        <v>0.73898638904051017</v>
      </c>
      <c r="R16" s="5">
        <v>14.339769268486737</v>
      </c>
      <c r="S16" s="5">
        <v>7.9048620555314004</v>
      </c>
      <c r="T16" s="5">
        <v>0.26808686919149399</v>
      </c>
      <c r="U16" s="5">
        <v>2.3437042245268649</v>
      </c>
      <c r="V16" s="5">
        <v>6.1059662691620957</v>
      </c>
      <c r="W16" s="5">
        <v>4.1426000108961691</v>
      </c>
      <c r="X16" s="5">
        <v>0.60864354006243704</v>
      </c>
      <c r="Y16" s="5">
        <v>0</v>
      </c>
      <c r="Z16" s="1">
        <v>100</v>
      </c>
    </row>
    <row r="17" spans="1:26" x14ac:dyDescent="0.25">
      <c r="A17" s="1" t="s">
        <v>25</v>
      </c>
      <c r="B17" s="5">
        <v>30.4</v>
      </c>
      <c r="C17" s="5">
        <v>30.3</v>
      </c>
      <c r="D17" s="5">
        <v>60.48</v>
      </c>
      <c r="E17" s="5">
        <v>0.97929999999999995</v>
      </c>
      <c r="F17" s="5">
        <v>14.34</v>
      </c>
      <c r="G17" s="5">
        <v>6.96</v>
      </c>
      <c r="H17" s="5">
        <v>0.22520000000000001</v>
      </c>
      <c r="I17" s="5">
        <v>1.3147</v>
      </c>
      <c r="J17" s="5">
        <v>5.18</v>
      </c>
      <c r="K17" s="5">
        <v>3.91</v>
      </c>
      <c r="L17" s="5">
        <v>0.62219999999999998</v>
      </c>
      <c r="M17" s="5">
        <v>0.1207</v>
      </c>
      <c r="N17" s="5">
        <v>94.132099999999994</v>
      </c>
      <c r="P17" s="5">
        <v>64.250133588860763</v>
      </c>
      <c r="Q17" s="5">
        <v>1.0403464917918543</v>
      </c>
      <c r="R17" s="5">
        <v>15.233910642596948</v>
      </c>
      <c r="S17" s="5">
        <v>7.3938645796704856</v>
      </c>
      <c r="T17" s="5">
        <v>0.2392382619743956</v>
      </c>
      <c r="U17" s="5">
        <v>1.396654276277699</v>
      </c>
      <c r="V17" s="5">
        <v>5.5029049601570561</v>
      </c>
      <c r="W17" s="5">
        <v>4.1537371417401721</v>
      </c>
      <c r="X17" s="5">
        <v>0.66098599733778385</v>
      </c>
      <c r="Y17" s="5">
        <v>0.12822405959284877</v>
      </c>
      <c r="Z17" s="1">
        <v>100</v>
      </c>
    </row>
    <row r="18" spans="1:26" x14ac:dyDescent="0.25">
      <c r="A18" s="1" t="s">
        <v>26</v>
      </c>
      <c r="B18" s="5">
        <v>30.4</v>
      </c>
      <c r="C18" s="5">
        <v>30.3</v>
      </c>
      <c r="D18" s="5">
        <v>62.22</v>
      </c>
      <c r="E18" s="5">
        <v>0.99490000000000001</v>
      </c>
      <c r="F18" s="5">
        <v>15.73</v>
      </c>
      <c r="G18" s="5">
        <v>7.19</v>
      </c>
      <c r="H18" s="5">
        <v>0.1457</v>
      </c>
      <c r="I18" s="5">
        <v>1.3594999999999999</v>
      </c>
      <c r="J18" s="5">
        <v>5.42</v>
      </c>
      <c r="K18" s="5">
        <v>4.34</v>
      </c>
      <c r="L18" s="5">
        <v>0.68179999999999996</v>
      </c>
      <c r="M18" s="5">
        <v>0.10440000000000001</v>
      </c>
      <c r="N18" s="5">
        <v>98.186300000000003</v>
      </c>
      <c r="P18" s="5">
        <v>63.369329529679796</v>
      </c>
      <c r="Q18" s="5">
        <v>1.0132778198180397</v>
      </c>
      <c r="R18" s="5">
        <v>16.020564987172346</v>
      </c>
      <c r="S18" s="5">
        <v>7.3228138752555099</v>
      </c>
      <c r="T18" s="5">
        <v>0.1483913743567076</v>
      </c>
      <c r="U18" s="5">
        <v>1.3846127209193135</v>
      </c>
      <c r="V18" s="5">
        <v>5.5201183871884361</v>
      </c>
      <c r="W18" s="5">
        <v>4.4201685978593748</v>
      </c>
      <c r="X18" s="5">
        <v>0.69439422811532769</v>
      </c>
      <c r="Y18" s="5">
        <v>0.10632847963514258</v>
      </c>
      <c r="Z18" s="1">
        <v>100</v>
      </c>
    </row>
    <row r="19" spans="1:26" x14ac:dyDescent="0.25">
      <c r="A19" s="1" t="s">
        <v>27</v>
      </c>
      <c r="B19" s="5">
        <v>30.4</v>
      </c>
      <c r="C19" s="5">
        <v>30.3</v>
      </c>
      <c r="D19" s="5">
        <v>59.26</v>
      </c>
      <c r="E19" s="5">
        <v>0.8679</v>
      </c>
      <c r="F19" s="5">
        <v>14.49</v>
      </c>
      <c r="G19" s="5">
        <v>7.11</v>
      </c>
      <c r="H19" s="5">
        <v>0.21210000000000001</v>
      </c>
      <c r="I19" s="5">
        <v>1.4496</v>
      </c>
      <c r="J19" s="5">
        <v>5.2</v>
      </c>
      <c r="K19" s="5">
        <v>3.97</v>
      </c>
      <c r="L19" s="5">
        <v>0.63939999999999997</v>
      </c>
      <c r="M19" s="5">
        <v>0.25119999999999998</v>
      </c>
      <c r="N19" s="5">
        <v>93.450199999999995</v>
      </c>
      <c r="P19" s="5">
        <v>63.413454438834805</v>
      </c>
      <c r="Q19" s="5">
        <v>0.92872995456403529</v>
      </c>
      <c r="R19" s="5">
        <v>15.505584792755927</v>
      </c>
      <c r="S19" s="5">
        <v>7.60833042625912</v>
      </c>
      <c r="T19" s="5">
        <v>0.22696580638671723</v>
      </c>
      <c r="U19" s="5">
        <v>1.5512005324761209</v>
      </c>
      <c r="V19" s="5">
        <v>5.5644610712443638</v>
      </c>
      <c r="W19" s="5">
        <v>4.2482520101615622</v>
      </c>
      <c r="X19" s="5">
        <v>0.68421469402954727</v>
      </c>
      <c r="Y19" s="5">
        <v>0.2688062732878046</v>
      </c>
      <c r="Z19" s="1">
        <v>100</v>
      </c>
    </row>
    <row r="20" spans="1:26" x14ac:dyDescent="0.25">
      <c r="A20" s="1" t="s">
        <v>28</v>
      </c>
      <c r="B20" s="5">
        <v>30.4</v>
      </c>
      <c r="C20" s="5">
        <v>30.3</v>
      </c>
      <c r="D20" s="5">
        <v>62</v>
      </c>
      <c r="E20" s="5">
        <v>0.8639</v>
      </c>
      <c r="F20" s="5">
        <v>14.77</v>
      </c>
      <c r="G20" s="5">
        <v>7.78</v>
      </c>
      <c r="H20" s="5">
        <v>0.25819999999999999</v>
      </c>
      <c r="I20" s="5">
        <v>1.91</v>
      </c>
      <c r="J20" s="5">
        <v>5.33</v>
      </c>
      <c r="K20" s="5">
        <v>4.59</v>
      </c>
      <c r="L20" s="5">
        <v>0.63239999999999996</v>
      </c>
      <c r="M20" s="5">
        <v>9.4299999999999995E-2</v>
      </c>
      <c r="N20" s="5">
        <v>98.228899999999996</v>
      </c>
      <c r="P20" s="5">
        <v>63.117880786611678</v>
      </c>
      <c r="Q20" s="5">
        <v>0.879476406637965</v>
      </c>
      <c r="R20" s="5">
        <v>15.036308051907332</v>
      </c>
      <c r="S20" s="5">
        <v>7.9202760083844987</v>
      </c>
      <c r="T20" s="5">
        <v>0.2628554325661796</v>
      </c>
      <c r="U20" s="5">
        <v>1.9444379403617471</v>
      </c>
      <c r="V20" s="5">
        <v>5.4261016869780683</v>
      </c>
      <c r="W20" s="5">
        <v>4.6727592388797996</v>
      </c>
      <c r="X20" s="5">
        <v>0.64380238402343914</v>
      </c>
      <c r="Y20" s="5">
        <v>9.6000260615765831E-2</v>
      </c>
      <c r="Z20" s="1">
        <v>100</v>
      </c>
    </row>
    <row r="21" spans="1:26" x14ac:dyDescent="0.25">
      <c r="A21" s="1" t="s">
        <v>29</v>
      </c>
      <c r="B21" s="5">
        <v>30.4</v>
      </c>
      <c r="C21" s="5">
        <v>30.3</v>
      </c>
      <c r="D21" s="5">
        <v>61.56</v>
      </c>
      <c r="E21" s="5">
        <v>0.86119999999999997</v>
      </c>
      <c r="F21" s="5">
        <v>15.28</v>
      </c>
      <c r="G21" s="5">
        <v>7.08</v>
      </c>
      <c r="H21" s="5">
        <v>0.22239999999999999</v>
      </c>
      <c r="I21" s="5">
        <v>1.1194999999999999</v>
      </c>
      <c r="J21" s="5">
        <v>5.47</v>
      </c>
      <c r="K21" s="5">
        <v>4.24</v>
      </c>
      <c r="L21" s="5">
        <v>0.56110000000000004</v>
      </c>
      <c r="M21" s="5">
        <v>0.1265</v>
      </c>
      <c r="N21" s="5">
        <v>96.520799999999994</v>
      </c>
      <c r="P21" s="5">
        <v>63.778998930800412</v>
      </c>
      <c r="Q21" s="5">
        <v>0.89224291551665558</v>
      </c>
      <c r="R21" s="5">
        <v>15.830784659886781</v>
      </c>
      <c r="S21" s="5">
        <v>7.3352065047119384</v>
      </c>
      <c r="T21" s="5">
        <v>0.2304166563062055</v>
      </c>
      <c r="U21" s="5">
        <v>1.1598536274046631</v>
      </c>
      <c r="V21" s="5">
        <v>5.6671722571715115</v>
      </c>
      <c r="W21" s="5">
        <v>4.3928355338952851</v>
      </c>
      <c r="X21" s="5">
        <v>0.58132547595958595</v>
      </c>
      <c r="Y21" s="5">
        <v>0.13105983373531924</v>
      </c>
      <c r="Z21" s="1">
        <v>100</v>
      </c>
    </row>
    <row r="22" spans="1:26" x14ac:dyDescent="0.25">
      <c r="A22" s="1" t="s">
        <v>30</v>
      </c>
      <c r="B22" s="5">
        <v>30.4</v>
      </c>
      <c r="C22" s="5">
        <v>30.3</v>
      </c>
      <c r="D22" s="5">
        <v>61.42</v>
      </c>
      <c r="E22" s="5">
        <v>0.95269999999999999</v>
      </c>
      <c r="F22" s="5">
        <v>15.18</v>
      </c>
      <c r="G22" s="5">
        <v>7.84</v>
      </c>
      <c r="H22" s="5">
        <v>0.2054</v>
      </c>
      <c r="I22" s="5">
        <v>1.629</v>
      </c>
      <c r="J22" s="5">
        <v>5.71</v>
      </c>
      <c r="K22" s="5">
        <v>4.2699999999999996</v>
      </c>
      <c r="L22" s="5">
        <v>0.62219999999999998</v>
      </c>
      <c r="M22" s="5">
        <v>0.25440000000000002</v>
      </c>
      <c r="N22" s="5">
        <v>98.083699999999993</v>
      </c>
      <c r="P22" s="5">
        <v>62.619986807186109</v>
      </c>
      <c r="Q22" s="5">
        <v>0.97131327631400544</v>
      </c>
      <c r="R22" s="5">
        <v>15.476577657653618</v>
      </c>
      <c r="S22" s="5">
        <v>7.9931731776023947</v>
      </c>
      <c r="T22" s="5">
        <v>0.20941298095402192</v>
      </c>
      <c r="U22" s="5">
        <v>1.6608264166217221</v>
      </c>
      <c r="V22" s="5">
        <v>5.8215585260343978</v>
      </c>
      <c r="W22" s="5">
        <v>4.3534246770870189</v>
      </c>
      <c r="X22" s="5">
        <v>0.63435616723267985</v>
      </c>
      <c r="Y22" s="5">
        <v>0.25937031331403693</v>
      </c>
      <c r="Z22" s="1">
        <v>100</v>
      </c>
    </row>
    <row r="23" spans="1:26" x14ac:dyDescent="0.25">
      <c r="A23" s="1" t="s">
        <v>31</v>
      </c>
      <c r="B23" s="5">
        <v>30.4</v>
      </c>
      <c r="C23" s="5">
        <v>30.3</v>
      </c>
      <c r="D23" s="5">
        <v>58.3</v>
      </c>
      <c r="E23" s="5">
        <v>0.85829999999999995</v>
      </c>
      <c r="F23" s="5">
        <v>14.99</v>
      </c>
      <c r="G23" s="5">
        <v>7.71</v>
      </c>
      <c r="H23" s="5">
        <v>0.2213</v>
      </c>
      <c r="I23" s="5">
        <v>1.5660000000000001</v>
      </c>
      <c r="J23" s="5">
        <v>5.71</v>
      </c>
      <c r="K23" s="5">
        <v>4.2699999999999996</v>
      </c>
      <c r="L23" s="5">
        <v>0.64759999999999995</v>
      </c>
      <c r="M23" s="5">
        <v>3.7499999999999999E-2</v>
      </c>
      <c r="N23" s="5">
        <v>94.310699999999997</v>
      </c>
      <c r="P23" s="5">
        <v>61.816951841095445</v>
      </c>
      <c r="Q23" s="5">
        <v>0.91007701141015818</v>
      </c>
      <c r="R23" s="5">
        <v>15.894272866175314</v>
      </c>
      <c r="S23" s="5">
        <v>8.1751063240968431</v>
      </c>
      <c r="T23" s="5">
        <v>0.23464993897829195</v>
      </c>
      <c r="U23" s="5">
        <v>1.6604690666064403</v>
      </c>
      <c r="V23" s="5">
        <v>6.0544561751741854</v>
      </c>
      <c r="W23" s="5">
        <v>4.5275880679498721</v>
      </c>
      <c r="X23" s="5">
        <v>0.68666651822115621</v>
      </c>
      <c r="Y23" s="5">
        <v>3.9762190292299812E-2</v>
      </c>
      <c r="Z23" s="1">
        <v>100</v>
      </c>
    </row>
    <row r="24" spans="1:26" x14ac:dyDescent="0.25">
      <c r="A24" s="1" t="s">
        <v>32</v>
      </c>
      <c r="B24" s="5">
        <v>30.4</v>
      </c>
      <c r="C24" s="5">
        <v>30.3</v>
      </c>
      <c r="D24" s="5">
        <v>63.2</v>
      </c>
      <c r="E24" s="5">
        <v>0.80479999999999996</v>
      </c>
      <c r="F24" s="5">
        <v>15.92</v>
      </c>
      <c r="G24" s="5">
        <v>5.92</v>
      </c>
      <c r="H24" s="5">
        <v>0.19389999999999999</v>
      </c>
      <c r="I24" s="5">
        <v>0.91039999999999999</v>
      </c>
      <c r="J24" s="5">
        <v>5.5</v>
      </c>
      <c r="K24" s="5">
        <v>4.6399999999999997</v>
      </c>
      <c r="L24" s="5">
        <v>0.67610000000000003</v>
      </c>
      <c r="M24" s="5">
        <v>0.23069999999999999</v>
      </c>
      <c r="N24" s="5">
        <v>97.995999999999995</v>
      </c>
      <c r="P24" s="5">
        <v>64.49242826237807</v>
      </c>
      <c r="Q24" s="5">
        <v>0.82125801053104208</v>
      </c>
      <c r="R24" s="5">
        <v>16.245561043307891</v>
      </c>
      <c r="S24" s="5">
        <v>6.0410629005265521</v>
      </c>
      <c r="T24" s="5">
        <v>0.19786521898853016</v>
      </c>
      <c r="U24" s="5">
        <v>0.92901751091881302</v>
      </c>
      <c r="V24" s="5">
        <v>5.612473978529736</v>
      </c>
      <c r="W24" s="5">
        <v>4.7348871382505413</v>
      </c>
      <c r="X24" s="5">
        <v>0.68992611943344639</v>
      </c>
      <c r="Y24" s="5">
        <v>0.23541777215396548</v>
      </c>
      <c r="Z24" s="1">
        <v>100</v>
      </c>
    </row>
    <row r="25" spans="1:26" x14ac:dyDescent="0.25">
      <c r="A25" s="1" t="s">
        <v>33</v>
      </c>
      <c r="B25" s="5">
        <v>30.4</v>
      </c>
      <c r="C25" s="5">
        <v>30.3</v>
      </c>
      <c r="D25" s="5">
        <v>60.04</v>
      </c>
      <c r="E25" s="5">
        <v>0.96889999999999998</v>
      </c>
      <c r="F25" s="5">
        <v>14.25</v>
      </c>
      <c r="G25" s="5">
        <v>8.67</v>
      </c>
      <c r="H25" s="5">
        <v>0.2213</v>
      </c>
      <c r="I25" s="5">
        <v>2.97</v>
      </c>
      <c r="J25" s="5">
        <v>6.06</v>
      </c>
      <c r="K25" s="5">
        <v>3.94</v>
      </c>
      <c r="L25" s="5">
        <v>0.54169999999999996</v>
      </c>
      <c r="M25" s="5">
        <v>0.25800000000000001</v>
      </c>
      <c r="N25" s="5">
        <v>97.92</v>
      </c>
      <c r="P25" s="5">
        <v>61.315359477124176</v>
      </c>
      <c r="Q25" s="5">
        <v>0.98948120915032678</v>
      </c>
      <c r="R25" s="5">
        <v>14.552696078431374</v>
      </c>
      <c r="S25" s="5">
        <v>8.8541666666666679</v>
      </c>
      <c r="T25" s="5">
        <v>0.22600081699346405</v>
      </c>
      <c r="U25" s="5">
        <v>3.0330882352941178</v>
      </c>
      <c r="V25" s="5">
        <v>6.1887254901960782</v>
      </c>
      <c r="W25" s="5">
        <v>4.0236928104575158</v>
      </c>
      <c r="X25" s="5">
        <v>0.55320669934640521</v>
      </c>
      <c r="Y25" s="5">
        <v>0.26348039215686275</v>
      </c>
      <c r="Z25" s="1">
        <v>100</v>
      </c>
    </row>
    <row r="27" spans="1:26" ht="17.25" thickBot="1" x14ac:dyDescent="0.3">
      <c r="A27" s="2"/>
      <c r="C27" s="13"/>
      <c r="D27" s="3" t="s">
        <v>54</v>
      </c>
      <c r="E27" s="3" t="s">
        <v>55</v>
      </c>
      <c r="F27" s="3" t="s">
        <v>56</v>
      </c>
      <c r="G27" s="3" t="s">
        <v>41</v>
      </c>
      <c r="H27" s="3" t="s">
        <v>42</v>
      </c>
      <c r="I27" s="3" t="s">
        <v>43</v>
      </c>
      <c r="J27" s="3" t="s">
        <v>44</v>
      </c>
      <c r="K27" s="3" t="s">
        <v>57</v>
      </c>
      <c r="L27" s="3" t="s">
        <v>58</v>
      </c>
      <c r="M27" s="3" t="s">
        <v>59</v>
      </c>
      <c r="N27" s="3" t="s">
        <v>45</v>
      </c>
    </row>
    <row r="28" spans="1:26" ht="15" x14ac:dyDescent="0.25">
      <c r="A28" s="4"/>
      <c r="C28" s="2" t="s">
        <v>52</v>
      </c>
      <c r="D28" s="5">
        <v>54.92</v>
      </c>
      <c r="E28" s="5">
        <v>2.3199999999999998</v>
      </c>
      <c r="F28" s="5">
        <v>13.8</v>
      </c>
      <c r="G28" s="5">
        <v>12.12</v>
      </c>
      <c r="H28" s="5">
        <v>0.14269999999999999</v>
      </c>
      <c r="I28" s="5">
        <v>3.41</v>
      </c>
      <c r="J28" s="5">
        <v>7.11</v>
      </c>
      <c r="K28" s="5">
        <v>3.22</v>
      </c>
      <c r="L28" s="5">
        <v>1.7</v>
      </c>
      <c r="M28" s="5">
        <v>0.38800000000000001</v>
      </c>
      <c r="N28" s="5">
        <v>99.130799999999994</v>
      </c>
    </row>
    <row r="29" spans="1:26" x14ac:dyDescent="0.25">
      <c r="A29" s="4"/>
      <c r="D29" s="5">
        <v>54.1</v>
      </c>
      <c r="E29" s="5">
        <v>2.5</v>
      </c>
      <c r="F29" s="5">
        <v>13.81</v>
      </c>
      <c r="G29" s="5">
        <v>12.42</v>
      </c>
      <c r="H29" s="5">
        <v>0.18310000000000001</v>
      </c>
      <c r="I29" s="5">
        <v>3.36</v>
      </c>
      <c r="J29" s="5">
        <v>7.07</v>
      </c>
      <c r="K29" s="5">
        <v>3.27</v>
      </c>
      <c r="L29" s="5">
        <v>1.88</v>
      </c>
      <c r="M29" s="5">
        <v>0.2437</v>
      </c>
      <c r="N29" s="5">
        <v>98.836799999999997</v>
      </c>
    </row>
    <row r="30" spans="1:26" x14ac:dyDescent="0.25">
      <c r="A30" s="4"/>
      <c r="D30" s="5">
        <v>54.43</v>
      </c>
      <c r="E30" s="5">
        <v>2.3199999999999998</v>
      </c>
      <c r="F30" s="5">
        <v>13.54</v>
      </c>
      <c r="G30" s="5">
        <v>12.16</v>
      </c>
      <c r="H30" s="5">
        <v>0.2185</v>
      </c>
      <c r="I30" s="5">
        <v>3.31</v>
      </c>
      <c r="J30" s="5">
        <v>7.1</v>
      </c>
      <c r="K30" s="5">
        <v>2.96</v>
      </c>
      <c r="L30" s="5">
        <v>1.81</v>
      </c>
      <c r="M30" s="5">
        <v>0.28710000000000002</v>
      </c>
      <c r="N30" s="5">
        <v>98.135599999999997</v>
      </c>
    </row>
    <row r="31" spans="1:26" x14ac:dyDescent="0.25">
      <c r="A31" s="4"/>
      <c r="D31" s="5">
        <v>54.6</v>
      </c>
      <c r="E31" s="5">
        <v>2.36</v>
      </c>
      <c r="F31" s="5">
        <v>13.72</v>
      </c>
      <c r="G31" s="5">
        <v>12.01</v>
      </c>
      <c r="H31" s="5">
        <v>0.1686</v>
      </c>
      <c r="I31" s="5">
        <v>3.1</v>
      </c>
      <c r="J31" s="5">
        <v>7.17</v>
      </c>
      <c r="K31" s="5">
        <v>3.08</v>
      </c>
      <c r="L31" s="5">
        <v>1.85</v>
      </c>
      <c r="M31" s="5">
        <v>0.38719999999999999</v>
      </c>
      <c r="N31" s="5">
        <v>98.445899999999995</v>
      </c>
    </row>
    <row r="32" spans="1:26" x14ac:dyDescent="0.25">
      <c r="A32" s="4"/>
      <c r="D32" s="5">
        <v>55.12</v>
      </c>
      <c r="E32" s="5">
        <v>2.21</v>
      </c>
      <c r="F32" s="5">
        <v>13.54</v>
      </c>
      <c r="G32" s="5">
        <v>12.04</v>
      </c>
      <c r="H32" s="5">
        <v>0.21460000000000001</v>
      </c>
      <c r="I32" s="5">
        <v>3.38</v>
      </c>
      <c r="J32" s="5">
        <v>7.17</v>
      </c>
      <c r="K32" s="5">
        <v>3.2</v>
      </c>
      <c r="L32" s="5">
        <v>1.86</v>
      </c>
      <c r="M32" s="5">
        <v>0.28899999999999998</v>
      </c>
      <c r="N32" s="5">
        <v>99.023700000000005</v>
      </c>
    </row>
    <row r="33" spans="1:14" x14ac:dyDescent="0.25">
      <c r="A33" s="4"/>
      <c r="D33" s="5">
        <v>55.09</v>
      </c>
      <c r="E33" s="5">
        <v>2.4700000000000002</v>
      </c>
      <c r="F33" s="5">
        <v>13.7</v>
      </c>
      <c r="G33" s="5">
        <v>12.31</v>
      </c>
      <c r="H33" s="5">
        <v>0.20569999999999999</v>
      </c>
      <c r="I33" s="5">
        <v>3.76</v>
      </c>
      <c r="J33" s="5">
        <v>7.31</v>
      </c>
      <c r="K33" s="5">
        <v>3.22</v>
      </c>
      <c r="L33" s="5">
        <v>1.84</v>
      </c>
      <c r="M33" s="5">
        <v>0.3957</v>
      </c>
      <c r="N33" s="5">
        <v>100.3013</v>
      </c>
    </row>
    <row r="34" spans="1:14" x14ac:dyDescent="0.25">
      <c r="A34" s="4"/>
      <c r="D34" s="5">
        <v>54.91</v>
      </c>
      <c r="E34" s="5">
        <v>2.2200000000000002</v>
      </c>
      <c r="F34" s="5">
        <v>13.62</v>
      </c>
      <c r="G34" s="5">
        <v>12.59</v>
      </c>
      <c r="H34" s="5">
        <v>0.20799999999999999</v>
      </c>
      <c r="I34" s="5">
        <v>3.57</v>
      </c>
      <c r="J34" s="5">
        <v>7.32</v>
      </c>
      <c r="K34" s="5">
        <v>3.24</v>
      </c>
      <c r="L34" s="5">
        <v>1.85</v>
      </c>
      <c r="M34" s="5">
        <v>0.27400000000000002</v>
      </c>
      <c r="N34" s="5">
        <v>99.802099999999996</v>
      </c>
    </row>
    <row r="35" spans="1:14" x14ac:dyDescent="0.25">
      <c r="A35" s="4"/>
      <c r="D35" s="5">
        <v>55.26</v>
      </c>
      <c r="E35" s="5">
        <v>2.2999999999999998</v>
      </c>
      <c r="F35" s="5">
        <v>13.4</v>
      </c>
      <c r="G35" s="5">
        <v>12.39</v>
      </c>
      <c r="H35" s="5">
        <v>0.2157</v>
      </c>
      <c r="I35" s="5">
        <v>3.35</v>
      </c>
      <c r="J35" s="5">
        <v>7.22</v>
      </c>
      <c r="K35" s="5">
        <v>3.16</v>
      </c>
      <c r="L35" s="5">
        <v>1.83</v>
      </c>
      <c r="M35" s="5">
        <v>0.40920000000000001</v>
      </c>
      <c r="N35" s="5">
        <v>99.534999999999997</v>
      </c>
    </row>
    <row r="36" spans="1:14" x14ac:dyDescent="0.25">
      <c r="A36" s="4"/>
      <c r="D36" s="5">
        <v>54.77</v>
      </c>
      <c r="E36" s="5">
        <v>2.4700000000000002</v>
      </c>
      <c r="F36" s="5">
        <v>13.21</v>
      </c>
      <c r="G36" s="5">
        <v>12.23</v>
      </c>
      <c r="H36" s="5">
        <v>0.18579999999999999</v>
      </c>
      <c r="I36" s="5">
        <v>3.4</v>
      </c>
      <c r="J36" s="5">
        <v>7.46</v>
      </c>
      <c r="K36" s="5">
        <v>3.14</v>
      </c>
      <c r="L36" s="5">
        <v>1.73</v>
      </c>
      <c r="M36" s="5">
        <v>0.36680000000000001</v>
      </c>
      <c r="N36" s="5">
        <v>98.962699999999998</v>
      </c>
    </row>
    <row r="37" spans="1:14" x14ac:dyDescent="0.25">
      <c r="A37" s="4"/>
      <c r="D37" s="5">
        <v>54.83</v>
      </c>
      <c r="E37" s="5">
        <v>2.2400000000000002</v>
      </c>
      <c r="F37" s="5">
        <v>13.47</v>
      </c>
      <c r="G37" s="5">
        <v>12.24</v>
      </c>
      <c r="H37" s="5">
        <v>0.16170000000000001</v>
      </c>
      <c r="I37" s="5">
        <v>3.6</v>
      </c>
      <c r="J37" s="5">
        <v>7.23</v>
      </c>
      <c r="K37" s="5">
        <v>3.27</v>
      </c>
      <c r="L37" s="5">
        <v>1.79</v>
      </c>
      <c r="M37" s="5">
        <v>0.49049999999999999</v>
      </c>
      <c r="N37" s="5">
        <v>99.322299999999998</v>
      </c>
    </row>
    <row r="38" spans="1:14" ht="15" x14ac:dyDescent="0.25">
      <c r="C38" s="10" t="s">
        <v>46</v>
      </c>
      <c r="D38" s="7">
        <f>AVERAGE(D28:D37)</f>
        <v>54.802999999999997</v>
      </c>
      <c r="E38" s="7">
        <f t="shared" ref="E38:M38" si="0">AVERAGE(E28:E37)</f>
        <v>2.3410000000000002</v>
      </c>
      <c r="F38" s="7">
        <f t="shared" si="0"/>
        <v>13.581</v>
      </c>
      <c r="G38" s="7">
        <f t="shared" si="0"/>
        <v>12.251000000000001</v>
      </c>
      <c r="H38" s="7">
        <f t="shared" si="0"/>
        <v>0.19044</v>
      </c>
      <c r="I38" s="7">
        <f t="shared" si="0"/>
        <v>3.4240000000000004</v>
      </c>
      <c r="J38" s="7">
        <f t="shared" si="0"/>
        <v>7.2160000000000011</v>
      </c>
      <c r="K38" s="7">
        <f t="shared" si="0"/>
        <v>3.1759999999999997</v>
      </c>
      <c r="L38" s="7">
        <f t="shared" si="0"/>
        <v>1.8139999999999996</v>
      </c>
      <c r="M38" s="7">
        <f t="shared" si="0"/>
        <v>0.35311999999999999</v>
      </c>
      <c r="N38" s="7"/>
    </row>
    <row r="39" spans="1:14" ht="15" x14ac:dyDescent="0.25">
      <c r="C39" s="11" t="s">
        <v>60</v>
      </c>
      <c r="D39" s="7">
        <f>2*STDEV(D28:D37)</f>
        <v>0.69704455460975312</v>
      </c>
      <c r="E39" s="7">
        <f t="shared" ref="E39:M39" si="1">2*STDEV(E28:E37)</f>
        <v>0.21446574448045447</v>
      </c>
      <c r="F39" s="7">
        <f t="shared" si="1"/>
        <v>0.37800058788901947</v>
      </c>
      <c r="G39" s="7">
        <f t="shared" si="1"/>
        <v>0.36202516794032774</v>
      </c>
      <c r="H39" s="7">
        <f t="shared" si="1"/>
        <v>5.2526581630426041E-2</v>
      </c>
      <c r="I39" s="7">
        <f t="shared" si="1"/>
        <v>0.36236261764517952</v>
      </c>
      <c r="J39" s="7">
        <f t="shared" si="1"/>
        <v>0.24003703417968184</v>
      </c>
      <c r="K39" s="7">
        <f t="shared" si="1"/>
        <v>0.19280387271352556</v>
      </c>
      <c r="L39" s="7">
        <f t="shared" si="1"/>
        <v>0.11669523459755238</v>
      </c>
      <c r="M39" s="7">
        <f t="shared" si="1"/>
        <v>0.15362178086311754</v>
      </c>
      <c r="N39" s="7"/>
    </row>
    <row r="41" spans="1:14" ht="15" x14ac:dyDescent="0.25">
      <c r="C41" s="2" t="s">
        <v>49</v>
      </c>
      <c r="D41" s="1">
        <v>54.3</v>
      </c>
      <c r="E41" s="1">
        <v>2.31</v>
      </c>
      <c r="F41" s="1">
        <v>13.8</v>
      </c>
      <c r="G41" s="1">
        <v>12.8</v>
      </c>
      <c r="H41" s="1">
        <v>0.2</v>
      </c>
      <c r="I41" s="1">
        <v>3.59</v>
      </c>
      <c r="J41" s="1">
        <v>7.22</v>
      </c>
      <c r="K41" s="1">
        <v>3.29</v>
      </c>
      <c r="L41" s="9">
        <v>1.79</v>
      </c>
      <c r="M41" s="1">
        <v>0.38</v>
      </c>
      <c r="N41" s="12" t="s">
        <v>48</v>
      </c>
    </row>
    <row r="42" spans="1:14" ht="15" x14ac:dyDescent="0.25">
      <c r="C42" s="2" t="s">
        <v>60</v>
      </c>
      <c r="D42" s="1">
        <v>0.2</v>
      </c>
      <c r="E42" s="1">
        <v>0.04</v>
      </c>
      <c r="F42" s="1">
        <v>0.2</v>
      </c>
      <c r="G42" s="1">
        <v>0.2</v>
      </c>
      <c r="H42" s="1">
        <v>0.08</v>
      </c>
      <c r="I42" s="1">
        <v>0.04</v>
      </c>
      <c r="J42" s="1">
        <v>0.1</v>
      </c>
      <c r="K42" s="1">
        <v>0.12</v>
      </c>
      <c r="L42" s="9">
        <v>0.04</v>
      </c>
      <c r="M42" s="1">
        <v>0.02</v>
      </c>
      <c r="N42" s="9" t="s">
        <v>50</v>
      </c>
    </row>
    <row r="45" spans="1:14" ht="17.25" thickBot="1" x14ac:dyDescent="0.3">
      <c r="A45" s="2"/>
      <c r="C45" s="13"/>
      <c r="D45" s="3" t="s">
        <v>54</v>
      </c>
      <c r="E45" s="3" t="s">
        <v>55</v>
      </c>
      <c r="F45" s="3" t="s">
        <v>56</v>
      </c>
      <c r="G45" s="3" t="s">
        <v>41</v>
      </c>
      <c r="H45" s="3" t="s">
        <v>42</v>
      </c>
      <c r="I45" s="3" t="s">
        <v>43</v>
      </c>
      <c r="J45" s="3" t="s">
        <v>44</v>
      </c>
      <c r="K45" s="3" t="s">
        <v>57</v>
      </c>
      <c r="L45" s="3" t="s">
        <v>58</v>
      </c>
      <c r="M45" s="3" t="s">
        <v>59</v>
      </c>
      <c r="N45" s="3" t="s">
        <v>45</v>
      </c>
    </row>
    <row r="46" spans="1:14" ht="15" x14ac:dyDescent="0.25">
      <c r="A46" s="4"/>
      <c r="C46" s="2" t="s">
        <v>53</v>
      </c>
      <c r="D46" s="5">
        <v>74.17</v>
      </c>
      <c r="E46" s="5">
        <v>2.9999999999999997E-4</v>
      </c>
      <c r="F46" s="5">
        <v>13.23</v>
      </c>
      <c r="G46" s="5">
        <v>1.44</v>
      </c>
      <c r="H46" s="5">
        <v>5.45E-2</v>
      </c>
      <c r="I46" s="5">
        <v>9.8699999999999996E-2</v>
      </c>
      <c r="J46" s="5">
        <v>0.73760000000000003</v>
      </c>
      <c r="K46" s="5">
        <v>4.03</v>
      </c>
      <c r="L46" s="5">
        <v>5.32</v>
      </c>
      <c r="M46" s="5">
        <v>3.39E-2</v>
      </c>
      <c r="N46" s="5">
        <v>99.114999999999995</v>
      </c>
    </row>
    <row r="47" spans="1:14" x14ac:dyDescent="0.25">
      <c r="A47" s="4"/>
      <c r="D47" s="5">
        <v>73.98</v>
      </c>
      <c r="E47" s="5">
        <v>3.9800000000000002E-2</v>
      </c>
      <c r="F47" s="5">
        <v>13.35</v>
      </c>
      <c r="G47" s="5">
        <v>1.46</v>
      </c>
      <c r="H47" s="5">
        <v>3.8600000000000002E-2</v>
      </c>
      <c r="I47" s="5">
        <v>1.52E-2</v>
      </c>
      <c r="J47" s="5">
        <v>0.7349</v>
      </c>
      <c r="K47" s="5">
        <v>3.86</v>
      </c>
      <c r="L47" s="5">
        <v>5.37</v>
      </c>
      <c r="M47" s="5">
        <v>7.9899999999999999E-2</v>
      </c>
      <c r="N47" s="5">
        <v>98.9285</v>
      </c>
    </row>
    <row r="48" spans="1:14" x14ac:dyDescent="0.25">
      <c r="A48" s="4"/>
      <c r="D48" s="5">
        <v>74</v>
      </c>
      <c r="E48" s="5">
        <v>0.16919999999999999</v>
      </c>
      <c r="F48" s="5">
        <v>13.13</v>
      </c>
      <c r="G48" s="5">
        <v>1.41</v>
      </c>
      <c r="H48" s="5">
        <v>5.3900000000000003E-2</v>
      </c>
      <c r="I48" s="5">
        <v>7.22E-2</v>
      </c>
      <c r="J48" s="5">
        <v>0.80269999999999997</v>
      </c>
      <c r="K48" s="5">
        <v>3.84</v>
      </c>
      <c r="L48" s="5">
        <v>5.41</v>
      </c>
      <c r="M48" s="5">
        <v>0</v>
      </c>
      <c r="N48" s="5">
        <v>98.888000000000005</v>
      </c>
    </row>
    <row r="49" spans="1:14" x14ac:dyDescent="0.25">
      <c r="A49" s="4"/>
      <c r="D49" s="5">
        <v>73.86</v>
      </c>
      <c r="E49" s="5">
        <v>7.4300000000000005E-2</v>
      </c>
      <c r="F49" s="5">
        <v>13.04</v>
      </c>
      <c r="G49" s="5">
        <v>1.92</v>
      </c>
      <c r="H49" s="5">
        <v>1.8800000000000001E-2</v>
      </c>
      <c r="I49" s="5">
        <v>0</v>
      </c>
      <c r="J49" s="5">
        <v>0.7238</v>
      </c>
      <c r="K49" s="5">
        <v>4.04</v>
      </c>
      <c r="L49" s="5">
        <v>5.36</v>
      </c>
      <c r="M49" s="5">
        <v>0.1245</v>
      </c>
      <c r="N49" s="5">
        <v>99.161500000000004</v>
      </c>
    </row>
    <row r="50" spans="1:14" x14ac:dyDescent="0.25">
      <c r="A50" s="4"/>
      <c r="D50" s="5">
        <v>73.400000000000006</v>
      </c>
      <c r="E50" s="5">
        <v>4.0500000000000001E-2</v>
      </c>
      <c r="F50" s="5">
        <v>13.4</v>
      </c>
      <c r="G50" s="5">
        <v>1.43</v>
      </c>
      <c r="H50" s="5">
        <v>8.0799999999999997E-2</v>
      </c>
      <c r="I50" s="5">
        <v>0.11219999999999999</v>
      </c>
      <c r="J50" s="5">
        <v>0.78879999999999995</v>
      </c>
      <c r="K50" s="5">
        <v>3.81</v>
      </c>
      <c r="L50" s="5">
        <v>5.43</v>
      </c>
      <c r="M50" s="5">
        <v>0.1396</v>
      </c>
      <c r="N50" s="5">
        <v>98.632000000000005</v>
      </c>
    </row>
    <row r="51" spans="1:14" x14ac:dyDescent="0.25">
      <c r="A51" s="4"/>
      <c r="D51" s="5">
        <v>74.06</v>
      </c>
      <c r="E51" s="5">
        <v>9.8100000000000007E-2</v>
      </c>
      <c r="F51" s="5">
        <v>12.89</v>
      </c>
      <c r="G51" s="5">
        <v>1.5</v>
      </c>
      <c r="H51" s="5">
        <v>4.7199999999999999E-2</v>
      </c>
      <c r="I51" s="5">
        <v>0</v>
      </c>
      <c r="J51" s="5">
        <v>0.6835</v>
      </c>
      <c r="K51" s="5">
        <v>3.59</v>
      </c>
      <c r="L51" s="5">
        <v>5.1100000000000003</v>
      </c>
      <c r="M51" s="5">
        <v>0</v>
      </c>
      <c r="N51" s="5">
        <v>97.978899999999996</v>
      </c>
    </row>
    <row r="52" spans="1:14" x14ac:dyDescent="0.25">
      <c r="A52" s="4"/>
      <c r="D52" s="5">
        <v>74.069999999999993</v>
      </c>
      <c r="E52" s="5">
        <v>5.1400000000000001E-2</v>
      </c>
      <c r="F52" s="5">
        <v>13.1</v>
      </c>
      <c r="G52" s="5">
        <v>1.52</v>
      </c>
      <c r="H52" s="5">
        <v>9.2200000000000004E-2</v>
      </c>
      <c r="I52" s="5">
        <v>2.06E-2</v>
      </c>
      <c r="J52" s="5">
        <v>0.76590000000000003</v>
      </c>
      <c r="K52" s="5">
        <v>3.96</v>
      </c>
      <c r="L52" s="5">
        <v>5.37</v>
      </c>
      <c r="M52" s="5">
        <v>0</v>
      </c>
      <c r="N52" s="5">
        <v>98.950100000000006</v>
      </c>
    </row>
    <row r="53" spans="1:14" x14ac:dyDescent="0.25">
      <c r="A53" s="4"/>
      <c r="D53" s="5">
        <v>73.81</v>
      </c>
      <c r="E53" s="5">
        <v>9.8500000000000004E-2</v>
      </c>
      <c r="F53" s="5">
        <v>13.02</v>
      </c>
      <c r="G53" s="5">
        <v>1.46</v>
      </c>
      <c r="H53" s="5">
        <v>5.8999999999999997E-2</v>
      </c>
      <c r="I53" s="5">
        <v>0</v>
      </c>
      <c r="J53" s="5">
        <v>0.73780000000000001</v>
      </c>
      <c r="K53" s="5">
        <v>3.9</v>
      </c>
      <c r="L53" s="5">
        <v>5.2</v>
      </c>
      <c r="M53" s="5">
        <v>6.0499999999999998E-2</v>
      </c>
      <c r="N53" s="5">
        <v>98.3459</v>
      </c>
    </row>
    <row r="54" spans="1:14" x14ac:dyDescent="0.25">
      <c r="A54" s="4"/>
      <c r="D54" s="5">
        <v>74.78</v>
      </c>
      <c r="E54" s="5">
        <v>7.4499999999999997E-2</v>
      </c>
      <c r="F54" s="5">
        <v>13.33</v>
      </c>
      <c r="G54" s="5">
        <v>1.56</v>
      </c>
      <c r="H54" s="5">
        <v>0</v>
      </c>
      <c r="I54" s="5">
        <v>0</v>
      </c>
      <c r="J54" s="5">
        <v>0.81120000000000003</v>
      </c>
      <c r="K54" s="5">
        <v>4.09</v>
      </c>
      <c r="L54" s="5">
        <v>5.19</v>
      </c>
      <c r="M54" s="5">
        <v>6.9000000000000006E-2</v>
      </c>
      <c r="N54" s="5">
        <v>99.904799999999994</v>
      </c>
    </row>
    <row r="55" spans="1:14" x14ac:dyDescent="0.25">
      <c r="A55" s="4"/>
      <c r="D55" s="5">
        <v>74.14</v>
      </c>
      <c r="E55" s="5">
        <v>0.10199999999999999</v>
      </c>
      <c r="F55" s="5">
        <v>13.04</v>
      </c>
      <c r="G55" s="5">
        <v>1.73</v>
      </c>
      <c r="H55" s="5">
        <v>7.9299999999999995E-2</v>
      </c>
      <c r="I55" s="5">
        <v>0</v>
      </c>
      <c r="J55" s="5">
        <v>0.73740000000000006</v>
      </c>
      <c r="K55" s="5">
        <v>3.95</v>
      </c>
      <c r="L55" s="5">
        <v>5.1100000000000003</v>
      </c>
      <c r="M55" s="5">
        <v>0</v>
      </c>
      <c r="N55" s="5">
        <v>98.8887</v>
      </c>
    </row>
    <row r="56" spans="1:14" ht="15" x14ac:dyDescent="0.25">
      <c r="C56" s="10" t="s">
        <v>46</v>
      </c>
      <c r="D56" s="7">
        <f>AVERAGE(D46:D55)</f>
        <v>74.026999999999987</v>
      </c>
      <c r="E56" s="7">
        <f t="shared" ref="E56" si="2">AVERAGE(E46:E55)</f>
        <v>7.4859999999999996E-2</v>
      </c>
      <c r="F56" s="7">
        <f t="shared" ref="F56" si="3">AVERAGE(F46:F55)</f>
        <v>13.153</v>
      </c>
      <c r="G56" s="7">
        <f t="shared" ref="G56" si="4">AVERAGE(G46:G55)</f>
        <v>1.5430000000000001</v>
      </c>
      <c r="H56" s="7">
        <f t="shared" ref="H56" si="5">AVERAGE(H46:H55)</f>
        <v>5.2430000000000011E-2</v>
      </c>
      <c r="I56" s="7">
        <f t="shared" ref="I56" si="6">AVERAGE(I46:I55)</f>
        <v>3.1890000000000002E-2</v>
      </c>
      <c r="J56" s="7">
        <f t="shared" ref="J56" si="7">AVERAGE(J46:J55)</f>
        <v>0.75236000000000003</v>
      </c>
      <c r="K56" s="7">
        <f t="shared" ref="K56" si="8">AVERAGE(K46:K55)</f>
        <v>3.907</v>
      </c>
      <c r="L56" s="7">
        <f t="shared" ref="L56" si="9">AVERAGE(L46:L55)</f>
        <v>5.2869999999999999</v>
      </c>
      <c r="M56" s="7">
        <f t="shared" ref="M56" si="10">AVERAGE(M46:M55)</f>
        <v>5.0740000000000007E-2</v>
      </c>
      <c r="N56" s="7"/>
    </row>
    <row r="57" spans="1:14" ht="15" x14ac:dyDescent="0.25">
      <c r="C57" s="10" t="s">
        <v>47</v>
      </c>
      <c r="D57" s="7">
        <f>2*STDEV(D46:D55)</f>
        <v>0.69096068387909293</v>
      </c>
      <c r="E57" s="7">
        <f t="shared" ref="E57:M57" si="11">2*STDEV(E46:E55)</f>
        <v>9.2509180325222054E-2</v>
      </c>
      <c r="F57" s="7">
        <f t="shared" si="11"/>
        <v>0.33520143197784841</v>
      </c>
      <c r="G57" s="7">
        <f t="shared" si="11"/>
        <v>0.32291037628281799</v>
      </c>
      <c r="H57" s="7">
        <f>2*STDEV(H46:H55)</f>
        <v>5.6790535205163237E-2</v>
      </c>
      <c r="I57" s="7">
        <f t="shared" si="11"/>
        <v>8.9514862825492092E-2</v>
      </c>
      <c r="J57" s="7">
        <f t="shared" si="11"/>
        <v>7.8946800652929125E-2</v>
      </c>
      <c r="K57" s="7">
        <f t="shared" si="11"/>
        <v>0.28875980021849007</v>
      </c>
      <c r="L57" s="7">
        <f t="shared" si="11"/>
        <v>0.24532065184615437</v>
      </c>
      <c r="M57" s="7">
        <f t="shared" si="11"/>
        <v>0.1058246012145674</v>
      </c>
      <c r="N57" s="7"/>
    </row>
    <row r="59" spans="1:14" ht="16.5" x14ac:dyDescent="0.25">
      <c r="C59" s="2"/>
      <c r="D59" s="2" t="s">
        <v>54</v>
      </c>
      <c r="E59" s="2" t="s">
        <v>55</v>
      </c>
      <c r="F59" s="2" t="s">
        <v>56</v>
      </c>
      <c r="G59" s="2" t="s">
        <v>41</v>
      </c>
      <c r="H59" s="2" t="s">
        <v>42</v>
      </c>
      <c r="I59" s="2" t="s">
        <v>43</v>
      </c>
      <c r="J59" s="2" t="s">
        <v>44</v>
      </c>
      <c r="K59" s="2" t="s">
        <v>57</v>
      </c>
      <c r="L59" s="2" t="s">
        <v>58</v>
      </c>
      <c r="M59" s="2" t="s">
        <v>59</v>
      </c>
      <c r="N59" s="12" t="s">
        <v>48</v>
      </c>
    </row>
    <row r="60" spans="1:14" ht="15" x14ac:dyDescent="0.25">
      <c r="C60" s="2" t="s">
        <v>49</v>
      </c>
      <c r="D60" s="1">
        <v>74.099999999999994</v>
      </c>
      <c r="E60" s="1">
        <v>7.3999999999999996E-2</v>
      </c>
      <c r="F60" s="1">
        <v>13.1</v>
      </c>
      <c r="G60" s="1">
        <v>1.55</v>
      </c>
      <c r="H60" s="1">
        <v>6.5000000000000002E-2</v>
      </c>
      <c r="I60" s="1">
        <v>4.1000000000000002E-2</v>
      </c>
      <c r="J60" s="1">
        <v>0.73</v>
      </c>
      <c r="K60" s="1">
        <v>4.07</v>
      </c>
      <c r="L60" s="1">
        <v>5.1100000000000003</v>
      </c>
      <c r="M60" s="1">
        <v>0.01</v>
      </c>
      <c r="N60" s="1" t="s">
        <v>51</v>
      </c>
    </row>
    <row r="61" spans="1:14" ht="15" x14ac:dyDescent="0.25">
      <c r="C61" s="11" t="s">
        <v>60</v>
      </c>
      <c r="D61" s="1">
        <v>1.4</v>
      </c>
      <c r="E61" s="1">
        <v>0.02</v>
      </c>
      <c r="F61" s="1">
        <v>0.5</v>
      </c>
      <c r="G61" s="1">
        <v>0.05</v>
      </c>
      <c r="H61" s="1">
        <v>3.1E-2</v>
      </c>
      <c r="I61" s="1">
        <v>2.1999999999999999E-2</v>
      </c>
      <c r="J61" s="1">
        <v>0.06</v>
      </c>
      <c r="K61" s="1">
        <v>0.22</v>
      </c>
      <c r="L61" s="1">
        <v>0.27</v>
      </c>
      <c r="M61" s="1">
        <v>0.0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F80024-AEA3-46C4-B3A5-3C9F43F497A7}">
  <dimension ref="A1:AC102"/>
  <sheetViews>
    <sheetView topLeftCell="A77" workbookViewId="0">
      <selection activeCell="C35" sqref="C35"/>
    </sheetView>
  </sheetViews>
  <sheetFormatPr defaultRowHeight="14.25" x14ac:dyDescent="0.25"/>
  <cols>
    <col min="1" max="1" width="22.140625" style="1" bestFit="1" customWidth="1"/>
    <col min="2" max="2" width="19.140625" style="1" customWidth="1"/>
    <col min="3" max="3" width="16.28515625" style="1" customWidth="1"/>
    <col min="4" max="4" width="8.7109375" style="1" bestFit="1" customWidth="1"/>
    <col min="5" max="5" width="12.42578125" style="1" bestFit="1" customWidth="1"/>
    <col min="6" max="15" width="9.28515625" style="1" bestFit="1" customWidth="1"/>
    <col min="16" max="16" width="9.5703125" style="1" bestFit="1" customWidth="1"/>
    <col min="17" max="16384" width="9.140625" style="1"/>
  </cols>
  <sheetData>
    <row r="1" spans="1:27" ht="15" x14ac:dyDescent="0.25">
      <c r="A1" s="2" t="s">
        <v>0</v>
      </c>
      <c r="B1" s="1" t="s">
        <v>69</v>
      </c>
    </row>
    <row r="2" spans="1:27" ht="15" x14ac:dyDescent="0.25">
      <c r="A2" s="2" t="s">
        <v>2</v>
      </c>
      <c r="B2" s="1" t="s">
        <v>61</v>
      </c>
    </row>
    <row r="3" spans="1:27" ht="15" x14ac:dyDescent="0.25">
      <c r="A3" s="2" t="s">
        <v>4</v>
      </c>
      <c r="B3" s="1" t="s">
        <v>62</v>
      </c>
    </row>
    <row r="4" spans="1:27" ht="15" x14ac:dyDescent="0.25">
      <c r="A4" s="2" t="s">
        <v>6</v>
      </c>
      <c r="B4" s="1" t="s">
        <v>7</v>
      </c>
    </row>
    <row r="5" spans="1:27" ht="15" x14ac:dyDescent="0.25">
      <c r="A5" s="2"/>
    </row>
    <row r="6" spans="1:27" ht="15" x14ac:dyDescent="0.25">
      <c r="A6" s="2" t="s">
        <v>37</v>
      </c>
      <c r="B6" s="1" t="s">
        <v>63</v>
      </c>
      <c r="C6" s="1" t="s">
        <v>64</v>
      </c>
    </row>
    <row r="7" spans="1:27" x14ac:dyDescent="0.25">
      <c r="B7" s="1" t="s">
        <v>65</v>
      </c>
      <c r="C7" s="1" t="s">
        <v>66</v>
      </c>
    </row>
    <row r="8" spans="1:27" x14ac:dyDescent="0.25">
      <c r="B8" s="1" t="s">
        <v>67</v>
      </c>
      <c r="C8" s="1" t="s">
        <v>68</v>
      </c>
    </row>
    <row r="10" spans="1:27" ht="15" x14ac:dyDescent="0.25">
      <c r="A10" s="2" t="s">
        <v>40</v>
      </c>
      <c r="B10" s="4">
        <v>44859</v>
      </c>
    </row>
    <row r="11" spans="1:27" ht="15" x14ac:dyDescent="0.25">
      <c r="R11" s="2" t="s">
        <v>8</v>
      </c>
    </row>
    <row r="12" spans="1:27" ht="15.75" thickBot="1" x14ac:dyDescent="0.3">
      <c r="A12" s="3" t="s">
        <v>36</v>
      </c>
      <c r="B12" s="3" t="s">
        <v>34</v>
      </c>
      <c r="C12" s="3" t="s">
        <v>35</v>
      </c>
      <c r="D12" s="3" t="s">
        <v>9</v>
      </c>
      <c r="E12" s="3" t="s">
        <v>10</v>
      </c>
      <c r="F12" s="3" t="s">
        <v>11</v>
      </c>
      <c r="G12" s="3" t="s">
        <v>12</v>
      </c>
      <c r="H12" s="3" t="s">
        <v>13</v>
      </c>
      <c r="I12" s="3" t="s">
        <v>14</v>
      </c>
      <c r="J12" s="3" t="s">
        <v>15</v>
      </c>
      <c r="K12" s="3" t="s">
        <v>16</v>
      </c>
      <c r="L12" s="3" t="s">
        <v>17</v>
      </c>
      <c r="M12" s="3" t="s">
        <v>18</v>
      </c>
      <c r="N12" s="3" t="s">
        <v>19</v>
      </c>
      <c r="P12" s="3" t="s">
        <v>9</v>
      </c>
      <c r="Q12" s="3" t="s">
        <v>10</v>
      </c>
      <c r="R12" s="3" t="s">
        <v>11</v>
      </c>
      <c r="S12" s="3" t="s">
        <v>12</v>
      </c>
      <c r="T12" s="3" t="s">
        <v>13</v>
      </c>
      <c r="U12" s="3" t="s">
        <v>14</v>
      </c>
      <c r="V12" s="3" t="s">
        <v>15</v>
      </c>
      <c r="W12" s="3" t="s">
        <v>16</v>
      </c>
      <c r="X12" s="3" t="s">
        <v>17</v>
      </c>
      <c r="Y12" s="3" t="s">
        <v>18</v>
      </c>
      <c r="Z12" s="3" t="s">
        <v>19</v>
      </c>
    </row>
    <row r="13" spans="1:27" ht="15" x14ac:dyDescent="0.25">
      <c r="A13" s="1" t="s">
        <v>80</v>
      </c>
      <c r="B13" s="1">
        <v>49</v>
      </c>
      <c r="C13" s="1">
        <v>48.95</v>
      </c>
      <c r="D13" s="14">
        <v>62</v>
      </c>
      <c r="E13" s="14">
        <v>0.96689999999999998</v>
      </c>
      <c r="F13" s="14">
        <v>15.09</v>
      </c>
      <c r="G13" s="14">
        <v>7.33</v>
      </c>
      <c r="H13" s="14">
        <v>0.1837</v>
      </c>
      <c r="I13" s="14">
        <v>1.4165000000000001</v>
      </c>
      <c r="J13" s="14">
        <v>4.97</v>
      </c>
      <c r="K13" s="14">
        <v>2.97</v>
      </c>
      <c r="L13" s="14">
        <v>0.69299999999999995</v>
      </c>
      <c r="M13" s="14">
        <v>0.17549999999999999</v>
      </c>
      <c r="N13" s="14">
        <v>95.795599999999993</v>
      </c>
      <c r="P13" s="14">
        <v>64.721135417493102</v>
      </c>
      <c r="Q13" s="14">
        <v>1.0093365457286101</v>
      </c>
      <c r="R13" s="14">
        <v>15.752289249193099</v>
      </c>
      <c r="S13" s="14">
        <v>7.6517084291971704</v>
      </c>
      <c r="T13" s="14">
        <v>0.19176246090634599</v>
      </c>
      <c r="U13" s="14">
        <v>1.4786691664335301</v>
      </c>
      <c r="V13" s="14">
        <v>5.1881297262087198</v>
      </c>
      <c r="W13" s="14">
        <v>3.1003511643541</v>
      </c>
      <c r="X13" s="14">
        <v>0.72341527168262398</v>
      </c>
      <c r="Y13" s="14">
        <v>0.18320256880274299</v>
      </c>
      <c r="Z13" s="14">
        <v>100</v>
      </c>
      <c r="AA13" s="2"/>
    </row>
    <row r="14" spans="1:27" x14ac:dyDescent="0.25">
      <c r="A14" s="1" t="s">
        <v>81</v>
      </c>
      <c r="B14" s="1">
        <v>49</v>
      </c>
      <c r="C14" s="1">
        <v>48.95</v>
      </c>
      <c r="D14" s="14">
        <v>62.87</v>
      </c>
      <c r="E14" s="14">
        <v>0.84219999999999995</v>
      </c>
      <c r="F14" s="14">
        <v>16.190000000000001</v>
      </c>
      <c r="G14" s="14">
        <v>7.37</v>
      </c>
      <c r="H14" s="14">
        <v>0.14610000000000001</v>
      </c>
      <c r="I14" s="14">
        <v>1.4862</v>
      </c>
      <c r="J14" s="14">
        <v>5.15</v>
      </c>
      <c r="K14" s="14">
        <v>5.08</v>
      </c>
      <c r="L14" s="14">
        <v>0.62139999999999995</v>
      </c>
      <c r="M14" s="14">
        <v>0.20930000000000001</v>
      </c>
      <c r="N14" s="14">
        <v>99.965199999999996</v>
      </c>
      <c r="P14" s="14">
        <v>62.891886376458999</v>
      </c>
      <c r="Q14" s="14">
        <v>0.84249318762929504</v>
      </c>
      <c r="R14" s="14">
        <v>16.195636081356302</v>
      </c>
      <c r="S14" s="14">
        <v>7.3725656528471903</v>
      </c>
      <c r="T14" s="14">
        <v>0.146150860499454</v>
      </c>
      <c r="U14" s="14">
        <v>1.4867173776474201</v>
      </c>
      <c r="V14" s="14">
        <v>5.1517928239027198</v>
      </c>
      <c r="W14" s="14">
        <v>5.0817684554224902</v>
      </c>
      <c r="X14" s="14">
        <v>0.62161632248022303</v>
      </c>
      <c r="Y14" s="14">
        <v>0.20937286175589101</v>
      </c>
      <c r="Z14" s="14">
        <v>100</v>
      </c>
      <c r="AA14" s="14"/>
    </row>
    <row r="15" spans="1:27" x14ac:dyDescent="0.25">
      <c r="A15" s="1" t="s">
        <v>82</v>
      </c>
      <c r="B15" s="1">
        <v>49</v>
      </c>
      <c r="C15" s="1">
        <v>48.95</v>
      </c>
      <c r="D15" s="14">
        <v>63.51</v>
      </c>
      <c r="E15" s="14">
        <v>0.91349999999999998</v>
      </c>
      <c r="F15" s="14">
        <v>15</v>
      </c>
      <c r="G15" s="14">
        <v>8.35</v>
      </c>
      <c r="H15" s="14">
        <v>0.22289999999999999</v>
      </c>
      <c r="I15" s="14">
        <v>1.75</v>
      </c>
      <c r="J15" s="14">
        <v>5.92</v>
      </c>
      <c r="K15" s="14">
        <v>3.68</v>
      </c>
      <c r="L15" s="14">
        <v>0.55210000000000004</v>
      </c>
      <c r="M15" s="14">
        <v>0.2351</v>
      </c>
      <c r="N15" s="14">
        <v>100.1336</v>
      </c>
      <c r="P15" s="14">
        <v>63.4252638474997</v>
      </c>
      <c r="Q15" s="14">
        <v>0.91228119232705096</v>
      </c>
      <c r="R15" s="14">
        <v>14.9799867377184</v>
      </c>
      <c r="S15" s="14">
        <v>8.3388592839965803</v>
      </c>
      <c r="T15" s="14">
        <v>0.22260260292249601</v>
      </c>
      <c r="U15" s="14">
        <v>1.74766511940048</v>
      </c>
      <c r="V15" s="14">
        <v>5.9121014324861996</v>
      </c>
      <c r="W15" s="14">
        <v>3.6750900796535801</v>
      </c>
      <c r="X15" s="14">
        <v>0.55136337852628903</v>
      </c>
      <c r="Y15" s="14">
        <v>0.234786325469173</v>
      </c>
      <c r="Z15" s="14">
        <v>100</v>
      </c>
      <c r="AA15" s="14"/>
    </row>
    <row r="16" spans="1:27" x14ac:dyDescent="0.25">
      <c r="A16" s="1" t="s">
        <v>83</v>
      </c>
      <c r="B16" s="1">
        <v>49</v>
      </c>
      <c r="C16" s="1">
        <v>48.95</v>
      </c>
      <c r="D16" s="14">
        <v>59.57</v>
      </c>
      <c r="E16" s="14">
        <v>0.92210000000000003</v>
      </c>
      <c r="F16" s="14">
        <v>16.05</v>
      </c>
      <c r="G16" s="14">
        <v>7.31</v>
      </c>
      <c r="H16" s="14">
        <v>0.1903</v>
      </c>
      <c r="I16" s="14">
        <v>1.82</v>
      </c>
      <c r="J16" s="14">
        <v>5.0199999999999996</v>
      </c>
      <c r="K16" s="14">
        <v>4.0999999999999996</v>
      </c>
      <c r="L16" s="14">
        <v>0.67349999999999999</v>
      </c>
      <c r="M16" s="14">
        <v>0.314</v>
      </c>
      <c r="N16" s="14">
        <v>95.969899999999981</v>
      </c>
      <c r="P16" s="14">
        <v>62.0715453491147</v>
      </c>
      <c r="Q16" s="14">
        <v>0.96082209109314498</v>
      </c>
      <c r="R16" s="14">
        <v>16.723993668848301</v>
      </c>
      <c r="S16" s="14">
        <v>7.6169715712947497</v>
      </c>
      <c r="T16" s="14">
        <v>0.19829133926366499</v>
      </c>
      <c r="U16" s="14">
        <v>1.8964279425111401</v>
      </c>
      <c r="V16" s="14">
        <v>5.2308067425307296</v>
      </c>
      <c r="W16" s="14">
        <v>4.2721728375251002</v>
      </c>
      <c r="X16" s="14">
        <v>0.70178253806662305</v>
      </c>
      <c r="Y16" s="14">
        <v>0.32718591975192202</v>
      </c>
      <c r="Z16" s="14">
        <v>100</v>
      </c>
      <c r="AA16" s="14"/>
    </row>
    <row r="17" spans="1:29" x14ac:dyDescent="0.25">
      <c r="A17" s="1" t="s">
        <v>84</v>
      </c>
      <c r="B17" s="1">
        <v>49</v>
      </c>
      <c r="C17" s="1">
        <v>48.95</v>
      </c>
      <c r="D17" s="14">
        <v>62.96</v>
      </c>
      <c r="E17" s="14">
        <v>0.90429999999999999</v>
      </c>
      <c r="F17" s="14">
        <v>14.8</v>
      </c>
      <c r="G17" s="14">
        <v>7.25</v>
      </c>
      <c r="H17" s="14">
        <v>0.23419999999999999</v>
      </c>
      <c r="I17" s="14">
        <v>1.75</v>
      </c>
      <c r="J17" s="14">
        <v>5.38</v>
      </c>
      <c r="K17" s="14">
        <v>4.45</v>
      </c>
      <c r="L17" s="14">
        <v>0.67349999999999999</v>
      </c>
      <c r="M17" s="14">
        <v>0.16589999999999999</v>
      </c>
      <c r="N17" s="14">
        <v>98.567899999999995</v>
      </c>
      <c r="P17" s="14">
        <v>63.874750299032499</v>
      </c>
      <c r="Q17" s="14">
        <v>0.91743863874547404</v>
      </c>
      <c r="R17" s="14">
        <v>15.0150302481842</v>
      </c>
      <c r="S17" s="14">
        <v>7.3553357634686298</v>
      </c>
      <c r="T17" s="14">
        <v>0.237602708386807</v>
      </c>
      <c r="U17" s="14">
        <v>1.7754258739407101</v>
      </c>
      <c r="V17" s="14">
        <v>5.45816640102914</v>
      </c>
      <c r="W17" s="14">
        <v>4.5146543651635103</v>
      </c>
      <c r="X17" s="14">
        <v>0.68328532919946605</v>
      </c>
      <c r="Y17" s="14">
        <v>0.168310372849579</v>
      </c>
      <c r="Z17" s="14">
        <v>100</v>
      </c>
      <c r="AA17" s="14"/>
    </row>
    <row r="18" spans="1:29" x14ac:dyDescent="0.25">
      <c r="A18" s="1" t="s">
        <v>85</v>
      </c>
      <c r="B18" s="1">
        <v>49</v>
      </c>
      <c r="C18" s="1">
        <v>48.95</v>
      </c>
      <c r="D18" s="14">
        <v>65.239999999999995</v>
      </c>
      <c r="E18" s="14">
        <v>0.99229999999999996</v>
      </c>
      <c r="F18" s="14">
        <v>14.46</v>
      </c>
      <c r="G18" s="14">
        <v>7.59</v>
      </c>
      <c r="H18" s="14">
        <v>0.20860000000000001</v>
      </c>
      <c r="I18" s="14">
        <v>1.5698000000000001</v>
      </c>
      <c r="J18" s="14">
        <v>5.03</v>
      </c>
      <c r="K18" s="14">
        <v>3.4</v>
      </c>
      <c r="L18" s="14">
        <v>0.72750000000000004</v>
      </c>
      <c r="M18" s="14">
        <v>0.10489999999999999</v>
      </c>
      <c r="N18" s="14">
        <v>99.323100000000011</v>
      </c>
      <c r="P18" s="14">
        <v>65.684619187278699</v>
      </c>
      <c r="Q18" s="14">
        <v>0.99906265511245596</v>
      </c>
      <c r="R18" s="14">
        <v>14.5585468033116</v>
      </c>
      <c r="S18" s="14">
        <v>7.6417268490411603</v>
      </c>
      <c r="T18" s="14">
        <v>0.210021636457179</v>
      </c>
      <c r="U18" s="14">
        <v>1.5804983936264601</v>
      </c>
      <c r="V18" s="14">
        <v>5.0642801120786602</v>
      </c>
      <c r="W18" s="14">
        <v>3.4231714475283201</v>
      </c>
      <c r="X18" s="14">
        <v>0.73245800825789797</v>
      </c>
      <c r="Y18" s="14">
        <v>0.105614907307565</v>
      </c>
      <c r="Z18" s="14">
        <v>100</v>
      </c>
      <c r="AA18" s="14"/>
    </row>
    <row r="19" spans="1:29" x14ac:dyDescent="0.25">
      <c r="A19" s="1" t="s">
        <v>86</v>
      </c>
      <c r="B19" s="1">
        <v>49</v>
      </c>
      <c r="C19" s="1">
        <v>48.95</v>
      </c>
      <c r="D19" s="14">
        <v>61.44</v>
      </c>
      <c r="E19" s="14">
        <v>0.79990000000000006</v>
      </c>
      <c r="F19" s="14">
        <v>13.98</v>
      </c>
      <c r="G19" s="14">
        <v>8.41</v>
      </c>
      <c r="H19" s="14">
        <v>0.21929999999999999</v>
      </c>
      <c r="I19" s="14">
        <v>1.76</v>
      </c>
      <c r="J19" s="14">
        <v>5.65</v>
      </c>
      <c r="K19" s="14">
        <v>3.8</v>
      </c>
      <c r="L19" s="14">
        <v>0.60089999999999999</v>
      </c>
      <c r="M19" s="14">
        <v>0.1045</v>
      </c>
      <c r="N19" s="14">
        <v>96.764600000000002</v>
      </c>
      <c r="P19" s="14">
        <v>63.494294401051597</v>
      </c>
      <c r="Q19" s="14">
        <v>0.82664528143556604</v>
      </c>
      <c r="R19" s="14">
        <v>14.447432222114299</v>
      </c>
      <c r="S19" s="14">
        <v>8.69119492045645</v>
      </c>
      <c r="T19" s="14">
        <v>0.22663246683187899</v>
      </c>
      <c r="U19" s="14">
        <v>1.8188469750301199</v>
      </c>
      <c r="V19" s="14">
        <v>5.8389121641592103</v>
      </c>
      <c r="W19" s="14">
        <v>3.9270559688150399</v>
      </c>
      <c r="X19" s="14">
        <v>0.62099156096341002</v>
      </c>
      <c r="Y19" s="14">
        <v>0.107994039142414</v>
      </c>
      <c r="Z19" s="14">
        <v>100</v>
      </c>
      <c r="AA19" s="14"/>
    </row>
    <row r="20" spans="1:29" x14ac:dyDescent="0.25">
      <c r="A20" s="1" t="s">
        <v>87</v>
      </c>
      <c r="B20" s="1">
        <v>49</v>
      </c>
      <c r="C20" s="1">
        <v>48.95</v>
      </c>
      <c r="D20" s="14">
        <v>62.56</v>
      </c>
      <c r="E20" s="14">
        <v>0.83779999999999999</v>
      </c>
      <c r="F20" s="14">
        <v>14.19</v>
      </c>
      <c r="G20" s="14">
        <v>8.48</v>
      </c>
      <c r="H20" s="14">
        <v>0.21909999999999999</v>
      </c>
      <c r="I20" s="14">
        <v>2.0499999999999998</v>
      </c>
      <c r="J20" s="14">
        <v>5.72</v>
      </c>
      <c r="K20" s="14">
        <v>3.99</v>
      </c>
      <c r="L20" s="14">
        <v>0.5877</v>
      </c>
      <c r="M20" s="14">
        <v>0.15670000000000001</v>
      </c>
      <c r="N20" s="14">
        <v>98.791299999999993</v>
      </c>
      <c r="P20" s="14">
        <v>63.325414282431801</v>
      </c>
      <c r="Q20" s="14">
        <v>0.84805038500353802</v>
      </c>
      <c r="R20" s="14">
        <v>14.363612990212699</v>
      </c>
      <c r="S20" s="14">
        <v>8.5837518081045605</v>
      </c>
      <c r="T20" s="14">
        <v>0.22178066287213599</v>
      </c>
      <c r="U20" s="14">
        <v>2.0750815102139599</v>
      </c>
      <c r="V20" s="14">
        <v>5.78998353093845</v>
      </c>
      <c r="W20" s="14">
        <v>4.0388171832944799</v>
      </c>
      <c r="X20" s="14">
        <v>0.59489044075743502</v>
      </c>
      <c r="Y20" s="14">
        <v>0.15861720617098901</v>
      </c>
      <c r="Z20" s="14">
        <v>100</v>
      </c>
      <c r="AA20" s="14"/>
    </row>
    <row r="21" spans="1:29" x14ac:dyDescent="0.25">
      <c r="A21" s="1" t="s">
        <v>88</v>
      </c>
      <c r="B21" s="1">
        <v>49</v>
      </c>
      <c r="C21" s="1">
        <v>48.95</v>
      </c>
      <c r="D21" s="14">
        <v>62.61</v>
      </c>
      <c r="E21" s="14">
        <v>0.9526</v>
      </c>
      <c r="F21" s="14">
        <v>14.36</v>
      </c>
      <c r="G21" s="14">
        <v>8.4</v>
      </c>
      <c r="H21" s="14">
        <v>0.2339</v>
      </c>
      <c r="I21" s="14">
        <v>1.94</v>
      </c>
      <c r="J21" s="14">
        <v>5.73</v>
      </c>
      <c r="K21" s="14">
        <v>3.71</v>
      </c>
      <c r="L21" s="14">
        <v>0.61199999999999999</v>
      </c>
      <c r="M21" s="14">
        <v>0.40029999999999999</v>
      </c>
      <c r="N21" s="14">
        <v>98.948799999999991</v>
      </c>
      <c r="P21" s="14">
        <v>63.2751483595557</v>
      </c>
      <c r="Q21" s="14">
        <v>0.96272011383665101</v>
      </c>
      <c r="R21" s="14">
        <v>14.5125559885517</v>
      </c>
      <c r="S21" s="14">
        <v>8.4892388790970692</v>
      </c>
      <c r="T21" s="14">
        <v>0.23638487783581</v>
      </c>
      <c r="U21" s="14">
        <v>1.96060993160099</v>
      </c>
      <c r="V21" s="14">
        <v>5.7908736639554999</v>
      </c>
      <c r="W21" s="14">
        <v>3.7494138382678699</v>
      </c>
      <c r="X21" s="14">
        <v>0.61850168976278597</v>
      </c>
      <c r="Y21" s="14">
        <v>0.40455265753601899</v>
      </c>
      <c r="Z21" s="14">
        <v>100</v>
      </c>
      <c r="AA21" s="14"/>
    </row>
    <row r="22" spans="1:29" x14ac:dyDescent="0.25">
      <c r="A22" s="1" t="s">
        <v>89</v>
      </c>
      <c r="B22" s="1">
        <v>49</v>
      </c>
      <c r="C22" s="1">
        <v>48.95</v>
      </c>
      <c r="D22" s="14">
        <v>65.89</v>
      </c>
      <c r="E22" s="14">
        <v>1.0376000000000001</v>
      </c>
      <c r="F22" s="14">
        <v>15.13</v>
      </c>
      <c r="G22" s="14">
        <v>7.27</v>
      </c>
      <c r="H22" s="14">
        <v>0.20150000000000001</v>
      </c>
      <c r="I22" s="14">
        <v>1.84</v>
      </c>
      <c r="J22" s="14">
        <v>5.07</v>
      </c>
      <c r="K22" s="14">
        <v>3.65</v>
      </c>
      <c r="L22" s="14">
        <v>0.61219999999999997</v>
      </c>
      <c r="M22" s="14">
        <v>0.25369999999999998</v>
      </c>
      <c r="N22" s="14">
        <v>100.95499999999998</v>
      </c>
      <c r="P22" s="14">
        <v>65.266702986479103</v>
      </c>
      <c r="Q22" s="14">
        <v>1.0277846565301401</v>
      </c>
      <c r="R22" s="14">
        <v>14.9868753404982</v>
      </c>
      <c r="S22" s="14">
        <v>7.2012282700212999</v>
      </c>
      <c r="T22" s="14">
        <v>0.19959387846070001</v>
      </c>
      <c r="U22" s="14">
        <v>1.8225942251498199</v>
      </c>
      <c r="V22" s="14">
        <v>5.0220395225595604</v>
      </c>
      <c r="W22" s="14">
        <v>3.6154722401069801</v>
      </c>
      <c r="X22" s="14">
        <v>0.60640879599821695</v>
      </c>
      <c r="Y22" s="14">
        <v>0.25130008419592897</v>
      </c>
      <c r="Z22" s="14">
        <v>100</v>
      </c>
      <c r="AA22" s="14"/>
    </row>
    <row r="23" spans="1:29" x14ac:dyDescent="0.25">
      <c r="A23" s="1" t="s">
        <v>90</v>
      </c>
      <c r="B23" s="1">
        <v>49</v>
      </c>
      <c r="C23" s="1">
        <v>48.95</v>
      </c>
      <c r="D23" s="14">
        <v>60.89</v>
      </c>
      <c r="E23" s="14">
        <v>0.82779999999999998</v>
      </c>
      <c r="F23" s="14">
        <v>15.59</v>
      </c>
      <c r="G23" s="14">
        <v>7.8</v>
      </c>
      <c r="H23" s="14">
        <v>0.17549999999999999</v>
      </c>
      <c r="I23" s="14">
        <v>2.02</v>
      </c>
      <c r="J23" s="14">
        <v>4.9000000000000004</v>
      </c>
      <c r="K23" s="14">
        <v>4.1399999999999997</v>
      </c>
      <c r="L23" s="14">
        <v>0.51319999999999999</v>
      </c>
      <c r="M23" s="14">
        <v>0.2445</v>
      </c>
      <c r="N23" s="14">
        <v>97.100999999999999</v>
      </c>
      <c r="P23" s="14">
        <v>62.707902081337998</v>
      </c>
      <c r="Q23" s="14">
        <v>0.85251439223076997</v>
      </c>
      <c r="R23" s="14">
        <v>16.0554474207269</v>
      </c>
      <c r="S23" s="14">
        <v>8.0328729879198004</v>
      </c>
      <c r="T23" s="14">
        <v>0.180739642228195</v>
      </c>
      <c r="U23" s="14">
        <v>2.0803081327689701</v>
      </c>
      <c r="V23" s="14">
        <v>5.0462920052316704</v>
      </c>
      <c r="W23" s="14">
        <v>4.2636018166651199</v>
      </c>
      <c r="X23" s="14">
        <v>0.52852184838467198</v>
      </c>
      <c r="Y23" s="14">
        <v>0.25179967250594698</v>
      </c>
      <c r="Z23" s="14">
        <v>100</v>
      </c>
      <c r="AA23" s="14"/>
    </row>
    <row r="24" spans="1:29" x14ac:dyDescent="0.25">
      <c r="A24" s="1" t="s">
        <v>91</v>
      </c>
      <c r="B24" s="1">
        <v>49</v>
      </c>
      <c r="C24" s="1">
        <v>48.95</v>
      </c>
      <c r="D24" s="14">
        <v>65.12</v>
      </c>
      <c r="E24" s="14">
        <v>0.9304</v>
      </c>
      <c r="F24" s="14">
        <v>13.85</v>
      </c>
      <c r="G24" s="14">
        <v>7.03</v>
      </c>
      <c r="H24" s="14">
        <v>0.17180000000000001</v>
      </c>
      <c r="I24" s="14">
        <v>1.68</v>
      </c>
      <c r="J24" s="14">
        <v>4.83</v>
      </c>
      <c r="K24" s="14">
        <v>4.0199999999999996</v>
      </c>
      <c r="L24" s="14">
        <v>0.66620000000000001</v>
      </c>
      <c r="M24" s="14">
        <v>8.7400000000000005E-2</v>
      </c>
      <c r="N24" s="14">
        <v>98.385800000000017</v>
      </c>
      <c r="P24" s="14">
        <v>66.188413368595903</v>
      </c>
      <c r="Q24" s="14">
        <v>0.94566492319013495</v>
      </c>
      <c r="R24" s="14">
        <v>14.077234722897</v>
      </c>
      <c r="S24" s="14">
        <v>7.1453400795643303</v>
      </c>
      <c r="T24" s="14">
        <v>0.17461869497427501</v>
      </c>
      <c r="U24" s="14">
        <v>1.7075634898532099</v>
      </c>
      <c r="V24" s="14">
        <v>4.9092450333279798</v>
      </c>
      <c r="W24" s="14">
        <v>4.0859554935773197</v>
      </c>
      <c r="X24" s="14">
        <v>0.67713023627393398</v>
      </c>
      <c r="Y24" s="14">
        <v>8.8833957745934902E-2</v>
      </c>
      <c r="Z24" s="14">
        <v>100</v>
      </c>
      <c r="AA24" s="14"/>
    </row>
    <row r="25" spans="1:29" x14ac:dyDescent="0.25">
      <c r="A25" s="1" t="s">
        <v>91</v>
      </c>
      <c r="B25" s="1">
        <v>49</v>
      </c>
      <c r="C25" s="1">
        <v>48.95</v>
      </c>
      <c r="D25" s="14">
        <v>60</v>
      </c>
      <c r="E25" s="14">
        <v>0.78049999999999997</v>
      </c>
      <c r="F25" s="14">
        <v>15.93</v>
      </c>
      <c r="G25" s="14">
        <v>7.81</v>
      </c>
      <c r="H25" s="14">
        <v>0.1862</v>
      </c>
      <c r="I25" s="14">
        <v>1.83</v>
      </c>
      <c r="J25" s="14">
        <v>4.95</v>
      </c>
      <c r="K25" s="14">
        <v>5.17</v>
      </c>
      <c r="L25" s="14">
        <v>0.66520000000000001</v>
      </c>
      <c r="M25" s="14">
        <v>6.0900000000000003E-2</v>
      </c>
      <c r="N25" s="14">
        <v>97.382800000000003</v>
      </c>
      <c r="P25" s="14">
        <v>61.612522950664797</v>
      </c>
      <c r="Q25" s="14">
        <v>0.80147623604989804</v>
      </c>
      <c r="R25" s="14">
        <v>16.358124843401502</v>
      </c>
      <c r="S25" s="14">
        <v>8.0198967374115302</v>
      </c>
      <c r="T25" s="14">
        <v>0.19120419622356299</v>
      </c>
      <c r="U25" s="14">
        <v>1.87918194999528</v>
      </c>
      <c r="V25" s="14">
        <v>5.0830331434298497</v>
      </c>
      <c r="W25" s="14">
        <v>5.3089457275822802</v>
      </c>
      <c r="X25" s="14">
        <v>0.68307750444637005</v>
      </c>
      <c r="Y25" s="14">
        <v>6.2536710794924802E-2</v>
      </c>
      <c r="Z25" s="14">
        <v>100</v>
      </c>
      <c r="AA25" s="14"/>
    </row>
    <row r="26" spans="1:29" x14ac:dyDescent="0.25">
      <c r="A26" s="1" t="s">
        <v>92</v>
      </c>
      <c r="B26" s="1">
        <v>49</v>
      </c>
      <c r="C26" s="1">
        <v>48.95</v>
      </c>
      <c r="D26" s="14">
        <v>62.7</v>
      </c>
      <c r="E26" s="14">
        <v>0.86639999999999995</v>
      </c>
      <c r="F26" s="14">
        <v>16.62</v>
      </c>
      <c r="G26" s="14">
        <v>8.26</v>
      </c>
      <c r="H26" s="14">
        <v>0.27400000000000002</v>
      </c>
      <c r="I26" s="14">
        <v>1.88</v>
      </c>
      <c r="J26" s="14">
        <v>5.41</v>
      </c>
      <c r="K26" s="14">
        <v>4.6500000000000004</v>
      </c>
      <c r="L26" s="14">
        <v>0.62450000000000006</v>
      </c>
      <c r="M26" s="14">
        <v>0.1133</v>
      </c>
      <c r="N26" s="14">
        <v>101.3982</v>
      </c>
      <c r="P26" s="14">
        <v>61.835417196755003</v>
      </c>
      <c r="Q26" s="14">
        <v>0.85445303762788705</v>
      </c>
      <c r="R26" s="14">
        <v>16.390823505742699</v>
      </c>
      <c r="S26" s="14">
        <v>8.1461012128420407</v>
      </c>
      <c r="T26" s="14">
        <v>0.27022175936061998</v>
      </c>
      <c r="U26" s="14">
        <v>1.8540763051020599</v>
      </c>
      <c r="V26" s="14">
        <v>5.3354004311713599</v>
      </c>
      <c r="W26" s="14">
        <v>4.5858802227258497</v>
      </c>
      <c r="X26" s="14">
        <v>0.61588864496608398</v>
      </c>
      <c r="Y26" s="14">
        <v>0.111737683706417</v>
      </c>
      <c r="Z26" s="14">
        <v>100</v>
      </c>
      <c r="AA26" s="14"/>
    </row>
    <row r="27" spans="1:29" x14ac:dyDescent="0.25">
      <c r="A27" s="1" t="s">
        <v>93</v>
      </c>
      <c r="B27" s="1">
        <v>49</v>
      </c>
      <c r="C27" s="1">
        <v>48.95</v>
      </c>
      <c r="D27" s="14">
        <v>64.75</v>
      </c>
      <c r="E27" s="14">
        <v>0.91649999999999998</v>
      </c>
      <c r="F27" s="14">
        <v>14.26</v>
      </c>
      <c r="G27" s="14">
        <v>7.4</v>
      </c>
      <c r="H27" s="14">
        <v>0.27079999999999999</v>
      </c>
      <c r="I27" s="14">
        <v>1.6214</v>
      </c>
      <c r="J27" s="14">
        <v>5.39</v>
      </c>
      <c r="K27" s="14">
        <v>4.54</v>
      </c>
      <c r="L27" s="14">
        <v>0.66790000000000005</v>
      </c>
      <c r="M27" s="14">
        <v>0.17430000000000001</v>
      </c>
      <c r="N27" s="14">
        <v>99.990900000000011</v>
      </c>
      <c r="P27" s="14">
        <v>64.755892786243606</v>
      </c>
      <c r="Q27" s="14">
        <v>0.91658340909022695</v>
      </c>
      <c r="R27" s="14">
        <v>14.2612977780978</v>
      </c>
      <c r="S27" s="14">
        <v>7.4006734612849803</v>
      </c>
      <c r="T27" s="14">
        <v>0.27082464504269899</v>
      </c>
      <c r="U27" s="14">
        <v>1.6215475608280401</v>
      </c>
      <c r="V27" s="14">
        <v>5.3904905346386496</v>
      </c>
      <c r="W27" s="14">
        <v>4.5404131775991603</v>
      </c>
      <c r="X27" s="14">
        <v>0.66796078443138296</v>
      </c>
      <c r="Y27" s="14">
        <v>0.17431586274350999</v>
      </c>
      <c r="Z27" s="14">
        <v>100</v>
      </c>
      <c r="AA27" s="14"/>
    </row>
    <row r="28" spans="1:29" ht="15" x14ac:dyDescent="0.25">
      <c r="A28" s="1" t="s">
        <v>94</v>
      </c>
      <c r="B28" s="1">
        <v>49</v>
      </c>
      <c r="C28" s="1">
        <v>48.95</v>
      </c>
      <c r="D28" s="14">
        <v>66.989999999999995</v>
      </c>
      <c r="E28" s="14">
        <v>0.93130000000000002</v>
      </c>
      <c r="F28" s="14">
        <v>14.31</v>
      </c>
      <c r="G28" s="14">
        <v>7.31</v>
      </c>
      <c r="H28" s="14">
        <v>0.1575</v>
      </c>
      <c r="I28" s="14">
        <v>1.5491999999999999</v>
      </c>
      <c r="J28" s="14">
        <v>5.22</v>
      </c>
      <c r="K28" s="14">
        <v>3.74</v>
      </c>
      <c r="L28" s="14">
        <v>0.68469999999999998</v>
      </c>
      <c r="M28" s="14">
        <v>0.2802</v>
      </c>
      <c r="N28" s="14">
        <v>101.17289999999998</v>
      </c>
      <c r="O28" s="2"/>
      <c r="P28" s="14">
        <v>66.213383228117394</v>
      </c>
      <c r="Q28" s="14">
        <v>0.92050341544030101</v>
      </c>
      <c r="R28" s="14">
        <v>14.144103806454099</v>
      </c>
      <c r="S28" s="14">
        <v>7.2252549842892702</v>
      </c>
      <c r="T28" s="14">
        <v>0.155674098498709</v>
      </c>
      <c r="U28" s="14">
        <v>1.5312400850425401</v>
      </c>
      <c r="V28" s="14">
        <v>5.1594844073857704</v>
      </c>
      <c r="W28" s="14">
        <v>3.6966420849852102</v>
      </c>
      <c r="X28" s="14">
        <v>0.67676225550517999</v>
      </c>
      <c r="Y28" s="14">
        <v>0.27695163428151198</v>
      </c>
      <c r="Z28" s="14">
        <v>100</v>
      </c>
      <c r="AA28" s="14"/>
    </row>
    <row r="29" spans="1:29" x14ac:dyDescent="0.25">
      <c r="Q29" s="17"/>
      <c r="AC29" s="14"/>
    </row>
    <row r="30" spans="1:29" ht="15.75" thickBot="1" x14ac:dyDescent="0.3">
      <c r="E30" s="13"/>
      <c r="F30" s="3" t="s">
        <v>9</v>
      </c>
      <c r="G30" s="3" t="s">
        <v>10</v>
      </c>
      <c r="H30" s="3" t="s">
        <v>11</v>
      </c>
      <c r="I30" s="3" t="s">
        <v>12</v>
      </c>
      <c r="J30" s="3" t="s">
        <v>13</v>
      </c>
      <c r="K30" s="3" t="s">
        <v>14</v>
      </c>
      <c r="L30" s="3" t="s">
        <v>15</v>
      </c>
      <c r="M30" s="3" t="s">
        <v>16</v>
      </c>
      <c r="N30" s="3" t="s">
        <v>17</v>
      </c>
      <c r="O30" s="3" t="s">
        <v>18</v>
      </c>
      <c r="P30" s="3" t="s">
        <v>19</v>
      </c>
    </row>
    <row r="31" spans="1:29" ht="15" x14ac:dyDescent="0.25">
      <c r="E31" s="2" t="s">
        <v>95</v>
      </c>
      <c r="F31" s="5">
        <v>51.72</v>
      </c>
      <c r="G31" s="5">
        <v>2.2200000000000002</v>
      </c>
      <c r="H31" s="5">
        <v>13.53</v>
      </c>
      <c r="I31" s="5">
        <v>10.74</v>
      </c>
      <c r="J31" s="5">
        <v>0.20760000000000001</v>
      </c>
      <c r="K31" s="5">
        <v>6.92</v>
      </c>
      <c r="L31" s="5">
        <v>10.33</v>
      </c>
      <c r="M31" s="5">
        <v>2.56</v>
      </c>
      <c r="N31" s="5">
        <v>0.37159999999999999</v>
      </c>
      <c r="O31" s="5">
        <v>0.28570000000000001</v>
      </c>
      <c r="P31" s="5">
        <v>98.884900000000002</v>
      </c>
    </row>
    <row r="32" spans="1:29" x14ac:dyDescent="0.25">
      <c r="F32" s="5">
        <v>52.24</v>
      </c>
      <c r="G32" s="5">
        <v>2.04</v>
      </c>
      <c r="H32" s="5">
        <v>14.08</v>
      </c>
      <c r="I32" s="5">
        <v>11.04</v>
      </c>
      <c r="J32" s="5">
        <v>0.20749999999999999</v>
      </c>
      <c r="K32" s="5">
        <v>6.87</v>
      </c>
      <c r="L32" s="5">
        <v>10.55</v>
      </c>
      <c r="M32" s="5">
        <v>2.39</v>
      </c>
      <c r="N32" s="5">
        <v>0.33760000000000001</v>
      </c>
      <c r="O32" s="5">
        <v>0.26829999999999998</v>
      </c>
      <c r="P32" s="5">
        <v>100.02339999999998</v>
      </c>
    </row>
    <row r="33" spans="5:16" x14ac:dyDescent="0.25">
      <c r="F33" s="5">
        <v>52.7</v>
      </c>
      <c r="G33" s="5">
        <v>2.02</v>
      </c>
      <c r="H33" s="5">
        <v>13.81</v>
      </c>
      <c r="I33" s="5">
        <v>10.71</v>
      </c>
      <c r="J33" s="5">
        <v>0.1484</v>
      </c>
      <c r="K33" s="5">
        <v>6.33</v>
      </c>
      <c r="L33" s="5">
        <v>10.119999999999999</v>
      </c>
      <c r="M33" s="5">
        <v>2.33</v>
      </c>
      <c r="N33" s="5">
        <v>0.45179999999999998</v>
      </c>
      <c r="O33" s="5">
        <v>0.22559999999999999</v>
      </c>
      <c r="P33" s="5">
        <v>98.845799999999997</v>
      </c>
    </row>
    <row r="34" spans="5:16" x14ac:dyDescent="0.25">
      <c r="F34" s="5">
        <v>52.04</v>
      </c>
      <c r="G34" s="5">
        <v>2.16</v>
      </c>
      <c r="H34" s="5">
        <v>13.62</v>
      </c>
      <c r="I34" s="5">
        <v>11.2</v>
      </c>
      <c r="J34" s="5">
        <v>0.14849999999999999</v>
      </c>
      <c r="K34" s="5">
        <v>6.65</v>
      </c>
      <c r="L34" s="5">
        <v>10.26</v>
      </c>
      <c r="M34" s="5">
        <v>2.4</v>
      </c>
      <c r="N34" s="5">
        <v>0.37840000000000001</v>
      </c>
      <c r="O34" s="5">
        <v>0.20810000000000001</v>
      </c>
      <c r="P34" s="5">
        <v>99.065000000000026</v>
      </c>
    </row>
    <row r="35" spans="5:16" x14ac:dyDescent="0.25">
      <c r="F35" s="5">
        <v>52.2</v>
      </c>
      <c r="G35" s="5">
        <v>2.23</v>
      </c>
      <c r="H35" s="5">
        <v>13.75</v>
      </c>
      <c r="I35" s="5">
        <v>10.77</v>
      </c>
      <c r="J35" s="5">
        <v>0.23019999999999999</v>
      </c>
      <c r="K35" s="5">
        <v>6.49</v>
      </c>
      <c r="L35" s="5">
        <v>10.24</v>
      </c>
      <c r="M35" s="5">
        <v>2.66</v>
      </c>
      <c r="N35" s="5">
        <v>0.33289999999999997</v>
      </c>
      <c r="O35" s="5">
        <v>0.21690000000000001</v>
      </c>
      <c r="P35" s="5">
        <v>99.119999999999976</v>
      </c>
    </row>
    <row r="36" spans="5:16" x14ac:dyDescent="0.25">
      <c r="F36" s="5">
        <v>51.72</v>
      </c>
      <c r="G36" s="5">
        <v>1.92</v>
      </c>
      <c r="H36" s="5">
        <v>14.08</v>
      </c>
      <c r="I36" s="5">
        <v>11.86</v>
      </c>
      <c r="J36" s="5">
        <v>0.1447</v>
      </c>
      <c r="K36" s="5">
        <v>6.61</v>
      </c>
      <c r="L36" s="5">
        <v>10.55</v>
      </c>
      <c r="M36" s="5">
        <v>2.2999999999999998</v>
      </c>
      <c r="N36" s="5">
        <v>0.39900000000000002</v>
      </c>
      <c r="O36" s="5">
        <v>0.42430000000000001</v>
      </c>
      <c r="P36" s="5">
        <v>100.008</v>
      </c>
    </row>
    <row r="37" spans="5:16" x14ac:dyDescent="0.25">
      <c r="F37" s="5">
        <v>51.36</v>
      </c>
      <c r="G37" s="5">
        <v>2.17</v>
      </c>
      <c r="H37" s="5">
        <v>13.36</v>
      </c>
      <c r="I37" s="5">
        <v>11.18</v>
      </c>
      <c r="J37" s="5">
        <v>0.14480000000000001</v>
      </c>
      <c r="K37" s="5">
        <v>6.89</v>
      </c>
      <c r="L37" s="5">
        <v>10.27</v>
      </c>
      <c r="M37" s="5">
        <v>2.4900000000000002</v>
      </c>
      <c r="N37" s="5">
        <v>0.40150000000000002</v>
      </c>
      <c r="O37" s="5">
        <v>0.2427</v>
      </c>
      <c r="P37" s="5">
        <v>98.508999999999986</v>
      </c>
    </row>
    <row r="38" spans="5:16" x14ac:dyDescent="0.25">
      <c r="F38" s="5">
        <v>51.94</v>
      </c>
      <c r="G38" s="5">
        <v>2.0699999999999998</v>
      </c>
      <c r="H38" s="5">
        <v>13.32</v>
      </c>
      <c r="I38" s="5">
        <v>10.86</v>
      </c>
      <c r="J38" s="5">
        <v>0.1077</v>
      </c>
      <c r="K38" s="5">
        <v>6.6</v>
      </c>
      <c r="L38" s="5">
        <v>10.68</v>
      </c>
      <c r="M38" s="5">
        <v>2.72</v>
      </c>
      <c r="N38" s="5">
        <v>0.4093</v>
      </c>
      <c r="O38" s="5">
        <v>0.21690000000000001</v>
      </c>
      <c r="P38" s="5">
        <v>98.923899999999975</v>
      </c>
    </row>
    <row r="39" spans="5:16" x14ac:dyDescent="0.25">
      <c r="F39" s="5">
        <v>51.58</v>
      </c>
      <c r="G39" s="5">
        <v>2.08</v>
      </c>
      <c r="H39" s="5">
        <v>14.2</v>
      </c>
      <c r="I39" s="5">
        <v>10.83</v>
      </c>
      <c r="J39" s="5">
        <v>6.6900000000000001E-2</v>
      </c>
      <c r="K39" s="5">
        <v>6.57</v>
      </c>
      <c r="L39" s="5">
        <v>10.36</v>
      </c>
      <c r="M39" s="5">
        <v>2.8</v>
      </c>
      <c r="N39" s="5">
        <v>0.47320000000000001</v>
      </c>
      <c r="O39" s="5">
        <v>0.32979999999999998</v>
      </c>
      <c r="P39" s="5">
        <v>99.289900000000017</v>
      </c>
    </row>
    <row r="40" spans="5:16" x14ac:dyDescent="0.25">
      <c r="F40" s="5">
        <v>51.37</v>
      </c>
      <c r="G40" s="5">
        <v>2.0499999999999998</v>
      </c>
      <c r="H40" s="5">
        <v>13.36</v>
      </c>
      <c r="I40" s="5">
        <v>11.28</v>
      </c>
      <c r="J40" s="5">
        <v>9.2999999999999999E-2</v>
      </c>
      <c r="K40" s="5">
        <v>6.38</v>
      </c>
      <c r="L40" s="5">
        <v>10.35</v>
      </c>
      <c r="M40" s="5">
        <v>2.2599999999999998</v>
      </c>
      <c r="N40" s="5">
        <v>0.37690000000000001</v>
      </c>
      <c r="O40" s="5">
        <v>0.3039</v>
      </c>
      <c r="P40" s="5">
        <v>97.823800000000006</v>
      </c>
    </row>
    <row r="41" spans="5:16" x14ac:dyDescent="0.25">
      <c r="F41" s="5">
        <v>52.07</v>
      </c>
      <c r="G41" s="5">
        <v>2.02</v>
      </c>
      <c r="H41" s="5">
        <v>13.72</v>
      </c>
      <c r="I41" s="5">
        <v>10.85</v>
      </c>
      <c r="J41" s="5">
        <v>0.13020000000000001</v>
      </c>
      <c r="K41" s="5">
        <v>6.44</v>
      </c>
      <c r="L41" s="5">
        <v>10.37</v>
      </c>
      <c r="M41" s="5">
        <v>1.93</v>
      </c>
      <c r="N41" s="5">
        <v>0.37090000000000001</v>
      </c>
      <c r="O41" s="5">
        <v>0.32179999999999997</v>
      </c>
      <c r="P41" s="5">
        <v>98.22290000000001</v>
      </c>
    </row>
    <row r="42" spans="5:16" x14ac:dyDescent="0.25">
      <c r="F42" s="5">
        <v>51.58</v>
      </c>
      <c r="G42" s="5">
        <v>2.2599999999999998</v>
      </c>
      <c r="H42" s="5">
        <v>13.49</v>
      </c>
      <c r="I42" s="5">
        <v>10.9</v>
      </c>
      <c r="J42" s="5">
        <v>0.14879999999999999</v>
      </c>
      <c r="K42" s="5">
        <v>6.73</v>
      </c>
      <c r="L42" s="5">
        <v>10.45</v>
      </c>
      <c r="M42" s="5">
        <v>2.4900000000000002</v>
      </c>
      <c r="N42" s="5">
        <v>0.3805</v>
      </c>
      <c r="O42" s="5">
        <v>0.24329999999999999</v>
      </c>
      <c r="P42" s="5">
        <v>98.672600000000003</v>
      </c>
    </row>
    <row r="43" spans="5:16" x14ac:dyDescent="0.25">
      <c r="F43" s="5">
        <v>51.95</v>
      </c>
      <c r="G43" s="5">
        <v>2.06</v>
      </c>
      <c r="H43" s="5">
        <v>13.81</v>
      </c>
      <c r="I43" s="5">
        <v>11.2</v>
      </c>
      <c r="J43" s="5">
        <v>0.2011</v>
      </c>
      <c r="K43" s="5">
        <v>6.7</v>
      </c>
      <c r="L43" s="5">
        <v>10.39</v>
      </c>
      <c r="M43" s="5">
        <v>2.88</v>
      </c>
      <c r="N43" s="5">
        <v>0.42699999999999999</v>
      </c>
      <c r="O43" s="5">
        <v>0.26960000000000001</v>
      </c>
      <c r="P43" s="5">
        <v>99.887700000000009</v>
      </c>
    </row>
    <row r="44" spans="5:16" x14ac:dyDescent="0.25">
      <c r="F44" s="5">
        <v>51.49</v>
      </c>
      <c r="G44" s="5">
        <v>2.08</v>
      </c>
      <c r="H44" s="5">
        <v>13.55</v>
      </c>
      <c r="I44" s="5">
        <v>11.31</v>
      </c>
      <c r="J44" s="5">
        <v>0.2235</v>
      </c>
      <c r="K44" s="5">
        <v>6.6</v>
      </c>
      <c r="L44" s="5">
        <v>10.32</v>
      </c>
      <c r="M44" s="5">
        <v>2.12</v>
      </c>
      <c r="N44" s="5">
        <v>0.42370000000000002</v>
      </c>
      <c r="O44" s="5">
        <v>0.40010000000000001</v>
      </c>
      <c r="P44" s="5">
        <v>98.517299999999992</v>
      </c>
    </row>
    <row r="45" spans="5:16" x14ac:dyDescent="0.25">
      <c r="F45" s="5">
        <v>52</v>
      </c>
      <c r="G45" s="5">
        <v>2.12</v>
      </c>
      <c r="H45" s="5">
        <v>13.4</v>
      </c>
      <c r="I45" s="5">
        <v>10.65</v>
      </c>
      <c r="J45" s="5">
        <v>0.1565</v>
      </c>
      <c r="K45" s="5">
        <v>6.54</v>
      </c>
      <c r="L45" s="5">
        <v>10.57</v>
      </c>
      <c r="M45" s="5">
        <v>2.64</v>
      </c>
      <c r="N45" s="5">
        <v>0.38679999999999998</v>
      </c>
      <c r="O45" s="5">
        <v>0.26989999999999997</v>
      </c>
      <c r="P45" s="5">
        <v>98.733199999999997</v>
      </c>
    </row>
    <row r="46" spans="5:16" x14ac:dyDescent="0.25">
      <c r="E46" s="17"/>
      <c r="F46" s="5">
        <v>51.73</v>
      </c>
      <c r="G46" s="5">
        <v>2.09</v>
      </c>
      <c r="H46" s="5">
        <v>13.61</v>
      </c>
      <c r="I46" s="5">
        <v>10.42</v>
      </c>
      <c r="J46" s="5">
        <v>0.21640000000000001</v>
      </c>
      <c r="K46" s="5">
        <v>6.66</v>
      </c>
      <c r="L46" s="5">
        <v>10.16</v>
      </c>
      <c r="M46" s="5">
        <v>2.57</v>
      </c>
      <c r="N46" s="5">
        <v>0.41589999999999999</v>
      </c>
      <c r="O46" s="5">
        <v>0.27029999999999998</v>
      </c>
      <c r="P46" s="5">
        <v>98.142599999999973</v>
      </c>
    </row>
    <row r="47" spans="5:16" x14ac:dyDescent="0.25">
      <c r="F47" s="5">
        <v>51.37</v>
      </c>
      <c r="G47" s="5">
        <v>2.17</v>
      </c>
      <c r="H47" s="5">
        <v>13.73</v>
      </c>
      <c r="I47" s="5">
        <v>11.46</v>
      </c>
      <c r="J47" s="5">
        <v>0.14549999999999999</v>
      </c>
      <c r="K47" s="5">
        <v>6.4</v>
      </c>
      <c r="L47" s="5">
        <v>10.5</v>
      </c>
      <c r="M47" s="5">
        <v>2.84</v>
      </c>
      <c r="N47" s="5">
        <v>0.38240000000000002</v>
      </c>
      <c r="O47" s="5">
        <v>0.42630000000000001</v>
      </c>
      <c r="P47" s="5">
        <v>99.424200000000013</v>
      </c>
    </row>
    <row r="48" spans="5:16" x14ac:dyDescent="0.25">
      <c r="F48" s="5">
        <v>51.52</v>
      </c>
      <c r="G48" s="5">
        <v>2.15</v>
      </c>
      <c r="H48" s="5">
        <v>13.3</v>
      </c>
      <c r="I48" s="5">
        <v>11.09</v>
      </c>
      <c r="J48" s="5">
        <v>0.23150000000000001</v>
      </c>
      <c r="K48" s="5">
        <v>6.32</v>
      </c>
      <c r="L48" s="5">
        <v>10.24</v>
      </c>
      <c r="M48" s="5">
        <v>2.33</v>
      </c>
      <c r="N48" s="5">
        <v>0.33700000000000002</v>
      </c>
      <c r="O48" s="5">
        <v>0.28789999999999999</v>
      </c>
      <c r="P48" s="5">
        <v>97.806399999999996</v>
      </c>
    </row>
    <row r="49" spans="5:16" ht="15" x14ac:dyDescent="0.25">
      <c r="E49" s="10" t="s">
        <v>46</v>
      </c>
      <c r="F49" s="7">
        <f>AVERAGE(F31:F48)</f>
        <v>51.810000000000009</v>
      </c>
      <c r="G49" s="7">
        <f t="shared" ref="G49:O49" si="0">AVERAGE(G31:G48)</f>
        <v>2.1061111111111108</v>
      </c>
      <c r="H49" s="7">
        <f t="shared" si="0"/>
        <v>13.651111111111112</v>
      </c>
      <c r="I49" s="7">
        <f t="shared" si="0"/>
        <v>11.019444444444444</v>
      </c>
      <c r="J49" s="7">
        <f t="shared" si="0"/>
        <v>0.16404444444444446</v>
      </c>
      <c r="K49" s="7">
        <f t="shared" si="0"/>
        <v>6.594444444444445</v>
      </c>
      <c r="L49" s="7">
        <f t="shared" si="0"/>
        <v>10.372777777777777</v>
      </c>
      <c r="M49" s="7">
        <f t="shared" si="0"/>
        <v>2.4838888888888895</v>
      </c>
      <c r="N49" s="7">
        <f t="shared" si="0"/>
        <v>0.39202222222222211</v>
      </c>
      <c r="O49" s="7">
        <f t="shared" si="0"/>
        <v>0.28952222222222224</v>
      </c>
      <c r="P49" s="7"/>
    </row>
    <row r="50" spans="5:16" ht="15" x14ac:dyDescent="0.25">
      <c r="E50" s="2" t="s">
        <v>60</v>
      </c>
      <c r="F50" s="7">
        <f>2*STDEV(F31:F48)</f>
        <v>0.72384593745939729</v>
      </c>
      <c r="G50" s="7">
        <f t="shared" ref="G50:O50" si="1">2*STDEV(G31:G48)</f>
        <v>0.17302007892848248</v>
      </c>
      <c r="H50" s="7">
        <f t="shared" si="1"/>
        <v>0.54435666892813561</v>
      </c>
      <c r="I50" s="7">
        <f t="shared" si="1"/>
        <v>0.68350213123200465</v>
      </c>
      <c r="J50" s="7">
        <f t="shared" si="1"/>
        <v>9.8255494615935829E-2</v>
      </c>
      <c r="K50" s="7">
        <f t="shared" si="1"/>
        <v>0.36745370078721773</v>
      </c>
      <c r="L50" s="7">
        <f t="shared" si="1"/>
        <v>0.30353257838952152</v>
      </c>
      <c r="M50" s="7">
        <f t="shared" si="1"/>
        <v>0.5074568142223076</v>
      </c>
      <c r="N50" s="7">
        <f t="shared" si="1"/>
        <v>7.5789291671225847E-2</v>
      </c>
      <c r="O50" s="7">
        <f t="shared" si="1"/>
        <v>0.13649649089314961</v>
      </c>
      <c r="P50" s="7"/>
    </row>
    <row r="51" spans="5:16" ht="15" x14ac:dyDescent="0.25">
      <c r="E51" s="2"/>
      <c r="F51" s="7"/>
      <c r="G51" s="7"/>
      <c r="H51" s="7"/>
      <c r="I51" s="7"/>
      <c r="J51" s="7"/>
      <c r="K51" s="7"/>
      <c r="L51" s="7"/>
      <c r="M51" s="7"/>
      <c r="N51" s="7"/>
      <c r="O51" s="7"/>
    </row>
    <row r="52" spans="5:16" ht="15" x14ac:dyDescent="0.25">
      <c r="E52" s="2" t="s">
        <v>49</v>
      </c>
      <c r="F52" s="7">
        <v>51.4</v>
      </c>
      <c r="G52" s="7">
        <v>2.13</v>
      </c>
      <c r="H52" s="7">
        <v>13.6</v>
      </c>
      <c r="I52" s="7">
        <v>10.9</v>
      </c>
      <c r="J52" s="7">
        <v>0.17</v>
      </c>
      <c r="K52" s="7">
        <v>6.59</v>
      </c>
      <c r="L52" s="7">
        <v>10.5</v>
      </c>
      <c r="M52" s="7">
        <v>2.4</v>
      </c>
      <c r="N52" s="15">
        <v>0.38500000000000001</v>
      </c>
      <c r="O52" s="7">
        <v>0.23</v>
      </c>
      <c r="P52" s="12" t="s">
        <v>48</v>
      </c>
    </row>
    <row r="53" spans="5:16" ht="15" x14ac:dyDescent="0.25">
      <c r="E53" s="2" t="s">
        <v>60</v>
      </c>
      <c r="F53" s="7">
        <v>0.6</v>
      </c>
      <c r="G53" s="7">
        <v>0.09</v>
      </c>
      <c r="H53" s="7">
        <v>0.2</v>
      </c>
      <c r="I53" s="7">
        <v>0.1</v>
      </c>
      <c r="J53" s="7">
        <v>8.9999999999999993E-3</v>
      </c>
      <c r="K53" s="7">
        <v>0.08</v>
      </c>
      <c r="L53" s="7">
        <v>0.1</v>
      </c>
      <c r="M53" s="7">
        <v>0.06</v>
      </c>
      <c r="N53" s="15">
        <v>4.0000000000000001E-3</v>
      </c>
      <c r="O53" s="7">
        <v>2.5000000000000001E-2</v>
      </c>
      <c r="P53" s="1" t="s">
        <v>97</v>
      </c>
    </row>
    <row r="54" spans="5:16" ht="15" x14ac:dyDescent="0.25">
      <c r="E54" s="2"/>
      <c r="F54" s="7"/>
      <c r="G54" s="7"/>
      <c r="H54" s="7"/>
      <c r="I54" s="7"/>
      <c r="J54" s="7"/>
      <c r="K54" s="7"/>
      <c r="L54" s="7"/>
      <c r="M54" s="7"/>
      <c r="N54" s="15"/>
      <c r="O54" s="7"/>
      <c r="P54" s="14"/>
    </row>
    <row r="55" spans="5:16" ht="15.75" thickBot="1" x14ac:dyDescent="0.3">
      <c r="E55" s="13"/>
      <c r="F55" s="19" t="s">
        <v>70</v>
      </c>
      <c r="G55" s="19" t="s">
        <v>71</v>
      </c>
      <c r="H55" s="19" t="s">
        <v>72</v>
      </c>
      <c r="I55" s="19" t="s">
        <v>41</v>
      </c>
      <c r="J55" s="19" t="s">
        <v>42</v>
      </c>
      <c r="K55" s="19" t="s">
        <v>43</v>
      </c>
      <c r="L55" s="19" t="s">
        <v>44</v>
      </c>
      <c r="M55" s="19" t="s">
        <v>75</v>
      </c>
      <c r="N55" s="19" t="s">
        <v>73</v>
      </c>
      <c r="O55" s="19" t="s">
        <v>74</v>
      </c>
      <c r="P55" s="19" t="s">
        <v>77</v>
      </c>
    </row>
    <row r="56" spans="5:16" ht="15" x14ac:dyDescent="0.25">
      <c r="E56" s="2" t="s">
        <v>96</v>
      </c>
      <c r="F56" s="5">
        <v>63.52</v>
      </c>
      <c r="G56" s="5">
        <v>0.65159999999999996</v>
      </c>
      <c r="H56" s="5">
        <v>17.47</v>
      </c>
      <c r="I56" s="5">
        <v>4.4400000000000004</v>
      </c>
      <c r="J56" s="5">
        <v>8.1699999999999995E-2</v>
      </c>
      <c r="K56" s="5">
        <v>2.0499999999999998</v>
      </c>
      <c r="L56" s="5">
        <v>5.18</v>
      </c>
      <c r="M56" s="5">
        <v>4.97</v>
      </c>
      <c r="N56" s="5">
        <v>1.29</v>
      </c>
      <c r="O56" s="5">
        <v>0.27429999999999999</v>
      </c>
      <c r="P56" s="5">
        <v>99.927599999999984</v>
      </c>
    </row>
    <row r="57" spans="5:16" x14ac:dyDescent="0.25">
      <c r="E57" s="16"/>
      <c r="F57" s="5">
        <v>63.96</v>
      </c>
      <c r="G57" s="5">
        <v>0.70589999999999997</v>
      </c>
      <c r="H57" s="5">
        <v>17.59</v>
      </c>
      <c r="I57" s="5">
        <v>4.4400000000000004</v>
      </c>
      <c r="J57" s="5">
        <v>9.2899999999999996E-2</v>
      </c>
      <c r="K57" s="5">
        <v>1.83</v>
      </c>
      <c r="L57" s="5">
        <v>5.29</v>
      </c>
      <c r="M57" s="5">
        <v>5.13</v>
      </c>
      <c r="N57" s="5">
        <v>1.22</v>
      </c>
      <c r="O57" s="5">
        <v>0.16830000000000001</v>
      </c>
      <c r="P57" s="5">
        <v>100.42710000000001</v>
      </c>
    </row>
    <row r="58" spans="5:16" x14ac:dyDescent="0.25">
      <c r="E58" s="16"/>
      <c r="F58" s="5">
        <v>63.54</v>
      </c>
      <c r="G58" s="5">
        <v>0.67989999999999995</v>
      </c>
      <c r="H58" s="5">
        <v>17.7</v>
      </c>
      <c r="I58" s="5">
        <v>4.78</v>
      </c>
      <c r="J58" s="5">
        <v>7.4300000000000005E-2</v>
      </c>
      <c r="K58" s="5">
        <v>1.99</v>
      </c>
      <c r="L58" s="5">
        <v>5.22</v>
      </c>
      <c r="M58" s="5">
        <v>4.2300000000000004</v>
      </c>
      <c r="N58" s="5">
        <v>1.36</v>
      </c>
      <c r="O58" s="5">
        <v>0.2392</v>
      </c>
      <c r="P58" s="5">
        <v>99.813399999999987</v>
      </c>
    </row>
    <row r="59" spans="5:16" x14ac:dyDescent="0.25">
      <c r="E59" s="16"/>
      <c r="F59" s="5">
        <v>63.46</v>
      </c>
      <c r="G59" s="5">
        <v>0.74480000000000002</v>
      </c>
      <c r="H59" s="5">
        <v>17.350000000000001</v>
      </c>
      <c r="I59" s="5">
        <v>4.37</v>
      </c>
      <c r="J59" s="5">
        <v>7.4300000000000005E-2</v>
      </c>
      <c r="K59" s="5">
        <v>1.98</v>
      </c>
      <c r="L59" s="5">
        <v>5.33</v>
      </c>
      <c r="M59" s="5">
        <v>4.87</v>
      </c>
      <c r="N59" s="5">
        <v>1.35</v>
      </c>
      <c r="O59" s="5">
        <v>9.7500000000000003E-2</v>
      </c>
      <c r="P59" s="5">
        <v>99.626599999999996</v>
      </c>
    </row>
    <row r="60" spans="5:16" x14ac:dyDescent="0.25">
      <c r="E60" s="16"/>
      <c r="F60" s="5">
        <v>63.51</v>
      </c>
      <c r="G60" s="5">
        <v>0.57540000000000002</v>
      </c>
      <c r="H60" s="5">
        <v>17.809999999999999</v>
      </c>
      <c r="I60" s="5">
        <v>4.59</v>
      </c>
      <c r="J60" s="5">
        <v>0.108</v>
      </c>
      <c r="K60" s="5">
        <v>1.94</v>
      </c>
      <c r="L60" s="5">
        <v>5.1100000000000003</v>
      </c>
      <c r="M60" s="5">
        <v>4.57</v>
      </c>
      <c r="N60" s="5">
        <v>1.36</v>
      </c>
      <c r="O60" s="5">
        <v>0.23080000000000001</v>
      </c>
      <c r="P60" s="5">
        <v>99.804200000000009</v>
      </c>
    </row>
    <row r="61" spans="5:16" x14ac:dyDescent="0.25">
      <c r="E61" s="16"/>
      <c r="F61" s="5">
        <v>63.45</v>
      </c>
      <c r="G61" s="5">
        <v>0.70489999999999997</v>
      </c>
      <c r="H61" s="5">
        <v>17.29</v>
      </c>
      <c r="I61" s="5">
        <v>4.22</v>
      </c>
      <c r="J61" s="5">
        <v>3.73E-2</v>
      </c>
      <c r="K61" s="5">
        <v>2.0699999999999998</v>
      </c>
      <c r="L61" s="5">
        <v>5.15</v>
      </c>
      <c r="M61" s="5">
        <v>4.4000000000000004</v>
      </c>
      <c r="N61" s="5">
        <v>1.27</v>
      </c>
      <c r="O61" s="5">
        <v>0.2223</v>
      </c>
      <c r="P61" s="5">
        <v>98.814499999999995</v>
      </c>
    </row>
    <row r="62" spans="5:16" x14ac:dyDescent="0.25">
      <c r="E62" s="16"/>
      <c r="F62" s="5">
        <v>63.9</v>
      </c>
      <c r="G62" s="5">
        <v>0.65349999999999997</v>
      </c>
      <c r="H62" s="5">
        <v>17.8</v>
      </c>
      <c r="I62" s="5">
        <v>4.2699999999999996</v>
      </c>
      <c r="J62" s="5">
        <v>0.1341</v>
      </c>
      <c r="K62" s="5">
        <v>2.06</v>
      </c>
      <c r="L62" s="5">
        <v>5.46</v>
      </c>
      <c r="M62" s="5">
        <v>5.01</v>
      </c>
      <c r="N62" s="5">
        <v>1.3</v>
      </c>
      <c r="O62" s="5">
        <v>0.151</v>
      </c>
      <c r="P62" s="5">
        <v>100.73859999999999</v>
      </c>
    </row>
    <row r="63" spans="5:16" x14ac:dyDescent="0.25">
      <c r="E63" s="16"/>
      <c r="F63" s="5">
        <v>63.51</v>
      </c>
      <c r="G63" s="5">
        <v>0.69299999999999995</v>
      </c>
      <c r="H63" s="5">
        <v>17.78</v>
      </c>
      <c r="I63" s="5">
        <v>4.12</v>
      </c>
      <c r="J63" s="5">
        <v>4.1099999999999998E-2</v>
      </c>
      <c r="K63" s="5">
        <v>1.95</v>
      </c>
      <c r="L63" s="5">
        <v>5.18</v>
      </c>
      <c r="M63" s="5">
        <v>5.29</v>
      </c>
      <c r="N63" s="5">
        <v>1.31</v>
      </c>
      <c r="O63" s="5">
        <v>0.25790000000000002</v>
      </c>
      <c r="P63" s="5">
        <v>100.13200000000002</v>
      </c>
    </row>
    <row r="64" spans="5:16" x14ac:dyDescent="0.25">
      <c r="E64" s="16"/>
      <c r="F64" s="5">
        <v>63.17</v>
      </c>
      <c r="G64" s="5">
        <v>0.66700000000000004</v>
      </c>
      <c r="H64" s="5">
        <v>16.73</v>
      </c>
      <c r="I64" s="5">
        <v>4.07</v>
      </c>
      <c r="J64" s="5">
        <v>0.1082</v>
      </c>
      <c r="K64" s="5">
        <v>2.09</v>
      </c>
      <c r="L64" s="5">
        <v>5.32</v>
      </c>
      <c r="M64" s="5">
        <v>4.3</v>
      </c>
      <c r="N64" s="5">
        <v>1.41</v>
      </c>
      <c r="O64" s="5">
        <v>0.14230000000000001</v>
      </c>
      <c r="P64" s="5">
        <v>98.007500000000007</v>
      </c>
    </row>
    <row r="65" spans="5:16" x14ac:dyDescent="0.25">
      <c r="E65" s="16"/>
      <c r="F65" s="5">
        <v>63.16</v>
      </c>
      <c r="G65" s="5">
        <v>0.66500000000000004</v>
      </c>
      <c r="H65" s="5">
        <v>18.27</v>
      </c>
      <c r="I65" s="5">
        <v>4.4800000000000004</v>
      </c>
      <c r="J65" s="5">
        <v>0.1231</v>
      </c>
      <c r="K65" s="5">
        <v>1.9</v>
      </c>
      <c r="L65" s="5">
        <v>5.2</v>
      </c>
      <c r="M65" s="5">
        <v>4.68</v>
      </c>
      <c r="N65" s="5">
        <v>1.32</v>
      </c>
      <c r="O65" s="5">
        <v>0.1424</v>
      </c>
      <c r="P65" s="5">
        <v>99.940499999999986</v>
      </c>
    </row>
    <row r="66" spans="5:16" x14ac:dyDescent="0.25">
      <c r="E66" s="16"/>
      <c r="F66" s="5">
        <v>62.94</v>
      </c>
      <c r="G66" s="5">
        <v>0.80659999999999998</v>
      </c>
      <c r="H66" s="5">
        <v>17.18</v>
      </c>
      <c r="I66" s="5">
        <v>4.43</v>
      </c>
      <c r="J66" s="5">
        <v>9.7000000000000003E-2</v>
      </c>
      <c r="K66" s="5">
        <v>1.93</v>
      </c>
      <c r="L66" s="5">
        <v>5.13</v>
      </c>
      <c r="M66" s="5">
        <v>5.19</v>
      </c>
      <c r="N66" s="5">
        <v>1.3</v>
      </c>
      <c r="O66" s="5">
        <v>0.20469999999999999</v>
      </c>
      <c r="P66" s="5">
        <v>99.208300000000008</v>
      </c>
    </row>
    <row r="67" spans="5:16" x14ac:dyDescent="0.25">
      <c r="E67" s="16"/>
      <c r="F67" s="5">
        <v>63.96</v>
      </c>
      <c r="G67" s="5">
        <v>0.64329999999999998</v>
      </c>
      <c r="H67" s="5">
        <v>17.87</v>
      </c>
      <c r="I67" s="5">
        <v>4.62</v>
      </c>
      <c r="J67" s="5">
        <v>5.6099999999999997E-2</v>
      </c>
      <c r="K67" s="5">
        <v>1.99</v>
      </c>
      <c r="L67" s="5">
        <v>5.25</v>
      </c>
      <c r="M67" s="5">
        <v>5.35</v>
      </c>
      <c r="N67" s="5">
        <v>1.41</v>
      </c>
      <c r="O67" s="5">
        <v>0.17810000000000001</v>
      </c>
      <c r="P67" s="5">
        <v>101.3275</v>
      </c>
    </row>
    <row r="68" spans="5:16" x14ac:dyDescent="0.25">
      <c r="E68" s="16"/>
      <c r="F68" s="5">
        <v>63.64</v>
      </c>
      <c r="G68" s="5">
        <v>0.68600000000000005</v>
      </c>
      <c r="H68" s="5">
        <v>17.86</v>
      </c>
      <c r="I68" s="5">
        <v>4.21</v>
      </c>
      <c r="J68" s="5">
        <v>8.2199999999999995E-2</v>
      </c>
      <c r="K68" s="5">
        <v>2.0699999999999998</v>
      </c>
      <c r="L68" s="5">
        <v>5.24</v>
      </c>
      <c r="M68" s="5">
        <v>4.97</v>
      </c>
      <c r="N68" s="5">
        <v>1.33</v>
      </c>
      <c r="O68" s="5">
        <v>0.22289999999999999</v>
      </c>
      <c r="P68" s="5">
        <v>100.31109999999998</v>
      </c>
    </row>
    <row r="69" spans="5:16" x14ac:dyDescent="0.25">
      <c r="E69" s="16"/>
      <c r="F69" s="5">
        <v>63.7</v>
      </c>
      <c r="G69" s="5">
        <v>0.59409999999999996</v>
      </c>
      <c r="H69" s="5">
        <v>17.93</v>
      </c>
      <c r="I69" s="5">
        <v>4.2300000000000004</v>
      </c>
      <c r="J69" s="5">
        <v>8.6099999999999996E-2</v>
      </c>
      <c r="K69" s="5">
        <v>2.02</v>
      </c>
      <c r="L69" s="5">
        <v>5.18</v>
      </c>
      <c r="M69" s="5">
        <v>4.78</v>
      </c>
      <c r="N69" s="5">
        <v>1.31</v>
      </c>
      <c r="O69" s="5">
        <v>7.1499999999999994E-2</v>
      </c>
      <c r="P69" s="5">
        <v>99.901700000000005</v>
      </c>
    </row>
    <row r="70" spans="5:16" x14ac:dyDescent="0.25">
      <c r="E70" s="16"/>
      <c r="F70" s="5">
        <v>64.06</v>
      </c>
      <c r="G70" s="5">
        <v>0.74019999999999997</v>
      </c>
      <c r="H70" s="5">
        <v>17.7</v>
      </c>
      <c r="I70" s="5">
        <v>3.94</v>
      </c>
      <c r="J70" s="5">
        <v>6.7400000000000002E-2</v>
      </c>
      <c r="K70" s="5">
        <v>1.85</v>
      </c>
      <c r="L70" s="5">
        <v>5.19</v>
      </c>
      <c r="M70" s="5">
        <v>4.91</v>
      </c>
      <c r="N70" s="5">
        <v>1.25</v>
      </c>
      <c r="O70" s="5">
        <v>0.16980000000000001</v>
      </c>
      <c r="P70" s="5">
        <v>99.877399999999994</v>
      </c>
    </row>
    <row r="71" spans="5:16" x14ac:dyDescent="0.25">
      <c r="E71" s="16"/>
      <c r="F71" s="5">
        <v>63.39</v>
      </c>
      <c r="G71" s="5">
        <v>0.57830000000000004</v>
      </c>
      <c r="H71" s="5">
        <v>17.54</v>
      </c>
      <c r="I71" s="5">
        <v>4.3099999999999996</v>
      </c>
      <c r="J71" s="5">
        <v>6.7400000000000002E-2</v>
      </c>
      <c r="K71" s="5">
        <v>2.1</v>
      </c>
      <c r="L71" s="5">
        <v>5.35</v>
      </c>
      <c r="M71" s="5">
        <v>4.0999999999999996</v>
      </c>
      <c r="N71" s="5">
        <v>1.38</v>
      </c>
      <c r="O71" s="5">
        <v>7.1499999999999994E-2</v>
      </c>
      <c r="P71" s="5">
        <v>98.887199999999979</v>
      </c>
    </row>
    <row r="72" spans="5:16" x14ac:dyDescent="0.25">
      <c r="E72" s="16"/>
      <c r="F72" s="5">
        <v>63.37</v>
      </c>
      <c r="G72" s="5">
        <v>0.75139999999999996</v>
      </c>
      <c r="H72" s="5">
        <v>17.510000000000002</v>
      </c>
      <c r="I72" s="5">
        <v>4.4000000000000004</v>
      </c>
      <c r="J72" s="5">
        <v>6.7400000000000002E-2</v>
      </c>
      <c r="K72" s="5">
        <v>1.87</v>
      </c>
      <c r="L72" s="5">
        <v>5.47</v>
      </c>
      <c r="M72" s="5">
        <v>4.59</v>
      </c>
      <c r="N72" s="5">
        <v>1.31</v>
      </c>
      <c r="O72" s="5">
        <v>7.1400000000000005E-2</v>
      </c>
      <c r="P72" s="5">
        <v>99.410200000000017</v>
      </c>
    </row>
    <row r="73" spans="5:16" ht="15" x14ac:dyDescent="0.25">
      <c r="E73" s="10" t="s">
        <v>46</v>
      </c>
      <c r="F73" s="7">
        <f>AVERAGE(F56:F72)</f>
        <v>63.543529411764709</v>
      </c>
      <c r="G73" s="7">
        <f t="shared" ref="G73:O73" si="2">AVERAGE(G56:G72)</f>
        <v>0.67887647058823519</v>
      </c>
      <c r="H73" s="7">
        <f t="shared" si="2"/>
        <v>17.61058823529412</v>
      </c>
      <c r="I73" s="7">
        <f t="shared" si="2"/>
        <v>4.3482352941176474</v>
      </c>
      <c r="J73" s="7">
        <f t="shared" si="2"/>
        <v>8.2270588235294109E-2</v>
      </c>
      <c r="K73" s="7">
        <f t="shared" si="2"/>
        <v>1.9817647058823529</v>
      </c>
      <c r="L73" s="7">
        <f t="shared" si="2"/>
        <v>5.25</v>
      </c>
      <c r="M73" s="7">
        <f t="shared" si="2"/>
        <v>4.7847058823529407</v>
      </c>
      <c r="N73" s="7">
        <f t="shared" si="2"/>
        <v>1.3223529411764705</v>
      </c>
      <c r="O73" s="7">
        <f t="shared" si="2"/>
        <v>0.17152352941176471</v>
      </c>
      <c r="P73" s="7"/>
    </row>
    <row r="74" spans="5:16" ht="15" x14ac:dyDescent="0.25">
      <c r="E74" s="2" t="s">
        <v>60</v>
      </c>
      <c r="F74" s="7">
        <f>2*STDEV(F56:F72)</f>
        <v>0.61187993824240661</v>
      </c>
      <c r="G74" s="7">
        <f t="shared" ref="G74:O74" si="3">2*STDEV(G56:G72)</f>
        <v>0.12483542224488538</v>
      </c>
      <c r="H74" s="7">
        <f t="shared" si="3"/>
        <v>0.69883726962130777</v>
      </c>
      <c r="I74" s="7">
        <f t="shared" si="3"/>
        <v>0.42309781931118767</v>
      </c>
      <c r="J74" s="7">
        <f t="shared" si="3"/>
        <v>5.2974841420521682E-2</v>
      </c>
      <c r="K74" s="7">
        <f t="shared" si="3"/>
        <v>0.17222591183060207</v>
      </c>
      <c r="L74" s="7">
        <f t="shared" si="3"/>
        <v>0.21283796653792753</v>
      </c>
      <c r="M74" s="7">
        <f t="shared" si="3"/>
        <v>0.7508700835383848</v>
      </c>
      <c r="N74" s="7">
        <f t="shared" si="3"/>
        <v>0.10405032718946773</v>
      </c>
      <c r="O74" s="7">
        <f t="shared" si="3"/>
        <v>0.1324101682162622</v>
      </c>
      <c r="P74" s="7"/>
    </row>
    <row r="75" spans="5:16" x14ac:dyDescent="0.25">
      <c r="E75" s="16"/>
      <c r="F75" s="14"/>
      <c r="G75" s="14"/>
      <c r="H75" s="14"/>
      <c r="I75" s="14"/>
      <c r="J75" s="14"/>
      <c r="K75" s="14"/>
      <c r="L75" s="14"/>
      <c r="M75" s="14"/>
      <c r="N75" s="14"/>
      <c r="O75" s="14"/>
      <c r="P75" s="14"/>
    </row>
    <row r="76" spans="5:16" ht="15" x14ac:dyDescent="0.25">
      <c r="E76" s="2" t="s">
        <v>49</v>
      </c>
      <c r="F76" s="7">
        <v>63.7</v>
      </c>
      <c r="G76" s="7">
        <v>0.70299999999999996</v>
      </c>
      <c r="H76" s="7">
        <v>17.8</v>
      </c>
      <c r="I76" s="7">
        <v>4.37</v>
      </c>
      <c r="J76" s="15">
        <v>7.5999999999999998E-2</v>
      </c>
      <c r="K76" s="7">
        <v>1.97</v>
      </c>
      <c r="L76" s="7">
        <v>5.28</v>
      </c>
      <c r="M76" s="7">
        <v>4.4400000000000004</v>
      </c>
      <c r="N76" s="7">
        <v>1.29</v>
      </c>
      <c r="O76" s="7">
        <v>0.16400000000000001</v>
      </c>
      <c r="P76" s="12" t="s">
        <v>48</v>
      </c>
    </row>
    <row r="77" spans="5:16" ht="15" x14ac:dyDescent="0.25">
      <c r="E77" s="2" t="s">
        <v>60</v>
      </c>
      <c r="F77" s="7">
        <v>0.5</v>
      </c>
      <c r="G77" s="7">
        <v>2.1000000000000001E-2</v>
      </c>
      <c r="H77" s="7">
        <v>0.2</v>
      </c>
      <c r="I77" s="7">
        <v>7.0000000000000007E-2</v>
      </c>
      <c r="J77" s="15">
        <v>4.0000000000000001E-3</v>
      </c>
      <c r="K77" s="7">
        <v>0.04</v>
      </c>
      <c r="L77" s="7">
        <v>0.09</v>
      </c>
      <c r="M77" s="7">
        <v>0.14000000000000001</v>
      </c>
      <c r="N77" s="7">
        <v>0.02</v>
      </c>
      <c r="O77" s="7">
        <v>1.7999999999999999E-2</v>
      </c>
      <c r="P77" s="1" t="s">
        <v>97</v>
      </c>
    </row>
    <row r="78" spans="5:16" x14ac:dyDescent="0.25">
      <c r="F78" s="14"/>
      <c r="G78" s="14"/>
      <c r="H78" s="14"/>
      <c r="I78" s="14"/>
      <c r="J78" s="14"/>
      <c r="K78" s="14"/>
      <c r="L78" s="14"/>
      <c r="M78" s="14"/>
      <c r="N78" s="14"/>
      <c r="O78" s="14"/>
      <c r="P78" s="14"/>
    </row>
    <row r="79" spans="5:16" ht="15.75" thickBot="1" x14ac:dyDescent="0.3">
      <c r="E79" s="13"/>
      <c r="F79" s="19" t="s">
        <v>70</v>
      </c>
      <c r="G79" s="19" t="s">
        <v>71</v>
      </c>
      <c r="H79" s="19" t="s">
        <v>72</v>
      </c>
      <c r="I79" s="19" t="s">
        <v>41</v>
      </c>
      <c r="J79" s="19" t="s">
        <v>42</v>
      </c>
      <c r="K79" s="19" t="s">
        <v>43</v>
      </c>
      <c r="L79" s="19" t="s">
        <v>44</v>
      </c>
      <c r="M79" s="19" t="s">
        <v>75</v>
      </c>
      <c r="N79" s="19" t="s">
        <v>73</v>
      </c>
      <c r="O79" s="19" t="s">
        <v>74</v>
      </c>
      <c r="P79" s="19" t="s">
        <v>77</v>
      </c>
    </row>
    <row r="80" spans="5:16" ht="15" x14ac:dyDescent="0.25">
      <c r="E80" s="2" t="s">
        <v>53</v>
      </c>
      <c r="F80" s="18">
        <v>74.67</v>
      </c>
      <c r="G80" s="18">
        <v>7.1300000000000002E-2</v>
      </c>
      <c r="H80" s="18">
        <v>13.18</v>
      </c>
      <c r="I80" s="18">
        <v>1.66</v>
      </c>
      <c r="J80" s="18">
        <v>8.1199999999999994E-2</v>
      </c>
      <c r="K80" s="18">
        <v>0</v>
      </c>
      <c r="L80" s="18">
        <v>0.71</v>
      </c>
      <c r="M80" s="18">
        <v>3.57</v>
      </c>
      <c r="N80" s="18">
        <v>4.96</v>
      </c>
      <c r="O80" s="18">
        <v>0.1154</v>
      </c>
      <c r="P80" s="18">
        <v>99.017899999999969</v>
      </c>
    </row>
    <row r="81" spans="5:16" x14ac:dyDescent="0.25">
      <c r="E81" s="16"/>
      <c r="F81" s="18">
        <v>74.5</v>
      </c>
      <c r="G81" s="18">
        <v>1.4999999999999999E-2</v>
      </c>
      <c r="H81" s="18">
        <v>12.68</v>
      </c>
      <c r="I81" s="18">
        <v>1.7</v>
      </c>
      <c r="J81" s="18">
        <v>0.1033</v>
      </c>
      <c r="K81" s="18">
        <v>3.7499999999999999E-2</v>
      </c>
      <c r="L81" s="18">
        <v>0.72709999999999997</v>
      </c>
      <c r="M81" s="18">
        <v>4.2300000000000004</v>
      </c>
      <c r="N81" s="18">
        <v>5.04</v>
      </c>
      <c r="O81" s="18">
        <v>0</v>
      </c>
      <c r="P81" s="18">
        <v>99.032899999999998</v>
      </c>
    </row>
    <row r="82" spans="5:16" x14ac:dyDescent="0.25">
      <c r="E82" s="16"/>
      <c r="F82" s="18">
        <v>73.42</v>
      </c>
      <c r="G82" s="18">
        <v>2.5000000000000001E-3</v>
      </c>
      <c r="H82" s="18">
        <v>12.79</v>
      </c>
      <c r="I82" s="18">
        <v>1.33</v>
      </c>
      <c r="J82" s="18">
        <v>9.2399999999999996E-2</v>
      </c>
      <c r="K82" s="18">
        <v>0</v>
      </c>
      <c r="L82" s="18">
        <v>0.71799999999999997</v>
      </c>
      <c r="M82" s="18">
        <v>4.04</v>
      </c>
      <c r="N82" s="18">
        <v>5.16</v>
      </c>
      <c r="O82" s="18">
        <v>0</v>
      </c>
      <c r="P82" s="18">
        <v>97.552900000000008</v>
      </c>
    </row>
    <row r="83" spans="5:16" x14ac:dyDescent="0.25">
      <c r="E83" s="16"/>
      <c r="F83" s="18">
        <v>74.28</v>
      </c>
      <c r="G83" s="18">
        <v>2.3800000000000002E-2</v>
      </c>
      <c r="H83" s="18">
        <v>12.99</v>
      </c>
      <c r="I83" s="18">
        <v>1.57</v>
      </c>
      <c r="J83" s="18">
        <v>9.6199999999999994E-2</v>
      </c>
      <c r="K83" s="18">
        <v>1.9E-2</v>
      </c>
      <c r="L83" s="18">
        <v>0.73450000000000004</v>
      </c>
      <c r="M83" s="18">
        <v>4</v>
      </c>
      <c r="N83" s="18">
        <v>4.99</v>
      </c>
      <c r="O83" s="18">
        <v>0.08</v>
      </c>
      <c r="P83" s="18">
        <v>98.783499999999975</v>
      </c>
    </row>
    <row r="84" spans="5:16" x14ac:dyDescent="0.25">
      <c r="E84" s="16"/>
      <c r="F84" s="18">
        <v>74.86</v>
      </c>
      <c r="G84" s="18">
        <v>5.2600000000000001E-2</v>
      </c>
      <c r="H84" s="18">
        <v>13.29</v>
      </c>
      <c r="I84" s="18">
        <v>1.43</v>
      </c>
      <c r="J84" s="18">
        <v>0.1</v>
      </c>
      <c r="K84" s="18">
        <v>0</v>
      </c>
      <c r="L84" s="18">
        <v>0.69440000000000002</v>
      </c>
      <c r="M84" s="18">
        <v>3.46</v>
      </c>
      <c r="N84" s="18">
        <v>4.91</v>
      </c>
      <c r="O84" s="18">
        <v>0</v>
      </c>
      <c r="P84" s="18">
        <v>98.796999999999983</v>
      </c>
    </row>
    <row r="85" spans="5:16" x14ac:dyDescent="0.25">
      <c r="E85" s="16"/>
      <c r="F85" s="18">
        <v>74.459999999999994</v>
      </c>
      <c r="G85" s="18">
        <v>6.6400000000000001E-2</v>
      </c>
      <c r="H85" s="18">
        <v>13.07</v>
      </c>
      <c r="I85" s="18">
        <v>1.78</v>
      </c>
      <c r="J85" s="18">
        <v>0.1074</v>
      </c>
      <c r="K85" s="18">
        <v>0</v>
      </c>
      <c r="L85" s="18">
        <v>0.74639999999999995</v>
      </c>
      <c r="M85" s="18">
        <v>4.17</v>
      </c>
      <c r="N85" s="18">
        <v>5.0599999999999996</v>
      </c>
      <c r="O85" s="18">
        <v>0.1067</v>
      </c>
      <c r="P85" s="18">
        <v>99.56689999999999</v>
      </c>
    </row>
    <row r="86" spans="5:16" x14ac:dyDescent="0.25">
      <c r="E86" s="16"/>
      <c r="F86" s="18">
        <v>74.81</v>
      </c>
      <c r="G86" s="18">
        <v>2.8899999999999999E-2</v>
      </c>
      <c r="H86" s="18">
        <v>12.93</v>
      </c>
      <c r="I86" s="18">
        <v>1.6</v>
      </c>
      <c r="J86" s="18">
        <v>8.1500000000000003E-2</v>
      </c>
      <c r="K86" s="18">
        <v>3.4299999999999997E-2</v>
      </c>
      <c r="L86" s="18">
        <v>0.75049999999999994</v>
      </c>
      <c r="M86" s="18">
        <v>4.24</v>
      </c>
      <c r="N86" s="18">
        <v>4.95</v>
      </c>
      <c r="O86" s="18">
        <v>8.8999999999999999E-3</v>
      </c>
      <c r="P86" s="18">
        <v>99.434100000000001</v>
      </c>
    </row>
    <row r="87" spans="5:16" x14ac:dyDescent="0.25">
      <c r="E87" s="16"/>
      <c r="F87" s="18">
        <v>74.400000000000006</v>
      </c>
      <c r="G87" s="18">
        <v>3.9E-2</v>
      </c>
      <c r="H87" s="18">
        <v>12.83</v>
      </c>
      <c r="I87" s="18">
        <v>1.38</v>
      </c>
      <c r="J87" s="18">
        <v>7.4099999999999999E-2</v>
      </c>
      <c r="K87" s="18">
        <v>0</v>
      </c>
      <c r="L87" s="18">
        <v>0.71519999999999995</v>
      </c>
      <c r="M87" s="18">
        <v>3.95</v>
      </c>
      <c r="N87" s="18">
        <v>5.08</v>
      </c>
      <c r="O87" s="18">
        <v>8.9099999999999999E-2</v>
      </c>
      <c r="P87" s="18">
        <v>98.557400000000001</v>
      </c>
    </row>
    <row r="88" spans="5:16" x14ac:dyDescent="0.25">
      <c r="E88" s="16"/>
      <c r="F88" s="18">
        <v>74.55</v>
      </c>
      <c r="G88" s="18">
        <v>5.8999999999999997E-2</v>
      </c>
      <c r="H88" s="18">
        <v>13.18</v>
      </c>
      <c r="I88" s="18">
        <v>1.52</v>
      </c>
      <c r="J88" s="18">
        <v>3.7100000000000001E-2</v>
      </c>
      <c r="K88" s="18">
        <v>1.49E-2</v>
      </c>
      <c r="L88" s="18">
        <v>0.6875</v>
      </c>
      <c r="M88" s="18">
        <v>4.1100000000000003</v>
      </c>
      <c r="N88" s="18">
        <v>5.29</v>
      </c>
      <c r="O88" s="18">
        <v>0</v>
      </c>
      <c r="P88" s="18">
        <v>99.448499999999981</v>
      </c>
    </row>
    <row r="89" spans="5:16" x14ac:dyDescent="0.25">
      <c r="E89" s="16"/>
      <c r="F89" s="18">
        <v>74.25</v>
      </c>
      <c r="G89" s="18">
        <v>6.1600000000000002E-2</v>
      </c>
      <c r="H89" s="18">
        <v>13.38</v>
      </c>
      <c r="I89" s="18">
        <v>1.34</v>
      </c>
      <c r="J89" s="18">
        <v>3.3399999999999999E-2</v>
      </c>
      <c r="K89" s="18">
        <v>2.2800000000000001E-2</v>
      </c>
      <c r="L89" s="18">
        <v>0.75790000000000002</v>
      </c>
      <c r="M89" s="18">
        <v>4.43</v>
      </c>
      <c r="N89" s="18">
        <v>5.14</v>
      </c>
      <c r="O89" s="18">
        <v>0</v>
      </c>
      <c r="P89" s="18">
        <v>99.415700000000015</v>
      </c>
    </row>
    <row r="90" spans="5:16" x14ac:dyDescent="0.25">
      <c r="E90" s="16"/>
      <c r="F90" s="18">
        <v>74.34</v>
      </c>
      <c r="G90" s="18">
        <v>0</v>
      </c>
      <c r="H90" s="18">
        <v>13.15</v>
      </c>
      <c r="I90" s="18">
        <v>1.63</v>
      </c>
      <c r="J90" s="18">
        <v>7.4200000000000002E-2</v>
      </c>
      <c r="K90" s="18">
        <v>7.5399999999999995E-2</v>
      </c>
      <c r="L90" s="18">
        <v>0.73399999999999999</v>
      </c>
      <c r="M90" s="18">
        <v>3.61</v>
      </c>
      <c r="N90" s="18">
        <v>5.05</v>
      </c>
      <c r="O90" s="18">
        <v>0</v>
      </c>
      <c r="P90" s="18">
        <v>98.663600000000002</v>
      </c>
    </row>
    <row r="91" spans="5:16" x14ac:dyDescent="0.25">
      <c r="E91" s="16"/>
      <c r="F91" s="18">
        <v>74.180000000000007</v>
      </c>
      <c r="G91" s="18">
        <v>6.7900000000000002E-2</v>
      </c>
      <c r="H91" s="18">
        <v>13.59</v>
      </c>
      <c r="I91" s="18">
        <v>1.66</v>
      </c>
      <c r="J91" s="18">
        <v>5.57E-2</v>
      </c>
      <c r="K91" s="18">
        <v>5.0299999999999997E-2</v>
      </c>
      <c r="L91" s="18">
        <v>0.7752</v>
      </c>
      <c r="M91" s="18">
        <v>4.43</v>
      </c>
      <c r="N91" s="18">
        <v>5.23</v>
      </c>
      <c r="O91" s="18">
        <v>8.8999999999999999E-3</v>
      </c>
      <c r="P91" s="18">
        <v>100.048</v>
      </c>
    </row>
    <row r="92" spans="5:16" x14ac:dyDescent="0.25">
      <c r="E92" s="16"/>
      <c r="F92" s="18">
        <v>74.08</v>
      </c>
      <c r="G92" s="18">
        <v>0.14729999999999999</v>
      </c>
      <c r="H92" s="18">
        <v>12.84</v>
      </c>
      <c r="I92" s="18">
        <v>1.49</v>
      </c>
      <c r="J92" s="18">
        <v>8.9300000000000004E-2</v>
      </c>
      <c r="K92" s="18">
        <v>0</v>
      </c>
      <c r="L92" s="18">
        <v>0.66610000000000003</v>
      </c>
      <c r="M92" s="18">
        <v>3.97</v>
      </c>
      <c r="N92" s="18">
        <v>4.9800000000000004</v>
      </c>
      <c r="O92" s="18">
        <v>0</v>
      </c>
      <c r="P92" s="18">
        <v>98.262699999999995</v>
      </c>
    </row>
    <row r="93" spans="5:16" x14ac:dyDescent="0.25">
      <c r="E93" s="16"/>
      <c r="F93" s="18">
        <v>74.180000000000007</v>
      </c>
      <c r="G93" s="18">
        <v>8.1900000000000001E-2</v>
      </c>
      <c r="H93" s="18">
        <v>12.75</v>
      </c>
      <c r="I93" s="18">
        <v>1.6</v>
      </c>
      <c r="J93" s="18">
        <v>6.3299999999999995E-2</v>
      </c>
      <c r="K93" s="18">
        <v>0</v>
      </c>
      <c r="L93" s="18">
        <v>0.78339999999999999</v>
      </c>
      <c r="M93" s="18">
        <v>3.75</v>
      </c>
      <c r="N93" s="18">
        <v>5.01</v>
      </c>
      <c r="O93" s="18">
        <v>3.5799999999999998E-2</v>
      </c>
      <c r="P93" s="18">
        <v>98.254400000000004</v>
      </c>
    </row>
    <row r="94" spans="5:16" x14ac:dyDescent="0.25">
      <c r="E94" s="16"/>
      <c r="F94" s="18">
        <v>74.73</v>
      </c>
      <c r="G94" s="18">
        <v>8.1900000000000001E-2</v>
      </c>
      <c r="H94" s="18">
        <v>13.1</v>
      </c>
      <c r="I94" s="18">
        <v>1.58</v>
      </c>
      <c r="J94" s="18">
        <v>8.1799999999999998E-2</v>
      </c>
      <c r="K94" s="18">
        <v>2.92E-2</v>
      </c>
      <c r="L94" s="18">
        <v>0.7742</v>
      </c>
      <c r="M94" s="18">
        <v>3.93</v>
      </c>
      <c r="N94" s="18">
        <v>5.14</v>
      </c>
      <c r="O94" s="18">
        <v>2.69E-2</v>
      </c>
      <c r="P94" s="18">
        <v>99.474000000000004</v>
      </c>
    </row>
    <row r="95" spans="5:16" x14ac:dyDescent="0.25">
      <c r="E95" s="16"/>
      <c r="F95" s="18">
        <v>74.61</v>
      </c>
      <c r="G95" s="18">
        <v>0.10199999999999999</v>
      </c>
      <c r="H95" s="18">
        <v>13.33</v>
      </c>
      <c r="I95" s="18">
        <v>1.39</v>
      </c>
      <c r="J95" s="18">
        <v>8.5400000000000004E-2</v>
      </c>
      <c r="K95" s="18">
        <v>2.9999999999999997E-4</v>
      </c>
      <c r="L95" s="18">
        <v>0.73</v>
      </c>
      <c r="M95" s="18">
        <v>3.89</v>
      </c>
      <c r="N95" s="18">
        <v>5.33</v>
      </c>
      <c r="O95" s="18">
        <v>4.4600000000000001E-2</v>
      </c>
      <c r="P95" s="18">
        <v>99.51230000000001</v>
      </c>
    </row>
    <row r="96" spans="5:16" x14ac:dyDescent="0.25">
      <c r="E96" s="16"/>
      <c r="F96" s="18">
        <v>74.16</v>
      </c>
      <c r="G96" s="18">
        <v>4.7899999999999998E-2</v>
      </c>
      <c r="H96" s="18">
        <v>13.49</v>
      </c>
      <c r="I96" s="18">
        <v>1.53</v>
      </c>
      <c r="J96" s="18">
        <v>8.5500000000000007E-2</v>
      </c>
      <c r="K96" s="18">
        <v>6.5600000000000006E-2</v>
      </c>
      <c r="L96" s="18">
        <v>0.7</v>
      </c>
      <c r="M96" s="18">
        <v>3.56</v>
      </c>
      <c r="N96" s="18">
        <v>4.83</v>
      </c>
      <c r="O96" s="18">
        <v>8.0500000000000002E-2</v>
      </c>
      <c r="P96" s="18">
        <v>98.549499999999995</v>
      </c>
    </row>
    <row r="97" spans="5:16" x14ac:dyDescent="0.25">
      <c r="E97" s="16"/>
      <c r="F97" s="18">
        <v>74.41</v>
      </c>
      <c r="G97" s="18">
        <v>1.89E-2</v>
      </c>
      <c r="H97" s="18">
        <v>12.68</v>
      </c>
      <c r="I97" s="18">
        <v>1.63</v>
      </c>
      <c r="J97" s="18">
        <v>0.1116</v>
      </c>
      <c r="K97" s="18">
        <v>6.9999999999999999E-4</v>
      </c>
      <c r="L97" s="18">
        <v>0.74829999999999997</v>
      </c>
      <c r="M97" s="18">
        <v>4.16</v>
      </c>
      <c r="N97" s="18">
        <v>4.92</v>
      </c>
      <c r="O97" s="18">
        <v>0</v>
      </c>
      <c r="P97" s="18">
        <v>98.67949999999999</v>
      </c>
    </row>
    <row r="98" spans="5:16" ht="15" x14ac:dyDescent="0.25">
      <c r="E98" s="10" t="s">
        <v>46</v>
      </c>
      <c r="F98" s="7">
        <f>AVERAGE(F80:F97)</f>
        <v>74.38277777777779</v>
      </c>
      <c r="G98" s="7">
        <f t="shared" ref="G98:O98" si="4">AVERAGE(G80:G97)</f>
        <v>5.3772222222222214E-2</v>
      </c>
      <c r="H98" s="7">
        <f t="shared" si="4"/>
        <v>13.069444444444446</v>
      </c>
      <c r="I98" s="7">
        <f t="shared" si="4"/>
        <v>1.5455555555555553</v>
      </c>
      <c r="J98" s="7">
        <f t="shared" si="4"/>
        <v>8.0744444444444438E-2</v>
      </c>
      <c r="K98" s="7">
        <f t="shared" si="4"/>
        <v>1.9444444444444445E-2</v>
      </c>
      <c r="L98" s="7">
        <f t="shared" si="4"/>
        <v>0.73070555555555561</v>
      </c>
      <c r="M98" s="7">
        <f t="shared" si="4"/>
        <v>3.9722222222222223</v>
      </c>
      <c r="N98" s="7">
        <f t="shared" si="4"/>
        <v>5.0594444444444449</v>
      </c>
      <c r="O98" s="7">
        <f t="shared" si="4"/>
        <v>3.3155555555555563E-2</v>
      </c>
      <c r="P98" s="7"/>
    </row>
    <row r="99" spans="5:16" ht="15" x14ac:dyDescent="0.25">
      <c r="E99" s="2" t="s">
        <v>60</v>
      </c>
      <c r="F99" s="7">
        <f>2*STDEV(F80:F97)</f>
        <v>0.66759641050582375</v>
      </c>
      <c r="G99" s="7">
        <f t="shared" ref="G99:O99" si="5">2*STDEV(G80:G97)</f>
        <v>7.4235358803820886E-2</v>
      </c>
      <c r="H99" s="7">
        <f t="shared" si="5"/>
        <v>0.55559071784150083</v>
      </c>
      <c r="I99" s="7">
        <f t="shared" si="5"/>
        <v>0.25879560158297282</v>
      </c>
      <c r="J99" s="7">
        <f t="shared" si="5"/>
        <v>4.3927920759150814E-2</v>
      </c>
      <c r="K99" s="7">
        <f t="shared" si="5"/>
        <v>4.9114187346354518E-2</v>
      </c>
      <c r="L99" s="7">
        <f t="shared" si="5"/>
        <v>6.4180461465986105E-2</v>
      </c>
      <c r="M99" s="7">
        <f t="shared" si="5"/>
        <v>0.58202710895245724</v>
      </c>
      <c r="N99" s="7">
        <f t="shared" si="5"/>
        <v>0.26976872205408248</v>
      </c>
      <c r="O99" s="7">
        <f t="shared" si="5"/>
        <v>8.3858009466204156E-2</v>
      </c>
      <c r="P99" s="7"/>
    </row>
    <row r="101" spans="5:16" ht="15" x14ac:dyDescent="0.25">
      <c r="E101" s="2" t="s">
        <v>49</v>
      </c>
      <c r="F101" s="7">
        <v>74.099999999999994</v>
      </c>
      <c r="G101" s="7">
        <v>7.3999999999999996E-2</v>
      </c>
      <c r="H101" s="7">
        <v>13.1</v>
      </c>
      <c r="I101" s="7">
        <v>1.55</v>
      </c>
      <c r="J101" s="7">
        <v>6.5000000000000002E-2</v>
      </c>
      <c r="K101" s="7">
        <v>4.1000000000000002E-2</v>
      </c>
      <c r="L101" s="7">
        <v>0.73</v>
      </c>
      <c r="M101" s="7">
        <v>4.07</v>
      </c>
      <c r="N101" s="7">
        <v>5.1100000000000003</v>
      </c>
      <c r="O101" s="7">
        <v>0.01</v>
      </c>
      <c r="P101" s="12" t="s">
        <v>48</v>
      </c>
    </row>
    <row r="102" spans="5:16" ht="15" x14ac:dyDescent="0.25">
      <c r="E102" s="2" t="s">
        <v>60</v>
      </c>
      <c r="F102" s="7">
        <v>1.4</v>
      </c>
      <c r="G102" s="7">
        <v>0.02</v>
      </c>
      <c r="H102" s="7">
        <v>0.5</v>
      </c>
      <c r="I102" s="7">
        <v>0.05</v>
      </c>
      <c r="J102" s="7">
        <v>3.1E-2</v>
      </c>
      <c r="K102" s="7">
        <v>2.1999999999999999E-2</v>
      </c>
      <c r="L102" s="7">
        <v>0.06</v>
      </c>
      <c r="M102" s="7">
        <v>0.22</v>
      </c>
      <c r="N102" s="7">
        <v>0.27</v>
      </c>
      <c r="O102" s="7">
        <v>0.02</v>
      </c>
      <c r="P102" s="1" t="s">
        <v>9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5A2261-3AD1-4A1C-AB68-D0EA85CFF14C}">
  <dimension ref="A1:AC73"/>
  <sheetViews>
    <sheetView topLeftCell="A50" workbookViewId="0">
      <selection activeCell="H15" sqref="H15"/>
    </sheetView>
  </sheetViews>
  <sheetFormatPr defaultRowHeight="14.25" x14ac:dyDescent="0.25"/>
  <cols>
    <col min="1" max="1" width="31.85546875" style="9" customWidth="1"/>
    <col min="2" max="2" width="23.42578125" style="9" customWidth="1"/>
    <col min="3" max="3" width="18.7109375" style="9" bestFit="1" customWidth="1"/>
    <col min="4" max="4" width="15.28515625" style="9" bestFit="1" customWidth="1"/>
    <col min="5" max="15" width="9.140625" style="9"/>
    <col min="16" max="16" width="12.28515625" style="9" customWidth="1"/>
    <col min="17" max="17" width="5" style="9" customWidth="1"/>
    <col min="18" max="16384" width="9.140625" style="9"/>
  </cols>
  <sheetData>
    <row r="1" spans="1:4" ht="15" x14ac:dyDescent="0.25">
      <c r="A1" s="12" t="s">
        <v>0</v>
      </c>
      <c r="B1" s="9" t="s">
        <v>99</v>
      </c>
    </row>
    <row r="2" spans="1:4" ht="15" x14ac:dyDescent="0.25">
      <c r="A2" s="12" t="s">
        <v>2</v>
      </c>
      <c r="B2" s="9" t="s">
        <v>101</v>
      </c>
    </row>
    <row r="3" spans="1:4" ht="15" x14ac:dyDescent="0.25">
      <c r="A3" s="12" t="s">
        <v>4</v>
      </c>
      <c r="B3" s="9" t="s">
        <v>100</v>
      </c>
    </row>
    <row r="4" spans="1:4" ht="15" x14ac:dyDescent="0.25">
      <c r="A4" s="12" t="s">
        <v>6</v>
      </c>
      <c r="B4" s="9" t="s">
        <v>7</v>
      </c>
    </row>
    <row r="5" spans="1:4" ht="15" x14ac:dyDescent="0.25">
      <c r="A5" s="12" t="s">
        <v>106</v>
      </c>
      <c r="B5" s="9" t="s">
        <v>102</v>
      </c>
    </row>
    <row r="6" spans="1:4" ht="15" x14ac:dyDescent="0.25">
      <c r="A6" s="12" t="s">
        <v>107</v>
      </c>
      <c r="B6" s="9" t="s">
        <v>108</v>
      </c>
    </row>
    <row r="7" spans="1:4" ht="15" x14ac:dyDescent="0.25">
      <c r="A7" s="12"/>
    </row>
    <row r="8" spans="1:4" ht="15" x14ac:dyDescent="0.25">
      <c r="A8" s="12" t="s">
        <v>37</v>
      </c>
      <c r="B8" s="9" t="s">
        <v>102</v>
      </c>
      <c r="C8" s="9" t="s">
        <v>254</v>
      </c>
    </row>
    <row r="9" spans="1:4" x14ac:dyDescent="0.25">
      <c r="B9" s="9" t="s">
        <v>103</v>
      </c>
      <c r="C9" s="9" t="s">
        <v>64</v>
      </c>
    </row>
    <row r="10" spans="1:4" x14ac:dyDescent="0.25">
      <c r="B10" s="9" t="s">
        <v>104</v>
      </c>
      <c r="C10" s="9" t="s">
        <v>66</v>
      </c>
    </row>
    <row r="11" spans="1:4" x14ac:dyDescent="0.25">
      <c r="B11" s="9" t="s">
        <v>67</v>
      </c>
      <c r="C11" s="9" t="s">
        <v>105</v>
      </c>
    </row>
    <row r="13" spans="1:4" ht="15" x14ac:dyDescent="0.25">
      <c r="A13" s="12" t="s">
        <v>40</v>
      </c>
      <c r="B13" s="27">
        <v>42992</v>
      </c>
      <c r="C13" s="9" t="s">
        <v>78</v>
      </c>
      <c r="D13" s="27"/>
    </row>
    <row r="14" spans="1:4" ht="15" x14ac:dyDescent="0.25">
      <c r="A14" s="12"/>
      <c r="B14" s="28">
        <v>43312</v>
      </c>
      <c r="C14" s="9" t="s">
        <v>79</v>
      </c>
      <c r="D14" s="28"/>
    </row>
    <row r="15" spans="1:4" ht="15" x14ac:dyDescent="0.25">
      <c r="A15" s="12"/>
      <c r="B15" s="28"/>
      <c r="C15" s="28"/>
      <c r="D15" s="28"/>
    </row>
    <row r="16" spans="1:4" ht="15" x14ac:dyDescent="0.25">
      <c r="A16" s="12" t="s">
        <v>111</v>
      </c>
      <c r="B16" s="28" t="s">
        <v>112</v>
      </c>
      <c r="C16" s="28"/>
      <c r="D16" s="28"/>
    </row>
    <row r="17" spans="1:29" ht="15" x14ac:dyDescent="0.25">
      <c r="A17" s="12"/>
      <c r="B17" s="28"/>
      <c r="C17" s="28"/>
      <c r="D17" s="28"/>
      <c r="R17" s="2" t="s">
        <v>8</v>
      </c>
    </row>
    <row r="18" spans="1:29" ht="17.25" thickBot="1" x14ac:dyDescent="0.3">
      <c r="A18" s="29" t="s">
        <v>109</v>
      </c>
      <c r="B18" s="29" t="s">
        <v>110</v>
      </c>
      <c r="C18" s="3" t="s">
        <v>34</v>
      </c>
      <c r="D18" s="3" t="s">
        <v>35</v>
      </c>
      <c r="E18" s="26" t="s">
        <v>120</v>
      </c>
      <c r="F18" s="26" t="s">
        <v>121</v>
      </c>
      <c r="G18" s="26" t="s">
        <v>122</v>
      </c>
      <c r="H18" s="26" t="s">
        <v>114</v>
      </c>
      <c r="I18" s="26" t="s">
        <v>115</v>
      </c>
      <c r="J18" s="26" t="s">
        <v>116</v>
      </c>
      <c r="K18" s="26" t="s">
        <v>117</v>
      </c>
      <c r="L18" s="26" t="s">
        <v>123</v>
      </c>
      <c r="M18" s="26" t="s">
        <v>124</v>
      </c>
      <c r="N18" s="26" t="s">
        <v>125</v>
      </c>
      <c r="O18" s="26" t="s">
        <v>118</v>
      </c>
      <c r="P18" s="29" t="s">
        <v>77</v>
      </c>
      <c r="R18" s="26" t="s">
        <v>120</v>
      </c>
      <c r="S18" s="26" t="s">
        <v>121</v>
      </c>
      <c r="T18" s="26" t="s">
        <v>122</v>
      </c>
      <c r="U18" s="26" t="s">
        <v>114</v>
      </c>
      <c r="V18" s="26" t="s">
        <v>115</v>
      </c>
      <c r="W18" s="26" t="s">
        <v>116</v>
      </c>
      <c r="X18" s="26" t="s">
        <v>117</v>
      </c>
      <c r="Y18" s="26" t="s">
        <v>123</v>
      </c>
      <c r="Z18" s="26" t="s">
        <v>124</v>
      </c>
      <c r="AA18" s="26" t="s">
        <v>125</v>
      </c>
      <c r="AB18" s="29" t="s">
        <v>76</v>
      </c>
      <c r="AC18" s="29" t="s">
        <v>77</v>
      </c>
    </row>
    <row r="19" spans="1:29" x14ac:dyDescent="0.25">
      <c r="A19" s="9" t="s">
        <v>78</v>
      </c>
      <c r="B19" s="9">
        <v>1</v>
      </c>
      <c r="C19" s="9">
        <v>36.5</v>
      </c>
      <c r="D19" s="9">
        <v>36.450000000000003</v>
      </c>
      <c r="E19" s="30">
        <v>60.59</v>
      </c>
      <c r="F19" s="30">
        <v>0.73</v>
      </c>
      <c r="G19" s="30">
        <v>13.97</v>
      </c>
      <c r="H19" s="30">
        <v>6.66</v>
      </c>
      <c r="I19" s="30">
        <v>0.04</v>
      </c>
      <c r="J19" s="30">
        <v>1.73</v>
      </c>
      <c r="K19" s="30">
        <v>4.83</v>
      </c>
      <c r="L19" s="30">
        <v>4.1399999999999997</v>
      </c>
      <c r="M19" s="30">
        <v>0.56000000000000005</v>
      </c>
      <c r="N19" s="30">
        <v>0.32</v>
      </c>
      <c r="O19" s="30">
        <v>0.16</v>
      </c>
      <c r="P19" s="31">
        <v>93.74</v>
      </c>
      <c r="Q19" s="18"/>
      <c r="R19" s="30">
        <v>64.636227864305496</v>
      </c>
      <c r="S19" s="30">
        <v>0.77874973330488595</v>
      </c>
      <c r="T19" s="30">
        <v>14.902922978451</v>
      </c>
      <c r="U19" s="30">
        <v>7.1047578408363599</v>
      </c>
      <c r="V19" s="30">
        <v>4.26712182632814E-2</v>
      </c>
      <c r="W19" s="30">
        <v>1.8455301898869201</v>
      </c>
      <c r="X19" s="30">
        <v>5.1525496052912301</v>
      </c>
      <c r="Y19" s="30">
        <v>4.4164710902496296</v>
      </c>
      <c r="Z19" s="30">
        <v>0.59739705568594004</v>
      </c>
      <c r="AA19" s="30">
        <v>0.34136974610625098</v>
      </c>
      <c r="AB19" s="30">
        <v>0.17068487305312599</v>
      </c>
      <c r="AC19" s="30">
        <v>100</v>
      </c>
    </row>
    <row r="20" spans="1:29" x14ac:dyDescent="0.25">
      <c r="A20" s="9" t="s">
        <v>78</v>
      </c>
      <c r="B20" s="9">
        <v>2</v>
      </c>
      <c r="C20" s="9">
        <v>36.5</v>
      </c>
      <c r="D20" s="9">
        <v>36.450000000000003</v>
      </c>
      <c r="E20" s="30">
        <v>60.58</v>
      </c>
      <c r="F20" s="30">
        <v>0.84</v>
      </c>
      <c r="G20" s="30">
        <v>13.68</v>
      </c>
      <c r="H20" s="30">
        <v>7.37</v>
      </c>
      <c r="I20" s="30">
        <v>0.22</v>
      </c>
      <c r="J20" s="30">
        <v>1.77</v>
      </c>
      <c r="K20" s="30">
        <v>4.8499999999999996</v>
      </c>
      <c r="L20" s="30">
        <v>4.05</v>
      </c>
      <c r="M20" s="30">
        <v>0.66</v>
      </c>
      <c r="N20" s="30">
        <v>0.21</v>
      </c>
      <c r="O20" s="30">
        <v>0.25</v>
      </c>
      <c r="P20" s="31">
        <v>94.5</v>
      </c>
      <c r="Q20" s="18"/>
      <c r="R20" s="30">
        <v>64.105820105820101</v>
      </c>
      <c r="S20" s="30">
        <v>0.88888888888888895</v>
      </c>
      <c r="T20" s="30">
        <v>14.476190476190499</v>
      </c>
      <c r="U20" s="30">
        <v>7.7989417989418</v>
      </c>
      <c r="V20" s="30">
        <v>0.23280423280423301</v>
      </c>
      <c r="W20" s="30">
        <v>1.8730158730158699</v>
      </c>
      <c r="X20" s="30">
        <v>5.1322751322751303</v>
      </c>
      <c r="Y20" s="30">
        <v>4.28571428571429</v>
      </c>
      <c r="Z20" s="30">
        <v>0.69841269841269804</v>
      </c>
      <c r="AA20" s="30">
        <v>0.22222222222222199</v>
      </c>
      <c r="AB20" s="30">
        <v>0.26455026455026498</v>
      </c>
      <c r="AC20" s="30">
        <v>100</v>
      </c>
    </row>
    <row r="21" spans="1:29" x14ac:dyDescent="0.25">
      <c r="A21" s="9" t="s">
        <v>78</v>
      </c>
      <c r="B21" s="9">
        <v>3</v>
      </c>
      <c r="C21" s="9">
        <v>36.5</v>
      </c>
      <c r="D21" s="9">
        <v>36.450000000000003</v>
      </c>
      <c r="E21" s="30">
        <v>61.11</v>
      </c>
      <c r="F21" s="30">
        <v>0.8</v>
      </c>
      <c r="G21" s="30">
        <v>13.58</v>
      </c>
      <c r="H21" s="30">
        <v>7.42</v>
      </c>
      <c r="I21" s="30">
        <v>0.21</v>
      </c>
      <c r="J21" s="30">
        <v>2.14</v>
      </c>
      <c r="K21" s="30">
        <v>5.24</v>
      </c>
      <c r="L21" s="30">
        <v>3.92</v>
      </c>
      <c r="M21" s="30">
        <v>0.59</v>
      </c>
      <c r="N21" s="30">
        <v>0.24</v>
      </c>
      <c r="O21" s="30">
        <v>0.19</v>
      </c>
      <c r="P21" s="31">
        <v>95.45</v>
      </c>
      <c r="Q21" s="18"/>
      <c r="R21" s="30">
        <v>64.023048716605501</v>
      </c>
      <c r="S21" s="30">
        <v>0.83813514929282296</v>
      </c>
      <c r="T21" s="30">
        <v>14.2273441592457</v>
      </c>
      <c r="U21" s="30">
        <v>7.7737035096909404</v>
      </c>
      <c r="V21" s="30">
        <v>0.22001047668936599</v>
      </c>
      <c r="W21" s="30">
        <v>2.2420115243583001</v>
      </c>
      <c r="X21" s="30">
        <v>5.4897852278679897</v>
      </c>
      <c r="Y21" s="30">
        <v>4.10686223153483</v>
      </c>
      <c r="Z21" s="30">
        <v>0.61812467260345705</v>
      </c>
      <c r="AA21" s="30">
        <v>0.251440544787847</v>
      </c>
      <c r="AB21" s="30">
        <v>0.19905709795704599</v>
      </c>
      <c r="AC21" s="30">
        <v>100</v>
      </c>
    </row>
    <row r="22" spans="1:29" x14ac:dyDescent="0.25">
      <c r="A22" s="9" t="s">
        <v>78</v>
      </c>
      <c r="B22" s="9">
        <v>4</v>
      </c>
      <c r="C22" s="9">
        <v>36.5</v>
      </c>
      <c r="D22" s="9">
        <v>36.450000000000003</v>
      </c>
      <c r="E22" s="30">
        <v>60.29</v>
      </c>
      <c r="F22" s="30">
        <v>0.71</v>
      </c>
      <c r="G22" s="30">
        <v>13.58</v>
      </c>
      <c r="H22" s="30">
        <v>7.44</v>
      </c>
      <c r="I22" s="30">
        <v>0.17</v>
      </c>
      <c r="J22" s="30">
        <v>2.1800000000000002</v>
      </c>
      <c r="K22" s="30">
        <v>5.19</v>
      </c>
      <c r="L22" s="30">
        <v>4.45</v>
      </c>
      <c r="M22" s="30">
        <v>0.56999999999999995</v>
      </c>
      <c r="N22" s="30">
        <v>0.23</v>
      </c>
      <c r="O22" s="30">
        <v>0.17</v>
      </c>
      <c r="P22" s="31">
        <v>94.98</v>
      </c>
      <c r="Q22" s="18"/>
      <c r="R22" s="30">
        <v>63.476521372920601</v>
      </c>
      <c r="S22" s="30">
        <v>0.74752579490419002</v>
      </c>
      <c r="T22" s="30">
        <v>14.297746894083</v>
      </c>
      <c r="U22" s="30">
        <v>7.8332280480101097</v>
      </c>
      <c r="V22" s="30">
        <v>0.17898504948410199</v>
      </c>
      <c r="W22" s="30">
        <v>2.2952200463255399</v>
      </c>
      <c r="X22" s="30">
        <v>5.4643082754264096</v>
      </c>
      <c r="Y22" s="30">
        <v>4.68519688355443</v>
      </c>
      <c r="Z22" s="30">
        <v>0.60012634238787099</v>
      </c>
      <c r="AA22" s="30">
        <v>0.24215624341966699</v>
      </c>
      <c r="AB22" s="30">
        <v>0.17898504948410199</v>
      </c>
      <c r="AC22" s="30">
        <v>100</v>
      </c>
    </row>
    <row r="23" spans="1:29" x14ac:dyDescent="0.25">
      <c r="A23" s="9" t="s">
        <v>78</v>
      </c>
      <c r="B23" s="9">
        <v>5</v>
      </c>
      <c r="C23" s="9">
        <v>36.5</v>
      </c>
      <c r="D23" s="9">
        <v>36.450000000000003</v>
      </c>
      <c r="E23" s="30">
        <v>59.52</v>
      </c>
      <c r="F23" s="30">
        <v>0.82</v>
      </c>
      <c r="G23" s="30">
        <v>13.56</v>
      </c>
      <c r="H23" s="30">
        <v>7.07</v>
      </c>
      <c r="I23" s="30">
        <v>0.3</v>
      </c>
      <c r="J23" s="30">
        <v>1.96</v>
      </c>
      <c r="K23" s="30">
        <v>5.23</v>
      </c>
      <c r="L23" s="30">
        <v>4.37</v>
      </c>
      <c r="M23" s="30">
        <v>0.59</v>
      </c>
      <c r="N23" s="30">
        <v>0.28000000000000003</v>
      </c>
      <c r="O23" s="30">
        <v>0.18</v>
      </c>
      <c r="P23" s="31">
        <v>93.87</v>
      </c>
      <c r="Q23" s="18"/>
      <c r="R23" s="30">
        <v>63.406839245765397</v>
      </c>
      <c r="S23" s="30">
        <v>0.87354852455523602</v>
      </c>
      <c r="T23" s="30">
        <v>14.4455097475232</v>
      </c>
      <c r="U23" s="30">
        <v>7.5316927665920996</v>
      </c>
      <c r="V23" s="30">
        <v>0.31959092361776897</v>
      </c>
      <c r="W23" s="30">
        <v>2.0879940343027599</v>
      </c>
      <c r="X23" s="30">
        <v>5.5715351017364396</v>
      </c>
      <c r="Y23" s="30">
        <v>4.6553744540321702</v>
      </c>
      <c r="Z23" s="30">
        <v>0.62852881644827996</v>
      </c>
      <c r="AA23" s="30">
        <v>0.298284862043251</v>
      </c>
      <c r="AB23" s="30">
        <v>0.19175455417066201</v>
      </c>
      <c r="AC23" s="30">
        <v>100</v>
      </c>
    </row>
    <row r="24" spans="1:29" x14ac:dyDescent="0.25">
      <c r="A24" s="9" t="s">
        <v>78</v>
      </c>
      <c r="B24" s="9">
        <v>6</v>
      </c>
      <c r="C24" s="9">
        <v>36.5</v>
      </c>
      <c r="D24" s="9">
        <v>36.450000000000003</v>
      </c>
      <c r="E24" s="30">
        <v>60.02</v>
      </c>
      <c r="F24" s="30">
        <v>0.6</v>
      </c>
      <c r="G24" s="30">
        <v>15.85</v>
      </c>
      <c r="H24" s="30">
        <v>5.88</v>
      </c>
      <c r="I24" s="30">
        <v>0.17</v>
      </c>
      <c r="J24" s="30">
        <v>1.49</v>
      </c>
      <c r="K24" s="30">
        <v>5.81</v>
      </c>
      <c r="L24" s="30">
        <v>4.67</v>
      </c>
      <c r="M24" s="30">
        <v>0.48</v>
      </c>
      <c r="N24" s="30">
        <v>0.24</v>
      </c>
      <c r="O24" s="30">
        <v>0.16</v>
      </c>
      <c r="P24" s="31">
        <v>95.37</v>
      </c>
      <c r="Q24" s="18"/>
      <c r="R24" s="30">
        <v>62.933836636258803</v>
      </c>
      <c r="S24" s="30">
        <v>0.62912865681031804</v>
      </c>
      <c r="T24" s="30">
        <v>16.6194820174059</v>
      </c>
      <c r="U24" s="30">
        <v>6.1654608367411097</v>
      </c>
      <c r="V24" s="30">
        <v>0.17825311942958999</v>
      </c>
      <c r="W24" s="30">
        <v>1.56233616441229</v>
      </c>
      <c r="X24" s="30">
        <v>6.0920624934465799</v>
      </c>
      <c r="Y24" s="30">
        <v>4.8967180455069697</v>
      </c>
      <c r="Z24" s="30">
        <v>0.50330292544825395</v>
      </c>
      <c r="AA24" s="30">
        <v>0.25165146272412697</v>
      </c>
      <c r="AB24" s="30">
        <v>0.167767641816085</v>
      </c>
      <c r="AC24" s="30">
        <v>100</v>
      </c>
    </row>
    <row r="25" spans="1:29" x14ac:dyDescent="0.25">
      <c r="A25" s="9" t="s">
        <v>79</v>
      </c>
      <c r="B25" s="9">
        <v>1</v>
      </c>
      <c r="C25" s="9">
        <v>36.5</v>
      </c>
      <c r="D25" s="9">
        <v>36.450000000000003</v>
      </c>
      <c r="E25" s="32">
        <v>70.36</v>
      </c>
      <c r="F25" s="32">
        <v>0.3</v>
      </c>
      <c r="G25" s="32">
        <v>13.77</v>
      </c>
      <c r="H25" s="32">
        <v>1.6</v>
      </c>
      <c r="I25" s="32">
        <v>0.02</v>
      </c>
      <c r="J25" s="32">
        <v>0.41</v>
      </c>
      <c r="K25" s="32">
        <v>1.43</v>
      </c>
      <c r="L25" s="32">
        <v>4.84</v>
      </c>
      <c r="M25" s="32">
        <v>2.68</v>
      </c>
      <c r="N25" s="32">
        <v>-0.03</v>
      </c>
      <c r="O25" s="32">
        <v>0.17</v>
      </c>
      <c r="P25" s="32">
        <v>95.55</v>
      </c>
      <c r="Q25" s="33"/>
      <c r="R25" s="30">
        <v>73.636839351125104</v>
      </c>
      <c r="S25" s="30">
        <v>0.31397174254317101</v>
      </c>
      <c r="T25" s="30">
        <v>14.4113029827316</v>
      </c>
      <c r="U25" s="30">
        <v>1.67451596023025</v>
      </c>
      <c r="V25" s="30">
        <v>2.0931449502878102E-2</v>
      </c>
      <c r="W25" s="30">
        <v>0.42909471480900102</v>
      </c>
      <c r="X25" s="30">
        <v>1.49659863945578</v>
      </c>
      <c r="Y25" s="30">
        <v>5.0654107796964896</v>
      </c>
      <c r="Z25" s="30">
        <v>2.80481423338566</v>
      </c>
      <c r="AA25" s="30">
        <v>-3.1397174254317102E-2</v>
      </c>
      <c r="AB25" s="30">
        <v>0.17791732077446401</v>
      </c>
      <c r="AC25" s="30">
        <v>100</v>
      </c>
    </row>
    <row r="26" spans="1:29" x14ac:dyDescent="0.25">
      <c r="A26" s="9" t="s">
        <v>79</v>
      </c>
      <c r="B26" s="9">
        <v>2</v>
      </c>
      <c r="C26" s="9">
        <v>36.5</v>
      </c>
      <c r="D26" s="9">
        <v>36.450000000000003</v>
      </c>
      <c r="E26" s="32">
        <v>61.59</v>
      </c>
      <c r="F26" s="32">
        <v>0.86</v>
      </c>
      <c r="G26" s="32">
        <v>13.88</v>
      </c>
      <c r="H26" s="32">
        <v>7.19</v>
      </c>
      <c r="I26" s="32">
        <v>0.25</v>
      </c>
      <c r="J26" s="32">
        <v>1.61</v>
      </c>
      <c r="K26" s="32">
        <v>5.1100000000000003</v>
      </c>
      <c r="L26" s="32">
        <v>3.87</v>
      </c>
      <c r="M26" s="32">
        <v>0.64</v>
      </c>
      <c r="N26" s="32">
        <v>0.18</v>
      </c>
      <c r="O26" s="32">
        <v>0.19</v>
      </c>
      <c r="P26" s="32">
        <v>95.37</v>
      </c>
      <c r="Q26" s="33"/>
      <c r="R26" s="30">
        <v>64.580056621579104</v>
      </c>
      <c r="S26" s="30">
        <v>0.901751074761455</v>
      </c>
      <c r="T26" s="30">
        <v>14.553842927545301</v>
      </c>
      <c r="U26" s="30">
        <v>7.5390584041103104</v>
      </c>
      <c r="V26" s="30">
        <v>0.26213694033763202</v>
      </c>
      <c r="W26" s="30">
        <v>1.6881618957743501</v>
      </c>
      <c r="X26" s="30">
        <v>5.3580790605012103</v>
      </c>
      <c r="Y26" s="30">
        <v>4.05787983642655</v>
      </c>
      <c r="Z26" s="30">
        <v>0.671070567264339</v>
      </c>
      <c r="AA26" s="30">
        <v>0.18873859704309501</v>
      </c>
      <c r="AB26" s="30">
        <v>0.199224074656601</v>
      </c>
      <c r="AC26" s="30">
        <v>100</v>
      </c>
    </row>
    <row r="27" spans="1:29" x14ac:dyDescent="0.25">
      <c r="A27" s="9" t="s">
        <v>79</v>
      </c>
      <c r="B27" s="9">
        <v>3</v>
      </c>
      <c r="C27" s="9">
        <v>36.5</v>
      </c>
      <c r="D27" s="9">
        <v>36.450000000000003</v>
      </c>
      <c r="E27" s="32">
        <v>61.88</v>
      </c>
      <c r="F27" s="32">
        <v>0.86</v>
      </c>
      <c r="G27" s="32">
        <v>14.6</v>
      </c>
      <c r="H27" s="32">
        <v>7.53</v>
      </c>
      <c r="I27" s="32">
        <v>0.2</v>
      </c>
      <c r="J27" s="32">
        <v>1.9</v>
      </c>
      <c r="K27" s="32">
        <v>5.56</v>
      </c>
      <c r="L27" s="32">
        <v>3.79</v>
      </c>
      <c r="M27" s="32">
        <v>0.53</v>
      </c>
      <c r="N27" s="32">
        <v>0.2</v>
      </c>
      <c r="O27" s="32">
        <v>0.14000000000000001</v>
      </c>
      <c r="P27" s="32">
        <v>97.19</v>
      </c>
      <c r="Q27" s="33"/>
      <c r="R27" s="30">
        <v>63.669101759440302</v>
      </c>
      <c r="S27" s="30">
        <v>0.88486469801419898</v>
      </c>
      <c r="T27" s="30">
        <v>15.0221216174504</v>
      </c>
      <c r="U27" s="30">
        <v>7.7477106698220002</v>
      </c>
      <c r="V27" s="30">
        <v>0.205782487910279</v>
      </c>
      <c r="W27" s="30">
        <v>1.9549336351476501</v>
      </c>
      <c r="X27" s="30">
        <v>5.7207531639057496</v>
      </c>
      <c r="Y27" s="30">
        <v>3.8995781458997798</v>
      </c>
      <c r="Z27" s="30">
        <v>0.54532359296223898</v>
      </c>
      <c r="AA27" s="30">
        <v>0.205782487910279</v>
      </c>
      <c r="AB27" s="30">
        <v>0.14404774153719499</v>
      </c>
      <c r="AC27" s="30">
        <v>100</v>
      </c>
    </row>
    <row r="28" spans="1:29" x14ac:dyDescent="0.25">
      <c r="A28" s="9" t="s">
        <v>79</v>
      </c>
      <c r="B28" s="9">
        <v>4</v>
      </c>
      <c r="C28" s="9">
        <v>36.5</v>
      </c>
      <c r="D28" s="9">
        <v>36.450000000000003</v>
      </c>
      <c r="E28" s="32">
        <v>61.26</v>
      </c>
      <c r="F28" s="32">
        <v>1</v>
      </c>
      <c r="G28" s="32">
        <v>14.64</v>
      </c>
      <c r="H28" s="32">
        <v>7.92</v>
      </c>
      <c r="I28" s="32">
        <v>0.16</v>
      </c>
      <c r="J28" s="32">
        <v>2.11</v>
      </c>
      <c r="K28" s="32">
        <v>5.4</v>
      </c>
      <c r="L28" s="32">
        <v>3.13</v>
      </c>
      <c r="M28" s="32">
        <v>0.53</v>
      </c>
      <c r="N28" s="32">
        <v>0.18</v>
      </c>
      <c r="O28" s="32">
        <v>0.14000000000000001</v>
      </c>
      <c r="P28" s="32">
        <v>96.47</v>
      </c>
      <c r="Q28" s="33"/>
      <c r="R28" s="30">
        <v>63.5016067171141</v>
      </c>
      <c r="S28" s="30">
        <v>1.03659168653467</v>
      </c>
      <c r="T28" s="30">
        <v>15.1757022908676</v>
      </c>
      <c r="U28" s="30">
        <v>8.2098061573546204</v>
      </c>
      <c r="V28" s="30">
        <v>0.165854669845548</v>
      </c>
      <c r="W28" s="30">
        <v>2.1872084585881599</v>
      </c>
      <c r="X28" s="30">
        <v>5.5975951072872396</v>
      </c>
      <c r="Y28" s="30">
        <v>3.2445319788535301</v>
      </c>
      <c r="Z28" s="30">
        <v>0.54939359386337705</v>
      </c>
      <c r="AA28" s="30">
        <v>0.18658650357624099</v>
      </c>
      <c r="AB28" s="30">
        <v>0.14512283611485399</v>
      </c>
      <c r="AC28" s="30">
        <v>100</v>
      </c>
    </row>
    <row r="29" spans="1:29" x14ac:dyDescent="0.25">
      <c r="A29" s="9" t="s">
        <v>79</v>
      </c>
      <c r="B29" s="9">
        <v>5</v>
      </c>
      <c r="C29" s="9">
        <v>36.5</v>
      </c>
      <c r="D29" s="9">
        <v>36.450000000000003</v>
      </c>
      <c r="E29" s="32">
        <v>62.11</v>
      </c>
      <c r="F29" s="32">
        <v>0.9</v>
      </c>
      <c r="G29" s="32">
        <v>14.73</v>
      </c>
      <c r="H29" s="32">
        <v>7.42</v>
      </c>
      <c r="I29" s="32">
        <v>0.23</v>
      </c>
      <c r="J29" s="32">
        <v>1.81</v>
      </c>
      <c r="K29" s="32">
        <v>5.29</v>
      </c>
      <c r="L29" s="32">
        <v>4.38</v>
      </c>
      <c r="M29" s="32">
        <v>0.66</v>
      </c>
      <c r="N29" s="32">
        <v>0.26</v>
      </c>
      <c r="O29" s="32">
        <v>0.13</v>
      </c>
      <c r="P29" s="32">
        <v>97.92</v>
      </c>
      <c r="Q29" s="33"/>
      <c r="R29" s="30">
        <v>63.429330065359501</v>
      </c>
      <c r="S29" s="30">
        <v>0.91911764705882404</v>
      </c>
      <c r="T29" s="30">
        <v>15.042892156862701</v>
      </c>
      <c r="U29" s="30">
        <v>7.5776143790849702</v>
      </c>
      <c r="V29" s="30">
        <v>0.23488562091503301</v>
      </c>
      <c r="W29" s="30">
        <v>1.8484477124183001</v>
      </c>
      <c r="X29" s="30">
        <v>5.4023692810457504</v>
      </c>
      <c r="Y29" s="30">
        <v>4.4730392156862697</v>
      </c>
      <c r="Z29" s="30">
        <v>0.67401960784313697</v>
      </c>
      <c r="AA29" s="30">
        <v>0.26552287581699302</v>
      </c>
      <c r="AB29" s="30">
        <v>0.13276143790849701</v>
      </c>
      <c r="AC29" s="30">
        <v>100</v>
      </c>
    </row>
    <row r="30" spans="1:29" x14ac:dyDescent="0.25">
      <c r="A30" s="9" t="s">
        <v>79</v>
      </c>
      <c r="B30" s="9">
        <v>6</v>
      </c>
      <c r="C30" s="9">
        <v>36.5</v>
      </c>
      <c r="D30" s="9">
        <v>36.450000000000003</v>
      </c>
      <c r="E30" s="32">
        <v>61.84</v>
      </c>
      <c r="F30" s="32">
        <v>0.82</v>
      </c>
      <c r="G30" s="32">
        <v>15.32</v>
      </c>
      <c r="H30" s="32">
        <v>6.84</v>
      </c>
      <c r="I30" s="32">
        <v>0.13</v>
      </c>
      <c r="J30" s="32">
        <v>1.37</v>
      </c>
      <c r="K30" s="32">
        <v>5.72</v>
      </c>
      <c r="L30" s="32">
        <v>4.87</v>
      </c>
      <c r="M30" s="32">
        <v>0.66</v>
      </c>
      <c r="N30" s="32">
        <v>0.27</v>
      </c>
      <c r="O30" s="32">
        <v>0.18</v>
      </c>
      <c r="P30" s="32">
        <v>98.02</v>
      </c>
      <c r="Q30" s="33"/>
      <c r="R30" s="30">
        <v>63.089165476433401</v>
      </c>
      <c r="S30" s="30">
        <v>0.83656396653744103</v>
      </c>
      <c r="T30" s="30">
        <v>15.629463374821499</v>
      </c>
      <c r="U30" s="30">
        <v>6.97816772087329</v>
      </c>
      <c r="V30" s="30">
        <v>0.13262599469496</v>
      </c>
      <c r="W30" s="30">
        <v>1.3976739440930399</v>
      </c>
      <c r="X30" s="30">
        <v>5.8355437665782501</v>
      </c>
      <c r="Y30" s="30">
        <v>4.9683738012650496</v>
      </c>
      <c r="Z30" s="30">
        <v>0.67333197306672099</v>
      </c>
      <c r="AA30" s="30">
        <v>0.27545398898184098</v>
      </c>
      <c r="AB30" s="30">
        <v>0.18363599265455999</v>
      </c>
      <c r="AC30" s="30">
        <v>100</v>
      </c>
    </row>
    <row r="31" spans="1:29" x14ac:dyDescent="0.25">
      <c r="A31" s="9" t="s">
        <v>79</v>
      </c>
      <c r="B31" s="9">
        <v>7</v>
      </c>
      <c r="C31" s="9">
        <v>36.5</v>
      </c>
      <c r="D31" s="9">
        <v>36.450000000000003</v>
      </c>
      <c r="E31" s="32">
        <v>59.31</v>
      </c>
      <c r="F31" s="32">
        <v>0.89</v>
      </c>
      <c r="G31" s="32">
        <v>13.48</v>
      </c>
      <c r="H31" s="32">
        <v>7.74</v>
      </c>
      <c r="I31" s="32">
        <v>0.22</v>
      </c>
      <c r="J31" s="32">
        <v>2.75</v>
      </c>
      <c r="K31" s="32">
        <v>5.17</v>
      </c>
      <c r="L31" s="32">
        <v>4.1399999999999997</v>
      </c>
      <c r="M31" s="32">
        <v>0.57999999999999996</v>
      </c>
      <c r="N31" s="32">
        <v>0.09</v>
      </c>
      <c r="O31" s="32">
        <v>0.19</v>
      </c>
      <c r="P31" s="32">
        <v>94.56</v>
      </c>
      <c r="Q31" s="33"/>
      <c r="R31" s="30">
        <v>62.722081218274099</v>
      </c>
      <c r="S31" s="30">
        <v>0.94120135363790203</v>
      </c>
      <c r="T31" s="30">
        <v>14.255499153976301</v>
      </c>
      <c r="U31" s="30">
        <v>8.1852791878172599</v>
      </c>
      <c r="V31" s="30">
        <v>0.23265651438240301</v>
      </c>
      <c r="W31" s="30">
        <v>2.9082064297800301</v>
      </c>
      <c r="X31" s="30">
        <v>5.4674280879864599</v>
      </c>
      <c r="Y31" s="30">
        <v>4.3781725888324896</v>
      </c>
      <c r="Z31" s="30">
        <v>0.61336717428087995</v>
      </c>
      <c r="AA31" s="30">
        <v>9.5177664974619297E-2</v>
      </c>
      <c r="AB31" s="30">
        <v>0.20093062605753001</v>
      </c>
      <c r="AC31" s="30">
        <v>100</v>
      </c>
    </row>
    <row r="32" spans="1:29" x14ac:dyDescent="0.25">
      <c r="A32" s="9" t="s">
        <v>79</v>
      </c>
      <c r="B32" s="9">
        <v>8</v>
      </c>
      <c r="C32" s="9">
        <v>36.5</v>
      </c>
      <c r="D32" s="9">
        <v>36.450000000000003</v>
      </c>
      <c r="E32" s="32">
        <v>59.76</v>
      </c>
      <c r="F32" s="32">
        <v>0.92</v>
      </c>
      <c r="G32" s="32">
        <v>13.99</v>
      </c>
      <c r="H32" s="32">
        <v>7.71</v>
      </c>
      <c r="I32" s="32">
        <v>0.21</v>
      </c>
      <c r="J32" s="32">
        <v>2.52</v>
      </c>
      <c r="K32" s="32">
        <v>5.31</v>
      </c>
      <c r="L32" s="32">
        <v>4.5599999999999996</v>
      </c>
      <c r="M32" s="32">
        <v>0.55000000000000004</v>
      </c>
      <c r="N32" s="32">
        <v>0.11</v>
      </c>
      <c r="O32" s="32">
        <v>0.16</v>
      </c>
      <c r="P32" s="32">
        <v>95.8</v>
      </c>
      <c r="Q32" s="33"/>
      <c r="R32" s="30">
        <v>62.379958246346597</v>
      </c>
      <c r="S32" s="30">
        <v>0.96033402922755795</v>
      </c>
      <c r="T32" s="30">
        <v>14.6033402922756</v>
      </c>
      <c r="U32" s="30">
        <v>8.0480167014613802</v>
      </c>
      <c r="V32" s="30">
        <v>0.21920668058455101</v>
      </c>
      <c r="W32" s="30">
        <v>2.6304801670146101</v>
      </c>
      <c r="X32" s="30">
        <v>5.5427974947807899</v>
      </c>
      <c r="Y32" s="30">
        <v>4.7599164926931099</v>
      </c>
      <c r="Z32" s="30">
        <v>0.57411273486430103</v>
      </c>
      <c r="AA32" s="30">
        <v>0.11482254697286</v>
      </c>
      <c r="AB32" s="30">
        <v>0.16701461377870599</v>
      </c>
      <c r="AC32" s="30">
        <v>100</v>
      </c>
    </row>
    <row r="33" spans="1:29" x14ac:dyDescent="0.25">
      <c r="A33" s="9" t="s">
        <v>79</v>
      </c>
      <c r="B33" s="9">
        <v>9</v>
      </c>
      <c r="C33" s="9">
        <v>36.5</v>
      </c>
      <c r="D33" s="9">
        <v>36.450000000000003</v>
      </c>
      <c r="E33" s="32">
        <v>59.54</v>
      </c>
      <c r="F33" s="32">
        <v>0.77</v>
      </c>
      <c r="G33" s="32">
        <v>15.85</v>
      </c>
      <c r="H33" s="32">
        <v>7.4</v>
      </c>
      <c r="I33" s="32">
        <v>0.39</v>
      </c>
      <c r="J33" s="32">
        <v>2</v>
      </c>
      <c r="K33" s="32">
        <v>5.76</v>
      </c>
      <c r="L33" s="32">
        <v>5.03</v>
      </c>
      <c r="M33" s="32">
        <v>0.57999999999999996</v>
      </c>
      <c r="N33" s="32">
        <v>0.16</v>
      </c>
      <c r="O33" s="32">
        <v>0.14000000000000001</v>
      </c>
      <c r="P33" s="32">
        <v>97.62</v>
      </c>
      <c r="Q33" s="33"/>
      <c r="R33" s="30">
        <v>60.991600081950402</v>
      </c>
      <c r="S33" s="30">
        <v>0.78877279246056098</v>
      </c>
      <c r="T33" s="30">
        <v>16.236426961688199</v>
      </c>
      <c r="U33" s="30">
        <v>7.5804138496209799</v>
      </c>
      <c r="V33" s="30">
        <v>0.39950829748002498</v>
      </c>
      <c r="W33" s="30">
        <v>2.0487604998975599</v>
      </c>
      <c r="X33" s="30">
        <v>5.9004302397049804</v>
      </c>
      <c r="Y33" s="30">
        <v>5.1526326572423704</v>
      </c>
      <c r="Z33" s="30">
        <v>0.59414054497029301</v>
      </c>
      <c r="AA33" s="30">
        <v>0.16390083999180499</v>
      </c>
      <c r="AB33" s="30">
        <v>0.14341323499282899</v>
      </c>
      <c r="AC33" s="30">
        <v>100</v>
      </c>
    </row>
    <row r="35" spans="1:29" ht="17.25" thickBot="1" x14ac:dyDescent="0.3">
      <c r="A35" s="34"/>
      <c r="B35" s="34"/>
      <c r="C35" s="34"/>
      <c r="D35" s="34"/>
      <c r="E35" s="26" t="s">
        <v>120</v>
      </c>
      <c r="F35" s="26" t="s">
        <v>121</v>
      </c>
      <c r="G35" s="26" t="s">
        <v>122</v>
      </c>
      <c r="H35" s="26" t="s">
        <v>114</v>
      </c>
      <c r="I35" s="26" t="s">
        <v>115</v>
      </c>
      <c r="J35" s="26" t="s">
        <v>116</v>
      </c>
      <c r="K35" s="26" t="s">
        <v>117</v>
      </c>
      <c r="L35" s="26" t="s">
        <v>123</v>
      </c>
      <c r="M35" s="26" t="s">
        <v>124</v>
      </c>
      <c r="N35" s="26" t="s">
        <v>125</v>
      </c>
      <c r="O35" s="26" t="s">
        <v>118</v>
      </c>
      <c r="P35" s="26" t="s">
        <v>77</v>
      </c>
    </row>
    <row r="36" spans="1:29" ht="15" x14ac:dyDescent="0.25">
      <c r="A36" s="24">
        <v>42992</v>
      </c>
      <c r="B36" s="12" t="s">
        <v>53</v>
      </c>
      <c r="C36" s="12"/>
      <c r="D36" s="12"/>
      <c r="E36" s="35">
        <v>73.98</v>
      </c>
      <c r="F36" s="35">
        <v>0.1</v>
      </c>
      <c r="G36" s="35">
        <v>12.7</v>
      </c>
      <c r="H36" s="35">
        <v>1.43</v>
      </c>
      <c r="I36" s="35">
        <v>0.03</v>
      </c>
      <c r="J36" s="35">
        <v>-0.01</v>
      </c>
      <c r="K36" s="35">
        <v>0.74</v>
      </c>
      <c r="L36" s="35">
        <v>4.05</v>
      </c>
      <c r="M36" s="35">
        <v>5.12</v>
      </c>
      <c r="N36" s="35">
        <v>0.06</v>
      </c>
      <c r="O36" s="35">
        <v>0.34</v>
      </c>
      <c r="P36" s="35">
        <v>98.53</v>
      </c>
    </row>
    <row r="37" spans="1:29" x14ac:dyDescent="0.25">
      <c r="A37" s="28"/>
      <c r="E37" s="35">
        <v>74.42</v>
      </c>
      <c r="F37" s="35">
        <v>0.05</v>
      </c>
      <c r="G37" s="35">
        <v>12.57</v>
      </c>
      <c r="H37" s="35">
        <v>1.45</v>
      </c>
      <c r="I37" s="35">
        <v>0</v>
      </c>
      <c r="J37" s="35">
        <v>0.05</v>
      </c>
      <c r="K37" s="35">
        <v>0.69</v>
      </c>
      <c r="L37" s="35">
        <v>4.09</v>
      </c>
      <c r="M37" s="35">
        <v>5.13</v>
      </c>
      <c r="N37" s="35">
        <v>7.0000000000000007E-2</v>
      </c>
      <c r="O37" s="35">
        <v>0.37</v>
      </c>
      <c r="P37" s="35">
        <v>98.9</v>
      </c>
    </row>
    <row r="38" spans="1:29" x14ac:dyDescent="0.25">
      <c r="A38" s="28"/>
      <c r="E38" s="35">
        <v>74.3</v>
      </c>
      <c r="F38" s="35">
        <v>0.11</v>
      </c>
      <c r="G38" s="35">
        <v>12.55</v>
      </c>
      <c r="H38" s="35">
        <v>1.54</v>
      </c>
      <c r="I38" s="35">
        <v>7.0000000000000007E-2</v>
      </c>
      <c r="J38" s="35">
        <v>0.02</v>
      </c>
      <c r="K38" s="35">
        <v>0.65</v>
      </c>
      <c r="L38" s="35">
        <v>3.98</v>
      </c>
      <c r="M38" s="35">
        <v>4.99</v>
      </c>
      <c r="N38" s="35">
        <v>0.02</v>
      </c>
      <c r="O38" s="35">
        <v>0.36</v>
      </c>
      <c r="P38" s="35">
        <v>98.58</v>
      </c>
    </row>
    <row r="39" spans="1:29" x14ac:dyDescent="0.25">
      <c r="A39" s="28"/>
      <c r="E39" s="35">
        <v>74.209999999999994</v>
      </c>
      <c r="F39" s="35">
        <v>7.0000000000000007E-2</v>
      </c>
      <c r="G39" s="35">
        <v>12.71</v>
      </c>
      <c r="H39" s="35">
        <v>1.48</v>
      </c>
      <c r="I39" s="35">
        <v>-7.0000000000000007E-2</v>
      </c>
      <c r="J39" s="35">
        <v>0.04</v>
      </c>
      <c r="K39" s="35">
        <v>0.67</v>
      </c>
      <c r="L39" s="35">
        <v>4.2</v>
      </c>
      <c r="M39" s="35">
        <v>5.04</v>
      </c>
      <c r="N39" s="35">
        <v>0.23</v>
      </c>
      <c r="O39" s="35">
        <v>0.38</v>
      </c>
      <c r="P39" s="35">
        <v>98.96</v>
      </c>
    </row>
    <row r="40" spans="1:29" x14ac:dyDescent="0.25">
      <c r="A40" s="28"/>
      <c r="E40" s="35">
        <v>74.239999999999995</v>
      </c>
      <c r="F40" s="35">
        <v>0.13</v>
      </c>
      <c r="G40" s="35">
        <v>12.84</v>
      </c>
      <c r="H40" s="35">
        <v>1.43</v>
      </c>
      <c r="I40" s="35">
        <v>7.0000000000000007E-2</v>
      </c>
      <c r="J40" s="35">
        <v>0.05</v>
      </c>
      <c r="K40" s="35">
        <v>0.75</v>
      </c>
      <c r="L40" s="35">
        <v>4.16</v>
      </c>
      <c r="M40" s="35">
        <v>5.04</v>
      </c>
      <c r="N40" s="35">
        <v>0.08</v>
      </c>
      <c r="O40" s="35">
        <v>0.39</v>
      </c>
      <c r="P40" s="35">
        <v>99.17</v>
      </c>
    </row>
    <row r="41" spans="1:29" x14ac:dyDescent="0.25">
      <c r="A41" s="28"/>
      <c r="E41" s="35">
        <v>74.48</v>
      </c>
      <c r="F41" s="35">
        <v>0.08</v>
      </c>
      <c r="G41" s="35">
        <v>12.74</v>
      </c>
      <c r="H41" s="35">
        <v>1.58</v>
      </c>
      <c r="I41" s="35">
        <v>-0.02</v>
      </c>
      <c r="J41" s="35">
        <v>0.05</v>
      </c>
      <c r="K41" s="35">
        <v>0.81</v>
      </c>
      <c r="L41" s="35">
        <v>3.85</v>
      </c>
      <c r="M41" s="35">
        <v>5.09</v>
      </c>
      <c r="N41" s="35">
        <v>0.06</v>
      </c>
      <c r="O41" s="35">
        <v>0.37</v>
      </c>
      <c r="P41" s="35">
        <v>99.09</v>
      </c>
    </row>
    <row r="42" spans="1:29" x14ac:dyDescent="0.25">
      <c r="A42" s="28"/>
      <c r="E42" s="35">
        <v>74.489999999999995</v>
      </c>
      <c r="F42" s="35">
        <v>0.12</v>
      </c>
      <c r="G42" s="35">
        <v>12.68</v>
      </c>
      <c r="H42" s="35">
        <v>1.44</v>
      </c>
      <c r="I42" s="35">
        <v>0.06</v>
      </c>
      <c r="J42" s="35">
        <v>0.01</v>
      </c>
      <c r="K42" s="35">
        <v>0.64</v>
      </c>
      <c r="L42" s="35">
        <v>3.91</v>
      </c>
      <c r="M42" s="35">
        <v>5.03</v>
      </c>
      <c r="N42" s="35">
        <v>0</v>
      </c>
      <c r="O42" s="35">
        <v>0.4</v>
      </c>
      <c r="P42" s="35">
        <v>98.77</v>
      </c>
    </row>
    <row r="43" spans="1:29" x14ac:dyDescent="0.25">
      <c r="A43" s="28"/>
      <c r="E43" s="35">
        <v>74.099999999999994</v>
      </c>
      <c r="F43" s="35">
        <v>0.11</v>
      </c>
      <c r="G43" s="35">
        <v>12.73</v>
      </c>
      <c r="H43" s="35">
        <v>1.44</v>
      </c>
      <c r="I43" s="35">
        <v>0.09</v>
      </c>
      <c r="J43" s="35">
        <v>0.04</v>
      </c>
      <c r="K43" s="35">
        <v>0.68</v>
      </c>
      <c r="L43" s="35">
        <v>4.04</v>
      </c>
      <c r="M43" s="35">
        <v>5.23</v>
      </c>
      <c r="N43" s="35">
        <v>7.0000000000000007E-2</v>
      </c>
      <c r="O43" s="35">
        <v>0.39</v>
      </c>
      <c r="P43" s="35">
        <v>98.93</v>
      </c>
    </row>
    <row r="44" spans="1:29" x14ac:dyDescent="0.25">
      <c r="A44" s="28"/>
      <c r="E44" s="35">
        <v>74.27</v>
      </c>
      <c r="F44" s="35">
        <v>0.13</v>
      </c>
      <c r="G44" s="35">
        <v>12.77</v>
      </c>
      <c r="H44" s="35">
        <v>1.4</v>
      </c>
      <c r="I44" s="35">
        <v>0.03</v>
      </c>
      <c r="J44" s="35">
        <v>0.06</v>
      </c>
      <c r="K44" s="35">
        <v>0.76</v>
      </c>
      <c r="L44" s="35">
        <v>3.78</v>
      </c>
      <c r="M44" s="35">
        <v>5.0599999999999996</v>
      </c>
      <c r="N44" s="35">
        <v>-7.0000000000000007E-2</v>
      </c>
      <c r="O44" s="35">
        <v>0.38</v>
      </c>
      <c r="P44" s="35">
        <v>98.57</v>
      </c>
    </row>
    <row r="45" spans="1:29" x14ac:dyDescent="0.25">
      <c r="A45" s="28"/>
      <c r="E45" s="35">
        <v>74.430000000000007</v>
      </c>
      <c r="F45" s="35">
        <v>0.06</v>
      </c>
      <c r="G45" s="35">
        <v>12.68</v>
      </c>
      <c r="H45" s="35">
        <v>1.46</v>
      </c>
      <c r="I45" s="35">
        <v>7.0000000000000007E-2</v>
      </c>
      <c r="J45" s="35">
        <v>0.04</v>
      </c>
      <c r="K45" s="35">
        <v>0.74</v>
      </c>
      <c r="L45" s="35">
        <v>3.93</v>
      </c>
      <c r="M45" s="35">
        <v>5.0599999999999996</v>
      </c>
      <c r="N45" s="35">
        <v>-0.04</v>
      </c>
      <c r="O45" s="35">
        <v>0.37</v>
      </c>
      <c r="P45" s="35">
        <v>98.79</v>
      </c>
    </row>
    <row r="46" spans="1:29" ht="15" x14ac:dyDescent="0.25">
      <c r="A46" s="28"/>
      <c r="B46" s="24" t="s">
        <v>46</v>
      </c>
      <c r="C46" s="24"/>
      <c r="D46" s="24"/>
      <c r="E46" s="25">
        <f>AVERAGE(E36:E45)</f>
        <v>74.292000000000002</v>
      </c>
      <c r="F46" s="25">
        <f t="shared" ref="F46:O46" si="0">AVERAGE(F36:F45)</f>
        <v>9.6000000000000002E-2</v>
      </c>
      <c r="G46" s="25">
        <f t="shared" si="0"/>
        <v>12.696999999999999</v>
      </c>
      <c r="H46" s="25">
        <f t="shared" si="0"/>
        <v>1.4649999999999999</v>
      </c>
      <c r="I46" s="25">
        <f t="shared" si="0"/>
        <v>3.3000000000000002E-2</v>
      </c>
      <c r="J46" s="25">
        <f t="shared" si="0"/>
        <v>3.4999999999999996E-2</v>
      </c>
      <c r="K46" s="25">
        <f t="shared" si="0"/>
        <v>0.71299999999999997</v>
      </c>
      <c r="L46" s="25">
        <f t="shared" si="0"/>
        <v>3.9990000000000001</v>
      </c>
      <c r="M46" s="25">
        <f t="shared" si="0"/>
        <v>5.0790000000000006</v>
      </c>
      <c r="N46" s="25">
        <f t="shared" si="0"/>
        <v>4.8000000000000001E-2</v>
      </c>
      <c r="O46" s="25">
        <f t="shared" si="0"/>
        <v>0.375</v>
      </c>
      <c r="P46" s="35"/>
    </row>
    <row r="47" spans="1:29" ht="15" x14ac:dyDescent="0.25">
      <c r="A47" s="28"/>
      <c r="B47" s="12" t="s">
        <v>60</v>
      </c>
      <c r="C47" s="12"/>
      <c r="D47" s="12"/>
      <c r="E47" s="25">
        <f>2*STDEV(E36:E45)</f>
        <v>0.33609522460160218</v>
      </c>
      <c r="F47" s="25">
        <f t="shared" ref="F47:O47" si="1">2*STDEV(F36:F45)</f>
        <v>5.827139568909917E-2</v>
      </c>
      <c r="G47" s="25">
        <f t="shared" si="1"/>
        <v>0.17283261009170398</v>
      </c>
      <c r="H47" s="25">
        <f t="shared" si="1"/>
        <v>0.11005049346146129</v>
      </c>
      <c r="I47" s="25">
        <f t="shared" si="1"/>
        <v>0.10024414640710394</v>
      </c>
      <c r="J47" s="25">
        <f t="shared" si="1"/>
        <v>4.3461349368017668E-2</v>
      </c>
      <c r="K47" s="25">
        <f t="shared" si="1"/>
        <v>0.10996969279457561</v>
      </c>
      <c r="L47" s="25">
        <f t="shared" si="1"/>
        <v>0.26840268254993288</v>
      </c>
      <c r="M47" s="25">
        <f t="shared" si="1"/>
        <v>0.1354662729653073</v>
      </c>
      <c r="N47" s="25">
        <f t="shared" si="1"/>
        <v>0.16351690364539617</v>
      </c>
      <c r="O47" s="25">
        <f t="shared" si="1"/>
        <v>3.4318767136623338E-2</v>
      </c>
      <c r="P47" s="35"/>
    </row>
    <row r="48" spans="1:29" x14ac:dyDescent="0.25">
      <c r="A48" s="28"/>
      <c r="E48" s="35"/>
      <c r="F48" s="35"/>
      <c r="G48" s="35"/>
      <c r="H48" s="35"/>
      <c r="I48" s="35"/>
      <c r="J48" s="35"/>
      <c r="K48" s="35"/>
      <c r="L48" s="35"/>
      <c r="M48" s="35"/>
      <c r="N48" s="35"/>
      <c r="O48" s="35"/>
      <c r="P48" s="35"/>
    </row>
    <row r="49" spans="1:16" ht="15" x14ac:dyDescent="0.25">
      <c r="A49" s="28"/>
      <c r="B49" s="12" t="s">
        <v>49</v>
      </c>
      <c r="C49" s="12"/>
      <c r="D49" s="12"/>
      <c r="E49" s="25">
        <v>74.099999999999994</v>
      </c>
      <c r="F49" s="25">
        <v>7.3999999999999996E-2</v>
      </c>
      <c r="G49" s="25">
        <v>13.1</v>
      </c>
      <c r="H49" s="25">
        <v>1.55</v>
      </c>
      <c r="I49" s="25">
        <v>6.5000000000000002E-2</v>
      </c>
      <c r="J49" s="25">
        <v>4.1000000000000002E-2</v>
      </c>
      <c r="K49" s="25">
        <v>0.73</v>
      </c>
      <c r="L49" s="25">
        <v>4.07</v>
      </c>
      <c r="M49" s="25">
        <v>5.1100000000000003</v>
      </c>
      <c r="N49" s="25">
        <v>0.01</v>
      </c>
      <c r="O49" s="25">
        <v>0.34</v>
      </c>
      <c r="P49" s="12" t="s">
        <v>48</v>
      </c>
    </row>
    <row r="50" spans="1:16" ht="15" x14ac:dyDescent="0.25">
      <c r="A50" s="28"/>
      <c r="B50" s="12" t="s">
        <v>60</v>
      </c>
      <c r="C50" s="12"/>
      <c r="D50" s="12"/>
      <c r="E50" s="35">
        <v>1.4</v>
      </c>
      <c r="F50" s="35">
        <v>0.02</v>
      </c>
      <c r="G50" s="35">
        <v>0.5</v>
      </c>
      <c r="H50" s="35">
        <v>0.05</v>
      </c>
      <c r="I50" s="35">
        <v>3.1E-2</v>
      </c>
      <c r="J50" s="35">
        <v>2.1999999999999999E-2</v>
      </c>
      <c r="K50" s="35">
        <v>0.06</v>
      </c>
      <c r="L50" s="35">
        <v>0.22</v>
      </c>
      <c r="M50" s="35">
        <v>0.27</v>
      </c>
      <c r="N50" s="35">
        <v>0.02</v>
      </c>
      <c r="O50" s="35">
        <v>0.05</v>
      </c>
      <c r="P50" s="9" t="s">
        <v>98</v>
      </c>
    </row>
    <row r="51" spans="1:16" x14ac:dyDescent="0.25">
      <c r="A51" s="28"/>
      <c r="E51" s="35"/>
      <c r="F51" s="35"/>
      <c r="G51" s="35"/>
      <c r="H51" s="35"/>
      <c r="I51" s="35"/>
      <c r="J51" s="35"/>
      <c r="K51" s="35"/>
      <c r="L51" s="35"/>
      <c r="M51" s="35"/>
      <c r="N51" s="35"/>
      <c r="O51" s="35"/>
      <c r="P51" s="35"/>
    </row>
    <row r="52" spans="1:16" ht="17.25" thickBot="1" x14ac:dyDescent="0.3">
      <c r="A52" s="34"/>
      <c r="B52" s="34"/>
      <c r="C52" s="34"/>
      <c r="D52" s="34"/>
      <c r="E52" s="26" t="s">
        <v>120</v>
      </c>
      <c r="F52" s="26" t="s">
        <v>121</v>
      </c>
      <c r="G52" s="26" t="s">
        <v>122</v>
      </c>
      <c r="H52" s="26" t="s">
        <v>114</v>
      </c>
      <c r="I52" s="26" t="s">
        <v>115</v>
      </c>
      <c r="J52" s="26" t="s">
        <v>116</v>
      </c>
      <c r="K52" s="26" t="s">
        <v>117</v>
      </c>
      <c r="L52" s="26" t="s">
        <v>123</v>
      </c>
      <c r="M52" s="26" t="s">
        <v>124</v>
      </c>
      <c r="N52" s="26" t="s">
        <v>125</v>
      </c>
      <c r="O52" s="26" t="s">
        <v>118</v>
      </c>
      <c r="P52" s="26" t="s">
        <v>77</v>
      </c>
    </row>
    <row r="53" spans="1:16" ht="15" x14ac:dyDescent="0.25">
      <c r="A53" s="24">
        <v>43312</v>
      </c>
      <c r="B53" s="12" t="s">
        <v>113</v>
      </c>
      <c r="C53" s="12"/>
      <c r="D53" s="12"/>
      <c r="E53" s="35">
        <v>48.94</v>
      </c>
      <c r="F53" s="35">
        <v>3.16</v>
      </c>
      <c r="G53" s="35">
        <v>13.11</v>
      </c>
      <c r="H53" s="35">
        <v>13.71</v>
      </c>
      <c r="I53" s="35">
        <v>0.26</v>
      </c>
      <c r="J53" s="35">
        <v>5.41</v>
      </c>
      <c r="K53" s="35">
        <v>9.84</v>
      </c>
      <c r="L53" s="35">
        <v>2.71</v>
      </c>
      <c r="M53" s="35">
        <v>0.37</v>
      </c>
      <c r="N53" s="35">
        <v>0.22</v>
      </c>
      <c r="O53" s="35">
        <v>0.04</v>
      </c>
      <c r="P53" s="35">
        <v>97.77</v>
      </c>
    </row>
    <row r="54" spans="1:16" x14ac:dyDescent="0.25">
      <c r="A54" s="28"/>
      <c r="E54" s="35">
        <v>48.19</v>
      </c>
      <c r="F54" s="35">
        <v>3.18</v>
      </c>
      <c r="G54" s="35">
        <v>12.8</v>
      </c>
      <c r="H54" s="35">
        <v>13.99</v>
      </c>
      <c r="I54" s="35">
        <v>0.26</v>
      </c>
      <c r="J54" s="35">
        <v>5.3</v>
      </c>
      <c r="K54" s="35">
        <v>9.74</v>
      </c>
      <c r="L54" s="35">
        <v>2.83</v>
      </c>
      <c r="M54" s="35">
        <v>0.41</v>
      </c>
      <c r="N54" s="35">
        <v>0.26</v>
      </c>
      <c r="O54" s="35">
        <v>0.05</v>
      </c>
      <c r="P54" s="35">
        <v>97.01</v>
      </c>
    </row>
    <row r="55" spans="1:16" x14ac:dyDescent="0.25">
      <c r="A55" s="28"/>
      <c r="E55" s="35">
        <v>49.46</v>
      </c>
      <c r="F55" s="35">
        <v>3.18</v>
      </c>
      <c r="G55" s="35">
        <v>13</v>
      </c>
      <c r="H55" s="35">
        <v>13.94</v>
      </c>
      <c r="I55" s="35">
        <v>0.34</v>
      </c>
      <c r="J55" s="35">
        <v>5.52</v>
      </c>
      <c r="K55" s="35">
        <v>9.67</v>
      </c>
      <c r="L55" s="35">
        <v>3.05</v>
      </c>
      <c r="M55" s="35">
        <v>0.48</v>
      </c>
      <c r="N55" s="35">
        <v>0.13</v>
      </c>
      <c r="O55" s="35">
        <v>0.03</v>
      </c>
      <c r="P55" s="35">
        <v>98.8</v>
      </c>
    </row>
    <row r="56" spans="1:16" ht="15" x14ac:dyDescent="0.25">
      <c r="A56" s="28"/>
      <c r="B56" s="24" t="s">
        <v>46</v>
      </c>
      <c r="C56" s="24"/>
      <c r="D56" s="24"/>
      <c r="E56" s="25">
        <f>AVERAGE(E53:E55)</f>
        <v>48.863333333333337</v>
      </c>
      <c r="F56" s="25">
        <f t="shared" ref="F56:O56" si="2">AVERAGE(F53:F55)</f>
        <v>3.1733333333333333</v>
      </c>
      <c r="G56" s="25">
        <f t="shared" si="2"/>
        <v>12.969999999999999</v>
      </c>
      <c r="H56" s="25">
        <f t="shared" si="2"/>
        <v>13.88</v>
      </c>
      <c r="I56" s="25">
        <f t="shared" si="2"/>
        <v>0.28666666666666668</v>
      </c>
      <c r="J56" s="25">
        <f t="shared" si="2"/>
        <v>5.41</v>
      </c>
      <c r="K56" s="25">
        <f t="shared" si="2"/>
        <v>9.75</v>
      </c>
      <c r="L56" s="25">
        <f t="shared" si="2"/>
        <v>2.8633333333333333</v>
      </c>
      <c r="M56" s="25">
        <f t="shared" si="2"/>
        <v>0.42</v>
      </c>
      <c r="N56" s="25">
        <f t="shared" si="2"/>
        <v>0.20333333333333334</v>
      </c>
      <c r="O56" s="25">
        <f t="shared" si="2"/>
        <v>0.04</v>
      </c>
      <c r="P56" s="35"/>
    </row>
    <row r="57" spans="1:16" ht="15" x14ac:dyDescent="0.25">
      <c r="A57" s="28"/>
      <c r="B57" s="12" t="s">
        <v>60</v>
      </c>
      <c r="C57" s="12"/>
      <c r="D57" s="12"/>
      <c r="E57" s="25">
        <f>2*STDEV(E53:E55)</f>
        <v>1.2769233858510622</v>
      </c>
      <c r="F57" s="25">
        <f t="shared" ref="F57:O57" si="3">2*STDEV(F53:F55)</f>
        <v>2.3094010767585053E-2</v>
      </c>
      <c r="G57" s="25">
        <f t="shared" si="3"/>
        <v>0.31432467291003297</v>
      </c>
      <c r="H57" s="25">
        <f t="shared" si="3"/>
        <v>0.29866369046136054</v>
      </c>
      <c r="I57" s="25">
        <f t="shared" si="3"/>
        <v>9.2376043070339836E-2</v>
      </c>
      <c r="J57" s="25">
        <f t="shared" si="3"/>
        <v>0.21999999999999975</v>
      </c>
      <c r="K57" s="25">
        <f t="shared" si="3"/>
        <v>0.17088007490635052</v>
      </c>
      <c r="L57" s="25">
        <f t="shared" si="3"/>
        <v>0.34486712417006815</v>
      </c>
      <c r="M57" s="25">
        <f t="shared" si="3"/>
        <v>0.11135528725659929</v>
      </c>
      <c r="N57" s="25">
        <f t="shared" si="3"/>
        <v>0.13316656236958804</v>
      </c>
      <c r="O57" s="25">
        <f t="shared" si="3"/>
        <v>2.0000000000000025E-2</v>
      </c>
      <c r="P57" s="35"/>
    </row>
    <row r="58" spans="1:16" x14ac:dyDescent="0.25">
      <c r="A58" s="28"/>
      <c r="E58" s="35"/>
      <c r="F58" s="35"/>
      <c r="G58" s="35"/>
      <c r="H58" s="35"/>
      <c r="I58" s="35"/>
      <c r="J58" s="35"/>
      <c r="K58" s="35"/>
      <c r="L58" s="35"/>
      <c r="M58" s="35"/>
      <c r="N58" s="35"/>
      <c r="O58" s="35"/>
      <c r="P58" s="35"/>
    </row>
    <row r="59" spans="1:16" ht="15" x14ac:dyDescent="0.25">
      <c r="A59" s="28"/>
      <c r="B59" s="12" t="s">
        <v>49</v>
      </c>
      <c r="C59" s="12"/>
      <c r="D59" s="12"/>
      <c r="E59" s="25">
        <v>49.7</v>
      </c>
      <c r="F59" s="25">
        <v>3.08</v>
      </c>
      <c r="G59" s="25">
        <v>13</v>
      </c>
      <c r="H59" s="25">
        <v>14.1</v>
      </c>
      <c r="I59" s="25">
        <v>0.23100000000000001</v>
      </c>
      <c r="J59" s="25">
        <v>5.39</v>
      </c>
      <c r="K59" s="25">
        <v>9.6999999999999993</v>
      </c>
      <c r="L59" s="25">
        <v>2.85</v>
      </c>
      <c r="M59" s="25">
        <v>0.46</v>
      </c>
      <c r="N59" s="25">
        <v>0.34499999999999997</v>
      </c>
      <c r="O59" s="25">
        <v>4.5999999999999999E-2</v>
      </c>
      <c r="P59" s="12" t="s">
        <v>48</v>
      </c>
    </row>
    <row r="60" spans="1:16" ht="15" x14ac:dyDescent="0.25">
      <c r="A60" s="28"/>
      <c r="B60" s="12" t="s">
        <v>60</v>
      </c>
      <c r="C60" s="12"/>
      <c r="D60" s="12"/>
      <c r="E60" s="35">
        <v>1.4</v>
      </c>
      <c r="F60" s="35">
        <v>0.22</v>
      </c>
      <c r="G60" s="35">
        <v>0.5</v>
      </c>
      <c r="H60" s="35">
        <v>0.6</v>
      </c>
      <c r="I60" s="35">
        <v>0.10100000000000001</v>
      </c>
      <c r="J60" s="35">
        <v>0.25</v>
      </c>
      <c r="K60" s="35">
        <v>0.38</v>
      </c>
      <c r="L60" s="35">
        <v>0.25</v>
      </c>
      <c r="M60" s="35">
        <v>0.04</v>
      </c>
      <c r="N60" s="35">
        <v>5.2999999999999999E-2</v>
      </c>
      <c r="O60" s="35">
        <v>4.2000000000000003E-2</v>
      </c>
      <c r="P60" s="9" t="s">
        <v>98</v>
      </c>
    </row>
    <row r="61" spans="1:16" x14ac:dyDescent="0.25">
      <c r="A61" s="28"/>
      <c r="E61" s="35"/>
      <c r="F61" s="35"/>
      <c r="G61" s="35"/>
      <c r="H61" s="35"/>
      <c r="I61" s="35"/>
      <c r="J61" s="35"/>
      <c r="K61" s="35"/>
      <c r="L61" s="35"/>
      <c r="M61" s="35"/>
      <c r="N61" s="35"/>
      <c r="O61" s="35"/>
      <c r="P61" s="35"/>
    </row>
    <row r="62" spans="1:16" ht="17.25" thickBot="1" x14ac:dyDescent="0.3">
      <c r="A62" s="34"/>
      <c r="B62" s="34"/>
      <c r="C62" s="34"/>
      <c r="D62" s="34"/>
      <c r="E62" s="26" t="s">
        <v>120</v>
      </c>
      <c r="F62" s="26" t="s">
        <v>121</v>
      </c>
      <c r="G62" s="26" t="s">
        <v>122</v>
      </c>
      <c r="H62" s="26" t="s">
        <v>114</v>
      </c>
      <c r="I62" s="26" t="s">
        <v>115</v>
      </c>
      <c r="J62" s="26" t="s">
        <v>116</v>
      </c>
      <c r="K62" s="26" t="s">
        <v>117</v>
      </c>
      <c r="L62" s="26" t="s">
        <v>123</v>
      </c>
      <c r="M62" s="26" t="s">
        <v>124</v>
      </c>
      <c r="N62" s="26" t="s">
        <v>125</v>
      </c>
      <c r="O62" s="26" t="s">
        <v>118</v>
      </c>
      <c r="P62" s="26" t="s">
        <v>77</v>
      </c>
    </row>
    <row r="63" spans="1:16" ht="15" x14ac:dyDescent="0.25">
      <c r="A63" s="24">
        <v>43312</v>
      </c>
      <c r="B63" s="12" t="s">
        <v>53</v>
      </c>
      <c r="C63" s="12"/>
      <c r="D63" s="12"/>
      <c r="E63" s="35">
        <v>71.16</v>
      </c>
      <c r="F63" s="35">
        <v>0.1</v>
      </c>
      <c r="G63" s="35">
        <v>12.8</v>
      </c>
      <c r="H63" s="35">
        <v>1.52</v>
      </c>
      <c r="I63" s="35">
        <v>-0.01</v>
      </c>
      <c r="J63" s="35">
        <v>0.05</v>
      </c>
      <c r="K63" s="35">
        <v>0.73</v>
      </c>
      <c r="L63" s="35">
        <v>4.07</v>
      </c>
      <c r="M63" s="35">
        <v>4.91</v>
      </c>
      <c r="N63" s="35">
        <v>-0.09</v>
      </c>
      <c r="O63" s="35">
        <v>0.31</v>
      </c>
      <c r="P63" s="35">
        <v>95.55</v>
      </c>
    </row>
    <row r="64" spans="1:16" x14ac:dyDescent="0.25">
      <c r="A64" s="28"/>
      <c r="E64" s="35">
        <v>71.489999999999995</v>
      </c>
      <c r="F64" s="35">
        <v>7.0000000000000007E-2</v>
      </c>
      <c r="G64" s="35">
        <v>12.89</v>
      </c>
      <c r="H64" s="35">
        <v>1.38</v>
      </c>
      <c r="I64" s="35">
        <v>0.12</v>
      </c>
      <c r="J64" s="35">
        <v>0.06</v>
      </c>
      <c r="K64" s="35">
        <v>0.74</v>
      </c>
      <c r="L64" s="35">
        <v>4.1500000000000004</v>
      </c>
      <c r="M64" s="35">
        <v>4.8899999999999997</v>
      </c>
      <c r="N64" s="35">
        <v>-0.08</v>
      </c>
      <c r="O64" s="35">
        <v>0.34</v>
      </c>
      <c r="P64" s="35">
        <v>96.05</v>
      </c>
    </row>
    <row r="65" spans="1:16" x14ac:dyDescent="0.25">
      <c r="A65" s="28"/>
      <c r="E65" s="35">
        <v>71.58</v>
      </c>
      <c r="F65" s="35">
        <v>0.08</v>
      </c>
      <c r="G65" s="35">
        <v>12.96</v>
      </c>
      <c r="H65" s="35">
        <v>1.44</v>
      </c>
      <c r="I65" s="35">
        <v>0.1</v>
      </c>
      <c r="J65" s="35">
        <v>0.04</v>
      </c>
      <c r="K65" s="35">
        <v>0.69</v>
      </c>
      <c r="L65" s="35">
        <v>3.86</v>
      </c>
      <c r="M65" s="35">
        <v>4.92</v>
      </c>
      <c r="N65" s="35">
        <v>-0.01</v>
      </c>
      <c r="O65" s="35">
        <v>0.35</v>
      </c>
      <c r="P65" s="35">
        <v>96.01</v>
      </c>
    </row>
    <row r="66" spans="1:16" x14ac:dyDescent="0.25">
      <c r="A66" s="28"/>
      <c r="E66" s="35">
        <v>72.16</v>
      </c>
      <c r="F66" s="35">
        <v>0.1</v>
      </c>
      <c r="G66" s="35">
        <v>13.08</v>
      </c>
      <c r="H66" s="35">
        <v>1.6</v>
      </c>
      <c r="I66" s="35">
        <v>0.04</v>
      </c>
      <c r="J66" s="35">
        <v>0.04</v>
      </c>
      <c r="K66" s="35">
        <v>0.74</v>
      </c>
      <c r="L66" s="35">
        <v>3.99</v>
      </c>
      <c r="M66" s="35">
        <v>4.95</v>
      </c>
      <c r="N66" s="35">
        <v>-0.02</v>
      </c>
      <c r="O66" s="35">
        <v>0.28999999999999998</v>
      </c>
      <c r="P66" s="35">
        <v>96.97</v>
      </c>
    </row>
    <row r="67" spans="1:16" x14ac:dyDescent="0.25">
      <c r="A67" s="28"/>
      <c r="E67" s="35">
        <v>72.760000000000005</v>
      </c>
      <c r="F67" s="35">
        <v>0.06</v>
      </c>
      <c r="G67" s="35">
        <v>13.04</v>
      </c>
      <c r="H67" s="35">
        <v>1.41</v>
      </c>
      <c r="I67" s="35">
        <v>0.14000000000000001</v>
      </c>
      <c r="J67" s="35">
        <v>0.06</v>
      </c>
      <c r="K67" s="35">
        <v>0.72</v>
      </c>
      <c r="L67" s="35">
        <v>4.0999999999999996</v>
      </c>
      <c r="M67" s="35">
        <v>4.9800000000000004</v>
      </c>
      <c r="N67" s="35">
        <v>0.05</v>
      </c>
      <c r="O67" s="35">
        <v>0.38</v>
      </c>
      <c r="P67" s="35">
        <v>97.7</v>
      </c>
    </row>
    <row r="68" spans="1:16" ht="15" x14ac:dyDescent="0.25">
      <c r="B68" s="24" t="s">
        <v>46</v>
      </c>
      <c r="C68" s="24"/>
      <c r="D68" s="24"/>
      <c r="E68" s="25">
        <f>AVERAGE(E63:E67)</f>
        <v>71.83</v>
      </c>
      <c r="F68" s="25">
        <f t="shared" ref="F68:O68" si="4">AVERAGE(F63:F67)</f>
        <v>8.199999999999999E-2</v>
      </c>
      <c r="G68" s="25">
        <f t="shared" si="4"/>
        <v>12.954000000000002</v>
      </c>
      <c r="H68" s="25">
        <f t="shared" si="4"/>
        <v>1.47</v>
      </c>
      <c r="I68" s="25">
        <f t="shared" si="4"/>
        <v>7.8E-2</v>
      </c>
      <c r="J68" s="25">
        <f t="shared" si="4"/>
        <v>0.05</v>
      </c>
      <c r="K68" s="25">
        <f t="shared" si="4"/>
        <v>0.72399999999999998</v>
      </c>
      <c r="L68" s="25">
        <f t="shared" si="4"/>
        <v>4.0340000000000007</v>
      </c>
      <c r="M68" s="25">
        <f t="shared" si="4"/>
        <v>4.9300000000000006</v>
      </c>
      <c r="N68" s="25">
        <f t="shared" si="4"/>
        <v>-2.9999999999999992E-2</v>
      </c>
      <c r="O68" s="25">
        <f t="shared" si="4"/>
        <v>0.33399999999999996</v>
      </c>
    </row>
    <row r="69" spans="1:16" ht="15" x14ac:dyDescent="0.25">
      <c r="B69" s="12" t="s">
        <v>60</v>
      </c>
      <c r="C69" s="12"/>
      <c r="D69" s="12"/>
      <c r="E69" s="25">
        <f>2*STDEV(E63:E67)</f>
        <v>1.2652272523147832</v>
      </c>
      <c r="F69" s="25">
        <f t="shared" ref="F69:O69" si="5">2*STDEV(F63:F67)</f>
        <v>3.5777087639996777E-2</v>
      </c>
      <c r="G69" s="25">
        <f t="shared" si="5"/>
        <v>0.22609732417700035</v>
      </c>
      <c r="H69" s="25">
        <f t="shared" si="5"/>
        <v>0.17888543819998334</v>
      </c>
      <c r="I69" s="25">
        <f t="shared" si="5"/>
        <v>0.12361229712289956</v>
      </c>
      <c r="J69" s="25">
        <f t="shared" si="5"/>
        <v>2.0000000000000025E-2</v>
      </c>
      <c r="K69" s="25">
        <f t="shared" si="5"/>
        <v>4.147288270665548E-2</v>
      </c>
      <c r="L69" s="25">
        <f t="shared" si="5"/>
        <v>0.2265391798343061</v>
      </c>
      <c r="M69" s="25">
        <f t="shared" si="5"/>
        <v>7.0710678118655251E-2</v>
      </c>
      <c r="N69" s="25">
        <f t="shared" si="5"/>
        <v>0.11401754250991381</v>
      </c>
      <c r="O69" s="25">
        <f t="shared" si="5"/>
        <v>7.0142711667000743E-2</v>
      </c>
    </row>
    <row r="70" spans="1:16" ht="15" x14ac:dyDescent="0.25">
      <c r="B70" s="12"/>
      <c r="C70" s="12"/>
      <c r="D70" s="12"/>
      <c r="E70" s="25"/>
      <c r="F70" s="25"/>
      <c r="G70" s="25"/>
      <c r="H70" s="25"/>
      <c r="I70" s="25"/>
      <c r="J70" s="25"/>
      <c r="K70" s="25"/>
      <c r="L70" s="25"/>
      <c r="M70" s="25"/>
      <c r="N70" s="25"/>
      <c r="O70" s="25"/>
    </row>
    <row r="71" spans="1:16" ht="15" x14ac:dyDescent="0.25">
      <c r="B71" s="12" t="s">
        <v>49</v>
      </c>
      <c r="C71" s="12"/>
      <c r="D71" s="12"/>
      <c r="E71" s="25">
        <v>74.099999999999994</v>
      </c>
      <c r="F71" s="25">
        <v>7.3999999999999996E-2</v>
      </c>
      <c r="G71" s="25">
        <v>13.1</v>
      </c>
      <c r="H71" s="25">
        <v>1.55</v>
      </c>
      <c r="I71" s="25">
        <v>6.5000000000000002E-2</v>
      </c>
      <c r="J71" s="25">
        <v>4.1000000000000002E-2</v>
      </c>
      <c r="K71" s="25">
        <v>0.73</v>
      </c>
      <c r="L71" s="25">
        <v>4.07</v>
      </c>
      <c r="M71" s="25">
        <v>5.1100000000000003</v>
      </c>
      <c r="N71" s="25">
        <v>0.01</v>
      </c>
      <c r="O71" s="25">
        <v>0.34</v>
      </c>
      <c r="P71" s="12" t="s">
        <v>48</v>
      </c>
    </row>
    <row r="72" spans="1:16" ht="15" x14ac:dyDescent="0.25">
      <c r="B72" s="12" t="s">
        <v>60</v>
      </c>
      <c r="C72" s="12"/>
      <c r="D72" s="12"/>
      <c r="E72" s="35">
        <v>1.4</v>
      </c>
      <c r="F72" s="35">
        <v>0.02</v>
      </c>
      <c r="G72" s="35">
        <v>0.5</v>
      </c>
      <c r="H72" s="35">
        <v>0.05</v>
      </c>
      <c r="I72" s="35">
        <v>3.1E-2</v>
      </c>
      <c r="J72" s="35">
        <v>2.1999999999999999E-2</v>
      </c>
      <c r="K72" s="35">
        <v>0.06</v>
      </c>
      <c r="L72" s="35">
        <v>0.22</v>
      </c>
      <c r="M72" s="35">
        <v>0.27</v>
      </c>
      <c r="N72" s="35">
        <v>0.02</v>
      </c>
      <c r="O72" s="35">
        <v>0.05</v>
      </c>
      <c r="P72" s="9" t="s">
        <v>98</v>
      </c>
    </row>
    <row r="73" spans="1:16" x14ac:dyDescent="0.25">
      <c r="E73" s="35"/>
      <c r="F73" s="35"/>
      <c r="G73" s="35"/>
      <c r="H73" s="35"/>
      <c r="I73" s="35"/>
      <c r="J73" s="35"/>
      <c r="K73" s="35"/>
      <c r="L73" s="35"/>
      <c r="M73" s="35"/>
      <c r="N73" s="35"/>
      <c r="O73" s="35"/>
      <c r="P73" s="35"/>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A3FBDA-3F58-44F9-A4E8-11C5AE31E981}">
  <dimension ref="A1:AC189"/>
  <sheetViews>
    <sheetView workbookViewId="0">
      <selection activeCell="G21" sqref="G21"/>
    </sheetView>
  </sheetViews>
  <sheetFormatPr defaultRowHeight="14.25" x14ac:dyDescent="0.25"/>
  <cols>
    <col min="1" max="1" width="22.140625" style="1" bestFit="1" customWidth="1"/>
    <col min="2" max="2" width="18.140625" style="1" customWidth="1"/>
    <col min="3" max="16384" width="9.140625" style="1"/>
  </cols>
  <sheetData>
    <row r="1" spans="1:13" ht="15" x14ac:dyDescent="0.25">
      <c r="A1" s="2" t="s">
        <v>0</v>
      </c>
      <c r="B1" s="1" t="s">
        <v>69</v>
      </c>
    </row>
    <row r="2" spans="1:13" ht="15" x14ac:dyDescent="0.25">
      <c r="A2" s="2" t="s">
        <v>2</v>
      </c>
      <c r="B2" s="1" t="s">
        <v>3</v>
      </c>
    </row>
    <row r="3" spans="1:13" ht="15" x14ac:dyDescent="0.25">
      <c r="A3" s="2" t="s">
        <v>4</v>
      </c>
      <c r="B3" s="1" t="s">
        <v>100</v>
      </c>
    </row>
    <row r="4" spans="1:13" ht="15" x14ac:dyDescent="0.25">
      <c r="A4" s="2" t="s">
        <v>6</v>
      </c>
      <c r="B4" s="1" t="s">
        <v>7</v>
      </c>
    </row>
    <row r="5" spans="1:13" ht="15" x14ac:dyDescent="0.25">
      <c r="A5" s="2"/>
    </row>
    <row r="6" spans="1:13" ht="15" x14ac:dyDescent="0.25">
      <c r="A6" s="2" t="s">
        <v>37</v>
      </c>
      <c r="B6" s="1" t="s">
        <v>126</v>
      </c>
      <c r="C6" s="1" t="s">
        <v>127</v>
      </c>
    </row>
    <row r="7" spans="1:13" x14ac:dyDescent="0.25">
      <c r="B7" s="1" t="s">
        <v>128</v>
      </c>
      <c r="C7" s="1" t="s">
        <v>64</v>
      </c>
    </row>
    <row r="8" spans="1:13" x14ac:dyDescent="0.25">
      <c r="B8" s="1" t="s">
        <v>65</v>
      </c>
      <c r="C8" s="1" t="s">
        <v>66</v>
      </c>
    </row>
    <row r="9" spans="1:13" x14ac:dyDescent="0.25">
      <c r="B9" s="1" t="s">
        <v>67</v>
      </c>
      <c r="C9" s="1" t="s">
        <v>129</v>
      </c>
    </row>
    <row r="11" spans="1:13" ht="15" x14ac:dyDescent="0.25">
      <c r="A11" s="2" t="s">
        <v>40</v>
      </c>
      <c r="B11" s="4">
        <v>45051</v>
      </c>
    </row>
    <row r="12" spans="1:13" ht="15" x14ac:dyDescent="0.25">
      <c r="A12" s="2"/>
      <c r="B12" s="4"/>
    </row>
    <row r="13" spans="1:13" ht="15" x14ac:dyDescent="0.25">
      <c r="A13" s="2" t="s">
        <v>259</v>
      </c>
      <c r="B13" s="4"/>
      <c r="C13" s="36"/>
      <c r="D13" s="36"/>
      <c r="E13" s="36"/>
      <c r="F13" s="36"/>
      <c r="G13" s="36"/>
      <c r="H13" s="36"/>
      <c r="I13" s="36"/>
      <c r="J13" s="36"/>
      <c r="K13" s="36"/>
      <c r="L13" s="36"/>
      <c r="M13" s="12"/>
    </row>
    <row r="14" spans="1:13" ht="15" x14ac:dyDescent="0.25">
      <c r="A14" s="2" t="s">
        <v>132</v>
      </c>
      <c r="B14" s="37">
        <v>46.978306000000003</v>
      </c>
      <c r="C14" s="36"/>
      <c r="D14" s="36"/>
      <c r="E14" s="36"/>
      <c r="F14" s="36"/>
      <c r="G14" s="36"/>
      <c r="H14" s="36"/>
      <c r="I14" s="36"/>
      <c r="J14" s="36"/>
      <c r="K14" s="36"/>
      <c r="L14" s="36"/>
      <c r="M14" s="12"/>
    </row>
    <row r="15" spans="1:13" ht="15" x14ac:dyDescent="0.25">
      <c r="A15" s="2" t="s">
        <v>187</v>
      </c>
      <c r="B15" s="37">
        <v>152.00486100000001</v>
      </c>
      <c r="C15" s="36"/>
      <c r="D15" s="36"/>
      <c r="E15" s="36"/>
      <c r="F15" s="36"/>
      <c r="G15" s="36"/>
      <c r="H15" s="36"/>
      <c r="I15" s="36"/>
      <c r="J15" s="36"/>
      <c r="K15" s="36"/>
      <c r="L15" s="36"/>
      <c r="M15" s="12"/>
    </row>
    <row r="16" spans="1:13" ht="15" x14ac:dyDescent="0.25">
      <c r="A16" s="1" t="s">
        <v>162</v>
      </c>
      <c r="B16" s="37"/>
      <c r="C16" s="36"/>
      <c r="D16" s="36"/>
      <c r="E16" s="36"/>
      <c r="F16" s="36"/>
      <c r="G16" s="36"/>
      <c r="H16" s="36"/>
      <c r="I16" s="36"/>
      <c r="J16" s="36"/>
      <c r="K16" s="36"/>
      <c r="L16" s="36"/>
      <c r="M16" s="12"/>
    </row>
    <row r="17" spans="1:26" ht="15" x14ac:dyDescent="0.25">
      <c r="A17" s="1" t="s">
        <v>335</v>
      </c>
      <c r="B17" s="37"/>
      <c r="C17" s="36"/>
      <c r="D17" s="36"/>
      <c r="E17" s="36"/>
      <c r="F17" s="36"/>
      <c r="G17" s="36"/>
      <c r="H17" s="36"/>
      <c r="I17" s="36"/>
      <c r="J17" s="36"/>
      <c r="K17" s="36"/>
      <c r="L17" s="36"/>
      <c r="M17" s="12"/>
    </row>
    <row r="18" spans="1:26" ht="15" x14ac:dyDescent="0.25">
      <c r="A18" s="2"/>
      <c r="B18" s="4"/>
      <c r="C18" s="36"/>
      <c r="D18" s="36"/>
      <c r="E18" s="36"/>
      <c r="F18" s="36"/>
      <c r="G18" s="36"/>
      <c r="H18" s="36"/>
      <c r="I18" s="36"/>
      <c r="J18" s="36"/>
      <c r="K18" s="36"/>
      <c r="L18" s="36"/>
      <c r="M18" s="12"/>
      <c r="O18" s="2" t="s">
        <v>8</v>
      </c>
    </row>
    <row r="19" spans="1:26" ht="17.25" thickBot="1" x14ac:dyDescent="0.3">
      <c r="A19" s="2"/>
      <c r="B19" s="8" t="s">
        <v>130</v>
      </c>
      <c r="C19" s="26" t="s">
        <v>120</v>
      </c>
      <c r="D19" s="26" t="s">
        <v>121</v>
      </c>
      <c r="E19" s="26" t="s">
        <v>122</v>
      </c>
      <c r="F19" s="26" t="s">
        <v>114</v>
      </c>
      <c r="G19" s="26" t="s">
        <v>115</v>
      </c>
      <c r="H19" s="26" t="s">
        <v>116</v>
      </c>
      <c r="I19" s="26" t="s">
        <v>117</v>
      </c>
      <c r="J19" s="26" t="s">
        <v>123</v>
      </c>
      <c r="K19" s="26" t="s">
        <v>124</v>
      </c>
      <c r="L19" s="26" t="s">
        <v>125</v>
      </c>
      <c r="M19" s="29" t="s">
        <v>77</v>
      </c>
      <c r="O19" s="26" t="s">
        <v>120</v>
      </c>
      <c r="P19" s="26" t="s">
        <v>121</v>
      </c>
      <c r="Q19" s="26" t="s">
        <v>122</v>
      </c>
      <c r="R19" s="26" t="s">
        <v>114</v>
      </c>
      <c r="S19" s="26" t="s">
        <v>115</v>
      </c>
      <c r="T19" s="26" t="s">
        <v>116</v>
      </c>
      <c r="U19" s="26" t="s">
        <v>117</v>
      </c>
      <c r="V19" s="26" t="s">
        <v>123</v>
      </c>
      <c r="W19" s="26" t="s">
        <v>124</v>
      </c>
      <c r="X19" s="26" t="s">
        <v>125</v>
      </c>
      <c r="Y19" s="29" t="s">
        <v>77</v>
      </c>
    </row>
    <row r="20" spans="1:26" ht="15" x14ac:dyDescent="0.25">
      <c r="A20" s="58" t="s">
        <v>160</v>
      </c>
      <c r="B20" s="1" t="s">
        <v>133</v>
      </c>
      <c r="C20" s="5">
        <v>62.33</v>
      </c>
      <c r="D20" s="5">
        <v>0.9425</v>
      </c>
      <c r="E20" s="5">
        <v>14.86</v>
      </c>
      <c r="F20" s="5">
        <v>8.2200000000000006</v>
      </c>
      <c r="G20" s="5">
        <v>0.2477</v>
      </c>
      <c r="H20" s="5">
        <v>1.85</v>
      </c>
      <c r="I20" s="5">
        <v>5.58</v>
      </c>
      <c r="J20" s="5">
        <v>3.99</v>
      </c>
      <c r="K20" s="5">
        <v>0.62160000000000004</v>
      </c>
      <c r="L20" s="5">
        <v>0.215</v>
      </c>
      <c r="M20" s="5">
        <v>98.856799999999978</v>
      </c>
      <c r="O20" s="5">
        <v>63.050796707965503</v>
      </c>
      <c r="P20" s="5">
        <v>0.95339926034425604</v>
      </c>
      <c r="Q20" s="5">
        <v>15.0318440410776</v>
      </c>
      <c r="R20" s="5">
        <v>8.3150577400846508</v>
      </c>
      <c r="S20" s="5">
        <v>0.25056445282469197</v>
      </c>
      <c r="T20" s="5">
        <v>1.8713937736200199</v>
      </c>
      <c r="U20" s="5">
        <v>5.6445282469187799</v>
      </c>
      <c r="V20" s="5">
        <v>4.0361411658075097</v>
      </c>
      <c r="W20" s="5">
        <v>0.62878830793632801</v>
      </c>
      <c r="X20" s="5">
        <v>0.21748630342070599</v>
      </c>
      <c r="Y20" s="5">
        <v>100</v>
      </c>
      <c r="Z20" s="2"/>
    </row>
    <row r="21" spans="1:26" x14ac:dyDescent="0.25">
      <c r="A21" s="58"/>
      <c r="B21" s="1" t="s">
        <v>134</v>
      </c>
      <c r="C21" s="5">
        <v>62.48</v>
      </c>
      <c r="D21" s="5">
        <v>0.93689999999999996</v>
      </c>
      <c r="E21" s="5">
        <v>14.93</v>
      </c>
      <c r="F21" s="5">
        <v>7.98</v>
      </c>
      <c r="G21" s="5">
        <v>0.2792</v>
      </c>
      <c r="H21" s="5">
        <v>1.9</v>
      </c>
      <c r="I21" s="5">
        <v>5.72</v>
      </c>
      <c r="J21" s="5">
        <v>3.9</v>
      </c>
      <c r="K21" s="5">
        <v>0.60070000000000001</v>
      </c>
      <c r="L21" s="5">
        <v>0.15809999999999999</v>
      </c>
      <c r="M21" s="5">
        <v>98.88490000000003</v>
      </c>
      <c r="O21" s="5">
        <v>63.184571152926303</v>
      </c>
      <c r="P21" s="5">
        <v>0.94746518426979198</v>
      </c>
      <c r="Q21" s="5">
        <v>15.098361832797501</v>
      </c>
      <c r="R21" s="5">
        <v>8.0699884411067799</v>
      </c>
      <c r="S21" s="5">
        <v>0.28234846776403699</v>
      </c>
      <c r="T21" s="5">
        <v>1.92142581931114</v>
      </c>
      <c r="U21" s="5">
        <v>5.7845029928735299</v>
      </c>
      <c r="V21" s="5">
        <v>3.9439793133228598</v>
      </c>
      <c r="W21" s="5">
        <v>0.60747394192642101</v>
      </c>
      <c r="X21" s="5">
        <v>0.159882853701627</v>
      </c>
      <c r="Y21" s="5">
        <v>100</v>
      </c>
    </row>
    <row r="22" spans="1:26" x14ac:dyDescent="0.25">
      <c r="A22" s="58"/>
      <c r="B22" s="1" t="s">
        <v>135</v>
      </c>
      <c r="C22" s="5">
        <v>62.1</v>
      </c>
      <c r="D22" s="5">
        <v>0.86850000000000005</v>
      </c>
      <c r="E22" s="5">
        <v>15.05</v>
      </c>
      <c r="F22" s="5">
        <v>8.65</v>
      </c>
      <c r="G22" s="5">
        <v>0.18909999999999999</v>
      </c>
      <c r="H22" s="5">
        <v>1.98</v>
      </c>
      <c r="I22" s="5">
        <v>6.02</v>
      </c>
      <c r="J22" s="5">
        <v>4.2</v>
      </c>
      <c r="K22" s="5">
        <v>0.57509999999999994</v>
      </c>
      <c r="L22" s="5">
        <v>0.2427</v>
      </c>
      <c r="M22" s="5">
        <v>99.875400000000013</v>
      </c>
      <c r="O22" s="5">
        <v>62.1774731315219</v>
      </c>
      <c r="P22" s="5">
        <v>0.86958350104229898</v>
      </c>
      <c r="Q22" s="5">
        <v>15.0687756945154</v>
      </c>
      <c r="R22" s="5">
        <v>8.66079134601714</v>
      </c>
      <c r="S22" s="5">
        <v>0.189335912547034</v>
      </c>
      <c r="T22" s="5">
        <v>1.9824701578166399</v>
      </c>
      <c r="U22" s="5">
        <v>6.02751027780615</v>
      </c>
      <c r="V22" s="5">
        <v>4.2052397287019598</v>
      </c>
      <c r="W22" s="5">
        <v>0.57581746856583305</v>
      </c>
      <c r="X22" s="5">
        <v>0.243002781465706</v>
      </c>
      <c r="Y22" s="5">
        <v>100</v>
      </c>
    </row>
    <row r="23" spans="1:26" x14ac:dyDescent="0.25">
      <c r="A23" s="58"/>
      <c r="B23" s="1" t="s">
        <v>136</v>
      </c>
      <c r="C23" s="5">
        <v>62.96</v>
      </c>
      <c r="D23" s="5">
        <v>0.87239999999999995</v>
      </c>
      <c r="E23" s="5">
        <v>15.03</v>
      </c>
      <c r="F23" s="5">
        <v>8.32</v>
      </c>
      <c r="G23" s="5">
        <v>0.25850000000000001</v>
      </c>
      <c r="H23" s="5">
        <v>2.02</v>
      </c>
      <c r="I23" s="5">
        <v>5.52</v>
      </c>
      <c r="J23" s="5">
        <v>3.76</v>
      </c>
      <c r="K23" s="5">
        <v>0.62739999999999996</v>
      </c>
      <c r="L23" s="5">
        <v>6.7799999999999999E-2</v>
      </c>
      <c r="M23" s="5">
        <v>99.436099999999996</v>
      </c>
      <c r="O23" s="5">
        <v>63.317044815715803</v>
      </c>
      <c r="P23" s="5">
        <v>0.87734736177303796</v>
      </c>
      <c r="Q23" s="5">
        <v>15.1152348090885</v>
      </c>
      <c r="R23" s="5">
        <v>8.3671825423563497</v>
      </c>
      <c r="S23" s="5">
        <v>0.25996594798066303</v>
      </c>
      <c r="T23" s="5">
        <v>2.03145537687017</v>
      </c>
      <c r="U23" s="5">
        <v>5.5513038021402696</v>
      </c>
      <c r="V23" s="5">
        <v>3.7813228797187302</v>
      </c>
      <c r="W23" s="5">
        <v>0.63095797200413095</v>
      </c>
      <c r="X23" s="5">
        <v>6.8184492352375101E-2</v>
      </c>
      <c r="Y23" s="5">
        <v>100</v>
      </c>
    </row>
    <row r="24" spans="1:26" x14ac:dyDescent="0.25">
      <c r="A24" s="58"/>
      <c r="B24" s="1" t="s">
        <v>137</v>
      </c>
      <c r="C24" s="5">
        <v>63.12</v>
      </c>
      <c r="D24" s="5">
        <v>0.91490000000000005</v>
      </c>
      <c r="E24" s="5">
        <v>14.77</v>
      </c>
      <c r="F24" s="5">
        <v>8.7200000000000006</v>
      </c>
      <c r="G24" s="5">
        <v>0.20319999999999999</v>
      </c>
      <c r="H24" s="5">
        <v>1.85</v>
      </c>
      <c r="I24" s="5">
        <v>5.57</v>
      </c>
      <c r="J24" s="5">
        <v>3.91</v>
      </c>
      <c r="K24" s="5">
        <v>0.66269999999999996</v>
      </c>
      <c r="L24" s="5">
        <v>0.18410000000000001</v>
      </c>
      <c r="M24" s="5">
        <v>99.904899999999969</v>
      </c>
      <c r="O24" s="5">
        <v>63.180084260131402</v>
      </c>
      <c r="P24" s="5">
        <v>0.91577089812411705</v>
      </c>
      <c r="Q24" s="5">
        <v>14.784059640718301</v>
      </c>
      <c r="R24" s="5">
        <v>8.7283006138838104</v>
      </c>
      <c r="S24" s="5">
        <v>0.20339342714921901</v>
      </c>
      <c r="T24" s="5">
        <v>1.85176102473452</v>
      </c>
      <c r="U24" s="5">
        <v>5.57530211230881</v>
      </c>
      <c r="V24" s="5">
        <v>3.9137219495740498</v>
      </c>
      <c r="W24" s="5">
        <v>0.66333082761706397</v>
      </c>
      <c r="X24" s="5">
        <v>0.18427524575871701</v>
      </c>
      <c r="Y24" s="5">
        <v>100</v>
      </c>
    </row>
    <row r="25" spans="1:26" x14ac:dyDescent="0.25">
      <c r="A25" s="58"/>
      <c r="B25" s="1" t="s">
        <v>138</v>
      </c>
      <c r="C25" s="5">
        <v>62.69</v>
      </c>
      <c r="D25" s="5">
        <v>0.94179999999999997</v>
      </c>
      <c r="E25" s="5">
        <v>15.12</v>
      </c>
      <c r="F25" s="5">
        <v>8.59</v>
      </c>
      <c r="G25" s="5">
        <v>0.15820000000000001</v>
      </c>
      <c r="H25" s="5">
        <v>1.98</v>
      </c>
      <c r="I25" s="5">
        <v>5.73</v>
      </c>
      <c r="J25" s="5">
        <v>3.89</v>
      </c>
      <c r="K25" s="5">
        <v>0.62919999999999998</v>
      </c>
      <c r="L25" s="5">
        <v>0.22209999999999999</v>
      </c>
      <c r="M25" s="5">
        <v>99.951300000000003</v>
      </c>
      <c r="O25" s="5">
        <v>62.720544905368897</v>
      </c>
      <c r="P25" s="5">
        <v>0.94225888007459602</v>
      </c>
      <c r="Q25" s="5">
        <v>15.127367027742499</v>
      </c>
      <c r="R25" s="5">
        <v>8.5941853682743492</v>
      </c>
      <c r="S25" s="5">
        <v>0.158277080938417</v>
      </c>
      <c r="T25" s="5">
        <v>1.9809647298234201</v>
      </c>
      <c r="U25" s="5">
        <v>5.7327918696405202</v>
      </c>
      <c r="V25" s="5">
        <v>3.8918953530369298</v>
      </c>
      <c r="W25" s="5">
        <v>0.62950656969944396</v>
      </c>
      <c r="X25" s="5">
        <v>0.22220821540089999</v>
      </c>
      <c r="Y25" s="5">
        <v>100</v>
      </c>
    </row>
    <row r="26" spans="1:26" x14ac:dyDescent="0.25">
      <c r="A26" s="58"/>
      <c r="B26" s="1" t="s">
        <v>139</v>
      </c>
      <c r="C26" s="5">
        <v>62.91</v>
      </c>
      <c r="D26" s="5">
        <v>0.88529999999999998</v>
      </c>
      <c r="E26" s="5">
        <v>15.13</v>
      </c>
      <c r="F26" s="5">
        <v>8.6199999999999992</v>
      </c>
      <c r="G26" s="5">
        <v>0.22869999999999999</v>
      </c>
      <c r="H26" s="5">
        <v>1.86</v>
      </c>
      <c r="I26" s="5">
        <v>5.74</v>
      </c>
      <c r="J26" s="5">
        <v>3.67</v>
      </c>
      <c r="K26" s="5">
        <v>0.63049999999999995</v>
      </c>
      <c r="L26" s="5">
        <v>0.18890000000000001</v>
      </c>
      <c r="M26" s="5">
        <v>99.863399999999999</v>
      </c>
      <c r="O26" s="5">
        <v>62.996052607862303</v>
      </c>
      <c r="P26" s="5">
        <v>0.88651097399047096</v>
      </c>
      <c r="Q26" s="5">
        <v>15.1506958505318</v>
      </c>
      <c r="R26" s="5">
        <v>8.6317910265422597</v>
      </c>
      <c r="S26" s="5">
        <v>0.229012831527867</v>
      </c>
      <c r="T26" s="5">
        <v>1.8625442354255899</v>
      </c>
      <c r="U26" s="5">
        <v>5.7478515652381201</v>
      </c>
      <c r="V26" s="5">
        <v>3.67502007742576</v>
      </c>
      <c r="W26" s="5">
        <v>0.63136244109453499</v>
      </c>
      <c r="X26" s="5">
        <v>0.189158390361233</v>
      </c>
      <c r="Y26" s="5">
        <v>100</v>
      </c>
    </row>
    <row r="27" spans="1:26" x14ac:dyDescent="0.25">
      <c r="A27" s="58"/>
      <c r="B27" s="1" t="s">
        <v>140</v>
      </c>
      <c r="C27" s="5">
        <v>63.51</v>
      </c>
      <c r="D27" s="5">
        <v>0.92</v>
      </c>
      <c r="E27" s="5">
        <v>14.91</v>
      </c>
      <c r="F27" s="5">
        <v>7.99</v>
      </c>
      <c r="G27" s="5">
        <v>0.20169999999999999</v>
      </c>
      <c r="H27" s="5">
        <v>1.92</v>
      </c>
      <c r="I27" s="5">
        <v>5.46</v>
      </c>
      <c r="J27" s="5">
        <v>3.83</v>
      </c>
      <c r="K27" s="5">
        <v>0.65390000000000004</v>
      </c>
      <c r="L27" s="5">
        <v>0.17380000000000001</v>
      </c>
      <c r="M27" s="5">
        <v>99.569399999999973</v>
      </c>
      <c r="O27" s="5">
        <v>63.784656731887502</v>
      </c>
      <c r="P27" s="5">
        <v>0.92397865207583896</v>
      </c>
      <c r="Q27" s="5">
        <v>14.974480111359499</v>
      </c>
      <c r="R27" s="5">
        <v>8.0245537283543005</v>
      </c>
      <c r="S27" s="5">
        <v>0.202572276221409</v>
      </c>
      <c r="T27" s="5">
        <v>1.9283032738974</v>
      </c>
      <c r="U27" s="5">
        <v>5.4836124351457398</v>
      </c>
      <c r="V27" s="5">
        <v>3.8465633015765901</v>
      </c>
      <c r="W27" s="5">
        <v>0.65672787020912105</v>
      </c>
      <c r="X27" s="5">
        <v>0.174551619272588</v>
      </c>
      <c r="Y27" s="5">
        <v>100</v>
      </c>
    </row>
    <row r="28" spans="1:26" x14ac:dyDescent="0.25">
      <c r="A28" s="58"/>
      <c r="B28" s="1" t="s">
        <v>141</v>
      </c>
      <c r="C28" s="5">
        <v>63.07</v>
      </c>
      <c r="D28" s="5">
        <v>0.91090000000000004</v>
      </c>
      <c r="E28" s="5">
        <v>14.98</v>
      </c>
      <c r="F28" s="5">
        <v>8.23</v>
      </c>
      <c r="G28" s="5">
        <v>0.1966</v>
      </c>
      <c r="H28" s="5">
        <v>1.78</v>
      </c>
      <c r="I28" s="5">
        <v>5.4</v>
      </c>
      <c r="J28" s="5">
        <v>4.12</v>
      </c>
      <c r="K28" s="5">
        <v>0.67200000000000004</v>
      </c>
      <c r="L28" s="5">
        <v>0.18410000000000001</v>
      </c>
      <c r="M28" s="5">
        <v>99.543600000000012</v>
      </c>
      <c r="O28" s="5">
        <v>63.359171257619799</v>
      </c>
      <c r="P28" s="5">
        <v>0.91507640872944096</v>
      </c>
      <c r="Q28" s="5">
        <v>15.0486821854946</v>
      </c>
      <c r="R28" s="5">
        <v>8.2677339376916201</v>
      </c>
      <c r="S28" s="5">
        <v>0.19750139637304701</v>
      </c>
      <c r="T28" s="5">
        <v>1.7881611675687801</v>
      </c>
      <c r="U28" s="5">
        <v>5.4247585982423798</v>
      </c>
      <c r="V28" s="5">
        <v>4.1388898934738103</v>
      </c>
      <c r="W28" s="5">
        <v>0.67508107000349604</v>
      </c>
      <c r="X28" s="5">
        <v>0.184944084803041</v>
      </c>
      <c r="Y28" s="5">
        <v>100</v>
      </c>
    </row>
    <row r="29" spans="1:26" x14ac:dyDescent="0.25">
      <c r="A29" s="58"/>
      <c r="B29" s="1" t="s">
        <v>142</v>
      </c>
      <c r="C29" s="5">
        <v>62.33</v>
      </c>
      <c r="D29" s="5">
        <v>0.9194</v>
      </c>
      <c r="E29" s="5">
        <v>14.82</v>
      </c>
      <c r="F29" s="5">
        <v>8.66</v>
      </c>
      <c r="G29" s="5">
        <v>0.24490000000000001</v>
      </c>
      <c r="H29" s="5">
        <v>1.91</v>
      </c>
      <c r="I29" s="5">
        <v>5.85</v>
      </c>
      <c r="J29" s="5">
        <v>3.78</v>
      </c>
      <c r="K29" s="5">
        <v>0.60070000000000001</v>
      </c>
      <c r="L29" s="5">
        <v>0.14560000000000001</v>
      </c>
      <c r="M29" s="5">
        <v>99.260599999999997</v>
      </c>
      <c r="O29" s="5">
        <v>62.794301062052803</v>
      </c>
      <c r="P29" s="5">
        <v>0.92624868276033001</v>
      </c>
      <c r="Q29" s="5">
        <v>14.930395343167399</v>
      </c>
      <c r="R29" s="5">
        <v>8.7245090196916006</v>
      </c>
      <c r="S29" s="5">
        <v>0.246724279321302</v>
      </c>
      <c r="T29" s="5">
        <v>1.9242277399088901</v>
      </c>
      <c r="U29" s="5">
        <v>5.8935771091450198</v>
      </c>
      <c r="V29" s="5">
        <v>3.8081575166783201</v>
      </c>
      <c r="W29" s="5">
        <v>0.60517466144673704</v>
      </c>
      <c r="X29" s="5">
        <v>0.14668458582760899</v>
      </c>
      <c r="Y29" s="5">
        <v>100</v>
      </c>
    </row>
    <row r="30" spans="1:26" x14ac:dyDescent="0.25">
      <c r="A30" s="58"/>
      <c r="B30" s="1" t="s">
        <v>143</v>
      </c>
      <c r="C30" s="5">
        <v>62.67</v>
      </c>
      <c r="D30" s="5">
        <v>0.8931</v>
      </c>
      <c r="E30" s="5">
        <v>15.09</v>
      </c>
      <c r="F30" s="5">
        <v>8.31</v>
      </c>
      <c r="G30" s="5">
        <v>0.25540000000000002</v>
      </c>
      <c r="H30" s="5">
        <v>1.77</v>
      </c>
      <c r="I30" s="5">
        <v>5.83</v>
      </c>
      <c r="J30" s="5">
        <v>3.89</v>
      </c>
      <c r="K30" s="5">
        <v>0.63380000000000003</v>
      </c>
      <c r="L30" s="5">
        <v>0.1371</v>
      </c>
      <c r="M30" s="5">
        <v>99.479399999999984</v>
      </c>
      <c r="O30" s="5">
        <v>62.9979674183801</v>
      </c>
      <c r="P30" s="5">
        <v>0.89777381045724103</v>
      </c>
      <c r="Q30" s="5">
        <v>15.168969656029301</v>
      </c>
      <c r="R30" s="5">
        <v>8.3534882598809403</v>
      </c>
      <c r="S30" s="5">
        <v>0.25673657058647298</v>
      </c>
      <c r="T30" s="5">
        <v>1.77926284235731</v>
      </c>
      <c r="U30" s="5">
        <v>5.8605098140921701</v>
      </c>
      <c r="V30" s="5">
        <v>3.9103573202090098</v>
      </c>
      <c r="W30" s="5">
        <v>0.63711683021811605</v>
      </c>
      <c r="X30" s="5">
        <v>0.13781747778937201</v>
      </c>
      <c r="Y30" s="5">
        <v>100</v>
      </c>
    </row>
    <row r="31" spans="1:26" x14ac:dyDescent="0.25">
      <c r="A31" s="58"/>
      <c r="B31" s="1" t="s">
        <v>144</v>
      </c>
      <c r="C31" s="5">
        <v>62.29</v>
      </c>
      <c r="D31" s="5">
        <v>0.95830000000000004</v>
      </c>
      <c r="E31" s="5">
        <v>15.27</v>
      </c>
      <c r="F31" s="5">
        <v>8.7200000000000006</v>
      </c>
      <c r="G31" s="5">
        <v>0.28920000000000001</v>
      </c>
      <c r="H31" s="5">
        <v>1.97</v>
      </c>
      <c r="I31" s="5">
        <v>5.73</v>
      </c>
      <c r="J31" s="5">
        <v>4</v>
      </c>
      <c r="K31" s="5">
        <v>0.60760000000000003</v>
      </c>
      <c r="L31" s="5">
        <v>0.18</v>
      </c>
      <c r="M31" s="5">
        <v>100.0151</v>
      </c>
      <c r="O31" s="5">
        <v>62.280595630059899</v>
      </c>
      <c r="P31" s="5">
        <v>0.95815531854689895</v>
      </c>
      <c r="Q31" s="5">
        <v>15.2676945781187</v>
      </c>
      <c r="R31" s="5">
        <v>8.7186834787947003</v>
      </c>
      <c r="S31" s="5">
        <v>0.28915633739305402</v>
      </c>
      <c r="T31" s="5">
        <v>1.9697025749111901</v>
      </c>
      <c r="U31" s="5">
        <v>5.7291349006300001</v>
      </c>
      <c r="V31" s="5">
        <v>3.99939609119023</v>
      </c>
      <c r="W31" s="5">
        <v>0.60750826625179599</v>
      </c>
      <c r="X31" s="5">
        <v>0.17997282410356</v>
      </c>
      <c r="Y31" s="5">
        <v>100</v>
      </c>
    </row>
    <row r="32" spans="1:26" x14ac:dyDescent="0.25">
      <c r="A32" s="58"/>
      <c r="B32" s="1" t="s">
        <v>145</v>
      </c>
      <c r="C32" s="5">
        <v>63.05</v>
      </c>
      <c r="D32" s="5">
        <v>0.90900000000000003</v>
      </c>
      <c r="E32" s="5">
        <v>14.99</v>
      </c>
      <c r="F32" s="5">
        <v>8.5399999999999991</v>
      </c>
      <c r="G32" s="5">
        <v>0.22439999999999999</v>
      </c>
      <c r="H32" s="5">
        <v>1.84</v>
      </c>
      <c r="I32" s="5">
        <v>5.4</v>
      </c>
      <c r="J32" s="5">
        <v>3.69</v>
      </c>
      <c r="K32" s="5">
        <v>0.61040000000000005</v>
      </c>
      <c r="L32" s="5">
        <v>0.13719999999999999</v>
      </c>
      <c r="M32" s="5">
        <v>99.39100000000002</v>
      </c>
      <c r="O32" s="5">
        <v>63.436327232848001</v>
      </c>
      <c r="P32" s="5">
        <v>0.91456972965358996</v>
      </c>
      <c r="Q32" s="5">
        <v>15.081848457103799</v>
      </c>
      <c r="R32" s="5">
        <v>8.5923272730931295</v>
      </c>
      <c r="S32" s="5">
        <v>0.22577496956464899</v>
      </c>
      <c r="T32" s="5">
        <v>1.8512742602448899</v>
      </c>
      <c r="U32" s="5">
        <v>5.4330875028926204</v>
      </c>
      <c r="V32" s="5">
        <v>3.7126097936432898</v>
      </c>
      <c r="W32" s="5">
        <v>0.61414011328993601</v>
      </c>
      <c r="X32" s="5">
        <v>0.138040667666086</v>
      </c>
      <c r="Y32" s="5">
        <v>100</v>
      </c>
    </row>
    <row r="33" spans="1:25" x14ac:dyDescent="0.25">
      <c r="A33" s="58"/>
      <c r="B33" s="1" t="s">
        <v>146</v>
      </c>
      <c r="C33" s="5">
        <v>63.32</v>
      </c>
      <c r="D33" s="5">
        <v>0.89070000000000005</v>
      </c>
      <c r="E33" s="5">
        <v>15.07</v>
      </c>
      <c r="F33" s="5">
        <v>8.1199999999999992</v>
      </c>
      <c r="G33" s="5">
        <v>0.23319999999999999</v>
      </c>
      <c r="H33" s="5">
        <v>1.6358999999999999</v>
      </c>
      <c r="I33" s="5">
        <v>5.77</v>
      </c>
      <c r="J33" s="5">
        <v>4.07</v>
      </c>
      <c r="K33" s="5">
        <v>0.62819999999999998</v>
      </c>
      <c r="L33" s="5">
        <v>0.18909999999999999</v>
      </c>
      <c r="M33" s="5">
        <v>99.927099999999996</v>
      </c>
      <c r="O33" s="5">
        <v>63.366193955393499</v>
      </c>
      <c r="P33" s="5">
        <v>0.89134979399982595</v>
      </c>
      <c r="Q33" s="5">
        <v>15.080994044658601</v>
      </c>
      <c r="R33" s="5">
        <v>8.1259237984490706</v>
      </c>
      <c r="S33" s="5">
        <v>0.233370126822454</v>
      </c>
      <c r="T33" s="5">
        <v>1.63709344111858</v>
      </c>
      <c r="U33" s="5">
        <v>5.7742093986516201</v>
      </c>
      <c r="V33" s="5">
        <v>4.0729691945428197</v>
      </c>
      <c r="W33" s="5">
        <v>0.62865829189479105</v>
      </c>
      <c r="X33" s="5">
        <v>0.18923795446880801</v>
      </c>
      <c r="Y33" s="5">
        <v>100</v>
      </c>
    </row>
    <row r="34" spans="1:25" x14ac:dyDescent="0.25">
      <c r="A34" s="58"/>
      <c r="B34" s="1" t="s">
        <v>147</v>
      </c>
      <c r="C34" s="5">
        <v>62.27</v>
      </c>
      <c r="D34" s="5">
        <v>0.88239999999999996</v>
      </c>
      <c r="E34" s="5">
        <v>14.87</v>
      </c>
      <c r="F34" s="5">
        <v>8.61</v>
      </c>
      <c r="G34" s="5">
        <v>0.1875</v>
      </c>
      <c r="H34" s="5">
        <v>2.0299999999999998</v>
      </c>
      <c r="I34" s="5">
        <v>5.9</v>
      </c>
      <c r="J34" s="5">
        <v>3.8</v>
      </c>
      <c r="K34" s="5">
        <v>0.5796</v>
      </c>
      <c r="L34" s="5">
        <v>0.1663</v>
      </c>
      <c r="M34" s="5">
        <v>99.295800000000014</v>
      </c>
      <c r="O34" s="5">
        <v>62.711615194197499</v>
      </c>
      <c r="P34" s="5">
        <v>0.88865792913698305</v>
      </c>
      <c r="Q34" s="5">
        <v>14.9754571693868</v>
      </c>
      <c r="R34" s="5">
        <v>8.6710616158991591</v>
      </c>
      <c r="S34" s="5">
        <v>0.18882973902219399</v>
      </c>
      <c r="T34" s="5">
        <v>2.0443966411469598</v>
      </c>
      <c r="U34" s="5">
        <v>5.9418424545650499</v>
      </c>
      <c r="V34" s="5">
        <v>3.82694937751647</v>
      </c>
      <c r="W34" s="5">
        <v>0.58371048926540703</v>
      </c>
      <c r="X34" s="5">
        <v>0.16747938986341801</v>
      </c>
      <c r="Y34" s="5">
        <v>100</v>
      </c>
    </row>
    <row r="35" spans="1:25" ht="15" customHeight="1" x14ac:dyDescent="0.25">
      <c r="A35" s="58" t="s">
        <v>161</v>
      </c>
      <c r="B35" s="1" t="s">
        <v>148</v>
      </c>
      <c r="C35" s="5">
        <v>63.64</v>
      </c>
      <c r="D35" s="5">
        <v>0.84279999999999999</v>
      </c>
      <c r="E35" s="5">
        <v>15.06</v>
      </c>
      <c r="F35" s="5">
        <v>7.8</v>
      </c>
      <c r="G35" s="5">
        <v>0.27779999999999999</v>
      </c>
      <c r="H35" s="5">
        <v>1.76</v>
      </c>
      <c r="I35" s="5">
        <v>5.65</v>
      </c>
      <c r="J35" s="5">
        <v>3.85</v>
      </c>
      <c r="K35" s="5">
        <v>0.66769999999999996</v>
      </c>
      <c r="L35" s="5">
        <v>0.1547</v>
      </c>
      <c r="M35" s="5">
        <v>99.703000000000003</v>
      </c>
      <c r="O35" s="5">
        <v>63.8295738342878</v>
      </c>
      <c r="P35" s="5">
        <v>0.84531057240002805</v>
      </c>
      <c r="Q35" s="5">
        <v>15.1048614384723</v>
      </c>
      <c r="R35" s="5">
        <v>7.8232350079736799</v>
      </c>
      <c r="S35" s="5">
        <v>0.27862752374552402</v>
      </c>
      <c r="T35" s="5">
        <v>1.7652427710299601</v>
      </c>
      <c r="U35" s="5">
        <v>5.6668304865450398</v>
      </c>
      <c r="V35" s="5">
        <v>3.86146856162804</v>
      </c>
      <c r="W35" s="5">
        <v>0.66968897625949098</v>
      </c>
      <c r="X35" s="5">
        <v>0.15516082765814501</v>
      </c>
      <c r="Y35" s="5">
        <v>100</v>
      </c>
    </row>
    <row r="36" spans="1:25" x14ac:dyDescent="0.25">
      <c r="A36" s="58"/>
      <c r="B36" s="1" t="s">
        <v>149</v>
      </c>
      <c r="C36" s="5">
        <v>63.69</v>
      </c>
      <c r="D36" s="5">
        <v>0.83340000000000003</v>
      </c>
      <c r="E36" s="5">
        <v>15.62</v>
      </c>
      <c r="F36" s="5">
        <v>7.74</v>
      </c>
      <c r="G36" s="5">
        <v>0.1613</v>
      </c>
      <c r="H36" s="5">
        <v>1.88</v>
      </c>
      <c r="I36" s="5">
        <v>5.4</v>
      </c>
      <c r="J36" s="5">
        <v>4.43</v>
      </c>
      <c r="K36" s="5">
        <v>0.66490000000000005</v>
      </c>
      <c r="L36" s="5">
        <v>0.153</v>
      </c>
      <c r="M36" s="5">
        <v>100.57259999999999</v>
      </c>
      <c r="O36" s="5">
        <v>63.327387379862898</v>
      </c>
      <c r="P36" s="5">
        <v>0.82865512077842296</v>
      </c>
      <c r="Q36" s="5">
        <v>15.531069098342901</v>
      </c>
      <c r="R36" s="5">
        <v>7.69593308714302</v>
      </c>
      <c r="S36" s="5">
        <v>0.1603816546455</v>
      </c>
      <c r="T36" s="5">
        <v>1.8692964087634201</v>
      </c>
      <c r="U36" s="5">
        <v>5.3692556421928099</v>
      </c>
      <c r="V36" s="5">
        <v>4.4047782397989099</v>
      </c>
      <c r="W36" s="5">
        <v>0.66111445860999896</v>
      </c>
      <c r="X36" s="5">
        <v>0.15212890986212901</v>
      </c>
      <c r="Y36" s="5">
        <v>100</v>
      </c>
    </row>
    <row r="37" spans="1:25" x14ac:dyDescent="0.25">
      <c r="A37" s="58"/>
      <c r="B37" s="1" t="s">
        <v>150</v>
      </c>
      <c r="C37" s="5">
        <v>63.22</v>
      </c>
      <c r="D37" s="5">
        <v>0.84970000000000001</v>
      </c>
      <c r="E37" s="5">
        <v>15.51</v>
      </c>
      <c r="F37" s="5">
        <v>7.57</v>
      </c>
      <c r="G37" s="5">
        <v>0.21729999999999999</v>
      </c>
      <c r="H37" s="5">
        <v>1.84</v>
      </c>
      <c r="I37" s="5">
        <v>5.56</v>
      </c>
      <c r="J37" s="5">
        <v>4.25</v>
      </c>
      <c r="K37" s="5">
        <v>0.65759999999999996</v>
      </c>
      <c r="L37" s="5">
        <v>0.20169999999999999</v>
      </c>
      <c r="M37" s="5">
        <v>99.876300000000001</v>
      </c>
      <c r="O37" s="5">
        <v>63.2982999970964</v>
      </c>
      <c r="P37" s="5">
        <v>0.85075238069491999</v>
      </c>
      <c r="Q37" s="5">
        <v>15.529209632315199</v>
      </c>
      <c r="R37" s="5">
        <v>7.5793756877257197</v>
      </c>
      <c r="S37" s="5">
        <v>0.21756913301754299</v>
      </c>
      <c r="T37" s="5">
        <v>1.8422788989980601</v>
      </c>
      <c r="U37" s="5">
        <v>5.5668862382767497</v>
      </c>
      <c r="V37" s="5">
        <v>4.2552637612727002</v>
      </c>
      <c r="W37" s="5">
        <v>0.65841445868539406</v>
      </c>
      <c r="X37" s="5">
        <v>0.20194981191734199</v>
      </c>
      <c r="Y37" s="5">
        <v>100</v>
      </c>
    </row>
    <row r="38" spans="1:25" x14ac:dyDescent="0.25">
      <c r="A38" s="58"/>
      <c r="B38" s="1" t="s">
        <v>151</v>
      </c>
      <c r="C38" s="5">
        <v>63.72</v>
      </c>
      <c r="D38" s="5">
        <v>0.8397</v>
      </c>
      <c r="E38" s="5">
        <v>15.28</v>
      </c>
      <c r="F38" s="5">
        <v>7.56</v>
      </c>
      <c r="G38" s="5">
        <v>0.25779999999999997</v>
      </c>
      <c r="H38" s="5">
        <v>1.8</v>
      </c>
      <c r="I38" s="5">
        <v>5.5</v>
      </c>
      <c r="J38" s="5">
        <v>4.21</v>
      </c>
      <c r="K38" s="5">
        <v>0.62380000000000002</v>
      </c>
      <c r="L38" s="5">
        <v>0.1704</v>
      </c>
      <c r="M38" s="5">
        <v>99.961699999999993</v>
      </c>
      <c r="O38" s="5">
        <v>63.744414110604403</v>
      </c>
      <c r="P38" s="5">
        <v>0.84002172832194699</v>
      </c>
      <c r="Q38" s="5">
        <v>15.2858544822667</v>
      </c>
      <c r="R38" s="5">
        <v>7.5628965893937403</v>
      </c>
      <c r="S38" s="5">
        <v>0.25789877523091398</v>
      </c>
      <c r="T38" s="5">
        <v>1.8006896641413701</v>
      </c>
      <c r="U38" s="5">
        <v>5.5021073070986199</v>
      </c>
      <c r="V38" s="5">
        <v>4.2116130477973099</v>
      </c>
      <c r="W38" s="5">
        <v>0.62403900693965797</v>
      </c>
      <c r="X38" s="5">
        <v>0.17046528820538301</v>
      </c>
      <c r="Y38" s="5">
        <v>100</v>
      </c>
    </row>
    <row r="39" spans="1:25" x14ac:dyDescent="0.25">
      <c r="A39" s="58"/>
      <c r="B39" s="1" t="s">
        <v>152</v>
      </c>
      <c r="C39" s="5">
        <v>63.6</v>
      </c>
      <c r="D39" s="5">
        <v>0.86990000000000001</v>
      </c>
      <c r="E39" s="5">
        <v>15.52</v>
      </c>
      <c r="F39" s="5">
        <v>7.73</v>
      </c>
      <c r="G39" s="5">
        <v>0.2437</v>
      </c>
      <c r="H39" s="5">
        <v>1.5983000000000001</v>
      </c>
      <c r="I39" s="5">
        <v>5.46</v>
      </c>
      <c r="J39" s="5">
        <v>4.5199999999999996</v>
      </c>
      <c r="K39" s="5">
        <v>0.61970000000000003</v>
      </c>
      <c r="L39" s="5">
        <v>0.12520000000000001</v>
      </c>
      <c r="M39" s="5">
        <v>100.28679999999999</v>
      </c>
      <c r="O39" s="5">
        <v>63.418116840900304</v>
      </c>
      <c r="P39" s="5">
        <v>0.86741226163363505</v>
      </c>
      <c r="Q39" s="5">
        <v>15.4756159335027</v>
      </c>
      <c r="R39" s="5">
        <v>7.7078937606943301</v>
      </c>
      <c r="S39" s="5">
        <v>0.24300306720326101</v>
      </c>
      <c r="T39" s="5">
        <v>1.5937291846982899</v>
      </c>
      <c r="U39" s="5">
        <v>5.4443855023791796</v>
      </c>
      <c r="V39" s="5">
        <v>4.5070737125922902</v>
      </c>
      <c r="W39" s="5">
        <v>0.61792778311801799</v>
      </c>
      <c r="X39" s="5">
        <v>0.124841953277999</v>
      </c>
      <c r="Y39" s="5">
        <v>100</v>
      </c>
    </row>
    <row r="40" spans="1:25" x14ac:dyDescent="0.25">
      <c r="A40" s="58"/>
      <c r="B40" s="1" t="s">
        <v>153</v>
      </c>
      <c r="C40" s="5">
        <v>63.05</v>
      </c>
      <c r="D40" s="5">
        <v>0.86909999999999998</v>
      </c>
      <c r="E40" s="5">
        <v>15.32</v>
      </c>
      <c r="F40" s="5">
        <v>7.8</v>
      </c>
      <c r="G40" s="5">
        <v>0.13769999999999999</v>
      </c>
      <c r="H40" s="5">
        <v>1.83</v>
      </c>
      <c r="I40" s="5">
        <v>5.63</v>
      </c>
      <c r="J40" s="5">
        <v>4.09</v>
      </c>
      <c r="K40" s="5">
        <v>0.65190000000000003</v>
      </c>
      <c r="L40" s="5">
        <v>0.1668</v>
      </c>
      <c r="M40" s="5">
        <v>99.54549999999999</v>
      </c>
      <c r="O40" s="5">
        <v>63.337870621976897</v>
      </c>
      <c r="P40" s="5">
        <v>0.87306809448945499</v>
      </c>
      <c r="Q40" s="5">
        <v>15.389947310526299</v>
      </c>
      <c r="R40" s="5">
        <v>7.83561286045075</v>
      </c>
      <c r="S40" s="5">
        <v>0.13832870395949601</v>
      </c>
      <c r="T40" s="5">
        <v>1.83835532495191</v>
      </c>
      <c r="U40" s="5">
        <v>5.6557051800432996</v>
      </c>
      <c r="V40" s="5">
        <v>4.1086739229799401</v>
      </c>
      <c r="W40" s="5">
        <v>0.65487641329844204</v>
      </c>
      <c r="X40" s="5">
        <v>0.16756156732348501</v>
      </c>
      <c r="Y40" s="5">
        <v>100</v>
      </c>
    </row>
    <row r="41" spans="1:25" x14ac:dyDescent="0.25">
      <c r="A41" s="58"/>
      <c r="B41" s="1" t="s">
        <v>154</v>
      </c>
      <c r="C41" s="5">
        <v>63.23</v>
      </c>
      <c r="D41" s="5">
        <v>0.85470000000000002</v>
      </c>
      <c r="E41" s="5">
        <v>14.98</v>
      </c>
      <c r="F41" s="5">
        <v>7.71</v>
      </c>
      <c r="G41" s="5">
        <v>0.29509999999999997</v>
      </c>
      <c r="H41" s="5">
        <v>1.78</v>
      </c>
      <c r="I41" s="5">
        <v>5.49</v>
      </c>
      <c r="J41" s="5">
        <v>3.94</v>
      </c>
      <c r="K41" s="5">
        <v>0.61419999999999997</v>
      </c>
      <c r="L41" s="5">
        <v>0.1668</v>
      </c>
      <c r="M41" s="5">
        <v>99.060799999999986</v>
      </c>
      <c r="O41" s="5">
        <v>63.829486537560797</v>
      </c>
      <c r="P41" s="5">
        <v>0.86280345000242298</v>
      </c>
      <c r="Q41" s="5">
        <v>15.122026068838499</v>
      </c>
      <c r="R41" s="5">
        <v>7.7830988645357202</v>
      </c>
      <c r="S41" s="5">
        <v>0.29789785666984298</v>
      </c>
      <c r="T41" s="5">
        <v>1.7968762618513101</v>
      </c>
      <c r="U41" s="5">
        <v>5.5420509424515103</v>
      </c>
      <c r="V41" s="5">
        <v>3.97735532117649</v>
      </c>
      <c r="W41" s="5">
        <v>0.62002325844329997</v>
      </c>
      <c r="X41" s="5">
        <v>0.168381438470111</v>
      </c>
      <c r="Y41" s="5">
        <v>100</v>
      </c>
    </row>
    <row r="42" spans="1:25" x14ac:dyDescent="0.25">
      <c r="A42" s="58"/>
      <c r="B42" s="1" t="s">
        <v>155</v>
      </c>
      <c r="C42" s="5">
        <v>63.32</v>
      </c>
      <c r="D42" s="5">
        <v>0.84399999999999997</v>
      </c>
      <c r="E42" s="5">
        <v>15.55</v>
      </c>
      <c r="F42" s="5">
        <v>7.58</v>
      </c>
      <c r="G42" s="5">
        <v>0.2112</v>
      </c>
      <c r="H42" s="5">
        <v>1.78</v>
      </c>
      <c r="I42" s="5">
        <v>5.45</v>
      </c>
      <c r="J42" s="5">
        <v>4.17</v>
      </c>
      <c r="K42" s="5">
        <v>0.66569999999999996</v>
      </c>
      <c r="L42" s="5">
        <v>0.26929999999999998</v>
      </c>
      <c r="M42" s="5">
        <v>99.84020000000001</v>
      </c>
      <c r="O42" s="5">
        <v>63.421347313006201</v>
      </c>
      <c r="P42" s="5">
        <v>0.84535087069136505</v>
      </c>
      <c r="Q42" s="5">
        <v>15.574888672098</v>
      </c>
      <c r="R42" s="5">
        <v>7.5921322272992198</v>
      </c>
      <c r="S42" s="5">
        <v>0.21153803778437899</v>
      </c>
      <c r="T42" s="5">
        <v>1.7828489926903199</v>
      </c>
      <c r="U42" s="5">
        <v>5.4587230394169897</v>
      </c>
      <c r="V42" s="5">
        <v>4.17667432557226</v>
      </c>
      <c r="W42" s="5">
        <v>0.66676549125502504</v>
      </c>
      <c r="X42" s="5">
        <v>0.26973103018623801</v>
      </c>
      <c r="Y42" s="5">
        <v>100</v>
      </c>
    </row>
    <row r="43" spans="1:25" x14ac:dyDescent="0.25">
      <c r="A43" s="58"/>
      <c r="B43" s="1" t="s">
        <v>156</v>
      </c>
      <c r="C43" s="5">
        <v>63.57</v>
      </c>
      <c r="D43" s="5">
        <v>0.87090000000000001</v>
      </c>
      <c r="E43" s="5">
        <v>15.36</v>
      </c>
      <c r="F43" s="5">
        <v>7.4</v>
      </c>
      <c r="G43" s="5">
        <v>0.2535</v>
      </c>
      <c r="H43" s="5">
        <v>1.85</v>
      </c>
      <c r="I43" s="5">
        <v>5.48</v>
      </c>
      <c r="J43" s="5">
        <v>3.92</v>
      </c>
      <c r="K43" s="5">
        <v>0.63390000000000002</v>
      </c>
      <c r="L43" s="5">
        <v>0.2296</v>
      </c>
      <c r="M43" s="5">
        <v>99.567900000000009</v>
      </c>
      <c r="O43" s="5">
        <v>63.8458780390065</v>
      </c>
      <c r="P43" s="5">
        <v>0.87467949007662105</v>
      </c>
      <c r="Q43" s="5">
        <v>15.4266585917751</v>
      </c>
      <c r="R43" s="5">
        <v>7.4321141653082998</v>
      </c>
      <c r="S43" s="5">
        <v>0.25460012714941299</v>
      </c>
      <c r="T43" s="5">
        <v>1.8580285413270701</v>
      </c>
      <c r="U43" s="5">
        <v>5.5037818413364201</v>
      </c>
      <c r="V43" s="5">
        <v>3.9370118281092599</v>
      </c>
      <c r="W43" s="5">
        <v>0.63665096883634198</v>
      </c>
      <c r="X43" s="5">
        <v>0.230596407074971</v>
      </c>
      <c r="Y43" s="5">
        <v>100</v>
      </c>
    </row>
    <row r="44" spans="1:25" x14ac:dyDescent="0.25">
      <c r="A44" s="58"/>
      <c r="B44" s="1" t="s">
        <v>157</v>
      </c>
      <c r="C44" s="5">
        <v>63.33</v>
      </c>
      <c r="D44" s="5">
        <v>0.86350000000000005</v>
      </c>
      <c r="E44" s="5">
        <v>14.94</v>
      </c>
      <c r="F44" s="5">
        <v>7.72</v>
      </c>
      <c r="G44" s="5">
        <v>0.21060000000000001</v>
      </c>
      <c r="H44" s="5">
        <v>1.88</v>
      </c>
      <c r="I44" s="5">
        <v>5.75</v>
      </c>
      <c r="J44" s="5">
        <v>3.98</v>
      </c>
      <c r="K44" s="5">
        <v>0.60729999999999995</v>
      </c>
      <c r="L44" s="5">
        <v>0.22739999999999999</v>
      </c>
      <c r="M44" s="5">
        <v>99.508799999999994</v>
      </c>
      <c r="O44" s="5">
        <v>63.642612512662197</v>
      </c>
      <c r="P44" s="5">
        <v>0.86776244915022605</v>
      </c>
      <c r="Q44" s="5">
        <v>15.0137475278568</v>
      </c>
      <c r="R44" s="5">
        <v>7.7581078256395397</v>
      </c>
      <c r="S44" s="5">
        <v>0.21163957358545199</v>
      </c>
      <c r="T44" s="5">
        <v>1.8892801440676601</v>
      </c>
      <c r="U44" s="5">
        <v>5.7783834193558796</v>
      </c>
      <c r="V44" s="5">
        <v>3.99964626244111</v>
      </c>
      <c r="W44" s="5">
        <v>0.61029778270866497</v>
      </c>
      <c r="X44" s="5">
        <v>0.228522502532439</v>
      </c>
      <c r="Y44" s="5">
        <v>100</v>
      </c>
    </row>
    <row r="45" spans="1:25" x14ac:dyDescent="0.25">
      <c r="A45" s="58"/>
      <c r="B45" s="1" t="s">
        <v>158</v>
      </c>
      <c r="C45" s="5">
        <v>63.28</v>
      </c>
      <c r="D45" s="5">
        <v>0.80589999999999995</v>
      </c>
      <c r="E45" s="5">
        <v>14.98</v>
      </c>
      <c r="F45" s="5">
        <v>7.55</v>
      </c>
      <c r="G45" s="5">
        <v>0.23319999999999999</v>
      </c>
      <c r="H45" s="5">
        <v>1.79</v>
      </c>
      <c r="I45" s="5">
        <v>5.73</v>
      </c>
      <c r="J45" s="5">
        <v>4.1500000000000004</v>
      </c>
      <c r="K45" s="5">
        <v>0.62019999999999997</v>
      </c>
      <c r="L45" s="5">
        <v>0.1371</v>
      </c>
      <c r="M45" s="5">
        <v>99.27640000000001</v>
      </c>
      <c r="O45" s="5">
        <v>63.741231551506701</v>
      </c>
      <c r="P45" s="5">
        <v>0.81177399663968497</v>
      </c>
      <c r="Q45" s="5">
        <v>15.089185345157601</v>
      </c>
      <c r="R45" s="5">
        <v>7.6050299970587201</v>
      </c>
      <c r="S45" s="5">
        <v>0.234899734478688</v>
      </c>
      <c r="T45" s="5">
        <v>1.80304684698478</v>
      </c>
      <c r="U45" s="5">
        <v>5.7717644878339698</v>
      </c>
      <c r="V45" s="5">
        <v>4.1802482765289604</v>
      </c>
      <c r="W45" s="5">
        <v>0.62472047737428005</v>
      </c>
      <c r="X45" s="5">
        <v>0.138099286436656</v>
      </c>
      <c r="Y45" s="5">
        <v>100</v>
      </c>
    </row>
    <row r="46" spans="1:25" x14ac:dyDescent="0.25">
      <c r="A46" s="58"/>
      <c r="B46" s="1" t="s">
        <v>159</v>
      </c>
      <c r="C46" s="5">
        <v>63.06</v>
      </c>
      <c r="D46" s="5">
        <v>0.85</v>
      </c>
      <c r="E46" s="5">
        <v>15.16</v>
      </c>
      <c r="F46" s="5">
        <v>7.61</v>
      </c>
      <c r="G46" s="5">
        <v>0.23419999999999999</v>
      </c>
      <c r="H46" s="5">
        <v>1.84</v>
      </c>
      <c r="I46" s="5">
        <v>5.63</v>
      </c>
      <c r="J46" s="5">
        <v>4.01</v>
      </c>
      <c r="K46" s="5">
        <v>0.61029999999999995</v>
      </c>
      <c r="L46" s="5">
        <v>0.29360000000000003</v>
      </c>
      <c r="M46" s="5">
        <v>99.298100000000005</v>
      </c>
      <c r="O46" s="5">
        <v>63.505746837049301</v>
      </c>
      <c r="P46" s="5">
        <v>0.856008322415031</v>
      </c>
      <c r="Q46" s="5">
        <v>15.267160197425699</v>
      </c>
      <c r="R46" s="5">
        <v>7.6637921571510397</v>
      </c>
      <c r="S46" s="5">
        <v>0.23585546954070599</v>
      </c>
      <c r="T46" s="5">
        <v>1.8530062508748899</v>
      </c>
      <c r="U46" s="5">
        <v>5.6697963002313196</v>
      </c>
      <c r="V46" s="5">
        <v>4.03834514456973</v>
      </c>
      <c r="W46" s="5">
        <v>0.61461397549399199</v>
      </c>
      <c r="X46" s="5">
        <v>0.29567534524829803</v>
      </c>
      <c r="Y46" s="5">
        <v>100</v>
      </c>
    </row>
    <row r="47" spans="1:25" x14ac:dyDescent="0.25">
      <c r="A47" s="51"/>
    </row>
    <row r="48" spans="1:25" ht="17.25" thickBot="1" x14ac:dyDescent="0.3">
      <c r="A48" s="51"/>
      <c r="B48" s="13"/>
      <c r="C48" s="26" t="s">
        <v>120</v>
      </c>
      <c r="D48" s="26" t="s">
        <v>121</v>
      </c>
      <c r="E48" s="26" t="s">
        <v>122</v>
      </c>
      <c r="F48" s="26" t="s">
        <v>114</v>
      </c>
      <c r="G48" s="26" t="s">
        <v>115</v>
      </c>
      <c r="H48" s="26" t="s">
        <v>116</v>
      </c>
      <c r="I48" s="26" t="s">
        <v>117</v>
      </c>
      <c r="J48" s="26" t="s">
        <v>123</v>
      </c>
      <c r="K48" s="26" t="s">
        <v>124</v>
      </c>
      <c r="L48" s="26" t="s">
        <v>125</v>
      </c>
      <c r="M48" s="29" t="s">
        <v>77</v>
      </c>
    </row>
    <row r="49" spans="1:29" ht="15" x14ac:dyDescent="0.25">
      <c r="A49" s="9"/>
      <c r="B49" s="2" t="s">
        <v>95</v>
      </c>
      <c r="C49" s="5">
        <v>51.83</v>
      </c>
      <c r="D49" s="5">
        <v>2.19</v>
      </c>
      <c r="E49" s="5">
        <v>13.83</v>
      </c>
      <c r="F49" s="5">
        <v>11.17</v>
      </c>
      <c r="G49" s="5">
        <v>0.15090000000000001</v>
      </c>
      <c r="H49" s="5">
        <v>6.52</v>
      </c>
      <c r="I49" s="5">
        <v>10.56</v>
      </c>
      <c r="J49" s="5">
        <v>2.5499999999999998</v>
      </c>
      <c r="K49" s="5">
        <v>0.40839999999999999</v>
      </c>
      <c r="L49" s="5">
        <v>0.2215</v>
      </c>
      <c r="M49" s="5">
        <v>99.430799999999991</v>
      </c>
      <c r="AB49" s="9"/>
      <c r="AC49" s="9"/>
    </row>
    <row r="50" spans="1:29" x14ac:dyDescent="0.25">
      <c r="A50" s="9"/>
      <c r="C50" s="5">
        <v>51.8</v>
      </c>
      <c r="D50" s="5">
        <v>2.1800000000000002</v>
      </c>
      <c r="E50" s="5">
        <v>13.68</v>
      </c>
      <c r="F50" s="5">
        <v>11.23</v>
      </c>
      <c r="G50" s="5">
        <v>0.1719</v>
      </c>
      <c r="H50" s="5">
        <v>6.51</v>
      </c>
      <c r="I50" s="5">
        <v>10.64</v>
      </c>
      <c r="J50" s="5">
        <v>2.4500000000000002</v>
      </c>
      <c r="K50" s="5">
        <v>0.3609</v>
      </c>
      <c r="L50" s="5">
        <v>0.20780000000000001</v>
      </c>
      <c r="M50" s="5">
        <v>99.23060000000001</v>
      </c>
      <c r="AB50" s="9"/>
      <c r="AC50" s="9"/>
    </row>
    <row r="51" spans="1:29" x14ac:dyDescent="0.25">
      <c r="A51" s="9"/>
      <c r="C51" s="5">
        <v>51.58</v>
      </c>
      <c r="D51" s="5">
        <v>2.14</v>
      </c>
      <c r="E51" s="5">
        <v>13.94</v>
      </c>
      <c r="F51" s="5">
        <v>11.19</v>
      </c>
      <c r="G51" s="5">
        <v>0.23330000000000001</v>
      </c>
      <c r="H51" s="5">
        <v>6.6</v>
      </c>
      <c r="I51" s="5">
        <v>10.64</v>
      </c>
      <c r="J51" s="5">
        <v>2.4900000000000002</v>
      </c>
      <c r="K51" s="5">
        <v>0.38569999999999999</v>
      </c>
      <c r="L51" s="5">
        <v>0.1875</v>
      </c>
      <c r="M51" s="5">
        <v>99.386499999999984</v>
      </c>
      <c r="AB51" s="9"/>
      <c r="AC51" s="9"/>
    </row>
    <row r="52" spans="1:29" x14ac:dyDescent="0.25">
      <c r="A52" s="9"/>
      <c r="C52" s="5">
        <v>51.97</v>
      </c>
      <c r="D52" s="5">
        <v>2.21</v>
      </c>
      <c r="E52" s="5">
        <v>13.83</v>
      </c>
      <c r="F52" s="5">
        <v>11.15</v>
      </c>
      <c r="G52" s="5">
        <v>0.1668</v>
      </c>
      <c r="H52" s="5">
        <v>6.43</v>
      </c>
      <c r="I52" s="5">
        <v>10.5</v>
      </c>
      <c r="J52" s="5">
        <v>2.5099999999999998</v>
      </c>
      <c r="K52" s="5">
        <v>0.40560000000000002</v>
      </c>
      <c r="L52" s="5">
        <v>0.27539999999999998</v>
      </c>
      <c r="M52" s="5">
        <v>99.447800000000015</v>
      </c>
      <c r="AB52" s="9"/>
      <c r="AC52" s="9"/>
    </row>
    <row r="53" spans="1:29" x14ac:dyDescent="0.25">
      <c r="A53" s="9"/>
      <c r="C53" s="5">
        <v>52.05</v>
      </c>
      <c r="D53" s="5">
        <v>2.13</v>
      </c>
      <c r="E53" s="5">
        <v>13.74</v>
      </c>
      <c r="F53" s="5">
        <v>11.11</v>
      </c>
      <c r="G53" s="5">
        <v>0.19570000000000001</v>
      </c>
      <c r="H53" s="5">
        <v>6.56</v>
      </c>
      <c r="I53" s="5">
        <v>10.5</v>
      </c>
      <c r="J53" s="5">
        <v>2.36</v>
      </c>
      <c r="K53" s="5">
        <v>0.37769999999999998</v>
      </c>
      <c r="L53" s="5">
        <v>0.2422</v>
      </c>
      <c r="M53" s="5">
        <v>99.265600000000006</v>
      </c>
      <c r="AB53" s="9"/>
      <c r="AC53" s="9"/>
    </row>
    <row r="54" spans="1:29" x14ac:dyDescent="0.25">
      <c r="A54" s="9"/>
      <c r="C54" s="5">
        <v>51.89</v>
      </c>
      <c r="D54" s="5">
        <v>2.14</v>
      </c>
      <c r="E54" s="5">
        <v>13.9</v>
      </c>
      <c r="F54" s="5">
        <v>11.31</v>
      </c>
      <c r="G54" s="5">
        <v>0.16850000000000001</v>
      </c>
      <c r="H54" s="5">
        <v>6.61</v>
      </c>
      <c r="I54" s="5">
        <v>10.52</v>
      </c>
      <c r="J54" s="5">
        <v>2.67</v>
      </c>
      <c r="K54" s="5">
        <v>0.40239999999999998</v>
      </c>
      <c r="L54" s="5">
        <v>0.24030000000000001</v>
      </c>
      <c r="M54" s="5">
        <v>99.851200000000006</v>
      </c>
      <c r="AB54" s="9"/>
      <c r="AC54" s="9"/>
    </row>
    <row r="55" spans="1:29" x14ac:dyDescent="0.25">
      <c r="A55" s="9"/>
      <c r="C55" s="5">
        <v>51.94</v>
      </c>
      <c r="D55" s="5">
        <v>2.14</v>
      </c>
      <c r="E55" s="5">
        <v>13.88</v>
      </c>
      <c r="F55" s="5">
        <v>11.3</v>
      </c>
      <c r="G55" s="5">
        <v>9.0899999999999995E-2</v>
      </c>
      <c r="H55" s="5">
        <v>6.61</v>
      </c>
      <c r="I55" s="5">
        <v>10.48</v>
      </c>
      <c r="J55" s="5">
        <v>2.58</v>
      </c>
      <c r="K55" s="5">
        <v>0.39689999999999998</v>
      </c>
      <c r="L55" s="5">
        <v>0.20830000000000001</v>
      </c>
      <c r="M55" s="5">
        <v>99.626099999999994</v>
      </c>
      <c r="AB55" s="9"/>
      <c r="AC55" s="9"/>
    </row>
    <row r="56" spans="1:29" x14ac:dyDescent="0.25">
      <c r="A56" s="9"/>
      <c r="C56" s="5">
        <v>51.94</v>
      </c>
      <c r="D56" s="5">
        <v>2.12</v>
      </c>
      <c r="E56" s="5">
        <v>13.86</v>
      </c>
      <c r="F56" s="5">
        <v>11.21</v>
      </c>
      <c r="G56" s="5">
        <v>0.1797</v>
      </c>
      <c r="H56" s="5">
        <v>6.64</v>
      </c>
      <c r="I56" s="5">
        <v>10.56</v>
      </c>
      <c r="J56" s="5">
        <v>2.4</v>
      </c>
      <c r="K56" s="5">
        <v>0.376</v>
      </c>
      <c r="L56" s="5">
        <v>0.2999</v>
      </c>
      <c r="M56" s="5">
        <v>99.585599999999985</v>
      </c>
      <c r="AB56" s="9"/>
      <c r="AC56" s="9"/>
    </row>
    <row r="57" spans="1:29" x14ac:dyDescent="0.25">
      <c r="A57" s="9"/>
      <c r="C57" s="5">
        <v>51.92</v>
      </c>
      <c r="D57" s="5">
        <v>2.21</v>
      </c>
      <c r="E57" s="5">
        <v>13.83</v>
      </c>
      <c r="F57" s="5">
        <v>11.29</v>
      </c>
      <c r="G57" s="5">
        <v>0.15770000000000001</v>
      </c>
      <c r="H57" s="5">
        <v>6.52</v>
      </c>
      <c r="I57" s="5">
        <v>10.54</v>
      </c>
      <c r="J57" s="5">
        <v>2.4500000000000002</v>
      </c>
      <c r="K57" s="5">
        <v>0.40479999999999999</v>
      </c>
      <c r="L57" s="5">
        <v>0.2525</v>
      </c>
      <c r="M57" s="5">
        <v>99.575000000000003</v>
      </c>
      <c r="AB57" s="9"/>
      <c r="AC57" s="9"/>
    </row>
    <row r="58" spans="1:29" x14ac:dyDescent="0.25">
      <c r="A58" s="9"/>
      <c r="C58" s="5">
        <v>51.79</v>
      </c>
      <c r="D58" s="5">
        <v>2.19</v>
      </c>
      <c r="E58" s="5">
        <v>13.88</v>
      </c>
      <c r="F58" s="5">
        <v>11.08</v>
      </c>
      <c r="G58" s="5">
        <v>0.16</v>
      </c>
      <c r="H58" s="5">
        <v>6.71</v>
      </c>
      <c r="I58" s="5">
        <v>10.64</v>
      </c>
      <c r="J58" s="5">
        <v>2.4300000000000002</v>
      </c>
      <c r="K58" s="5">
        <v>0.39600000000000002</v>
      </c>
      <c r="L58" s="5">
        <v>0.2034</v>
      </c>
      <c r="M58" s="5">
        <v>99.479399999999998</v>
      </c>
      <c r="AB58" s="9"/>
      <c r="AC58" s="9"/>
    </row>
    <row r="59" spans="1:29" x14ac:dyDescent="0.25">
      <c r="A59" s="9"/>
      <c r="C59" s="5">
        <v>52.09</v>
      </c>
      <c r="D59" s="5">
        <v>2.13</v>
      </c>
      <c r="E59" s="5">
        <v>13.95</v>
      </c>
      <c r="F59" s="5">
        <v>10.96</v>
      </c>
      <c r="G59" s="5">
        <v>0.18060000000000001</v>
      </c>
      <c r="H59" s="5">
        <v>6.46</v>
      </c>
      <c r="I59" s="5">
        <v>10.49</v>
      </c>
      <c r="J59" s="5">
        <v>2.46</v>
      </c>
      <c r="K59" s="5">
        <v>0.40139999999999998</v>
      </c>
      <c r="L59" s="5">
        <v>0.26300000000000001</v>
      </c>
      <c r="M59" s="5">
        <v>99.384999999999977</v>
      </c>
      <c r="AB59" s="9"/>
      <c r="AC59" s="9"/>
    </row>
    <row r="60" spans="1:29" x14ac:dyDescent="0.25">
      <c r="A60" s="9"/>
      <c r="C60" s="5">
        <v>52.08</v>
      </c>
      <c r="D60" s="5">
        <v>2.1800000000000002</v>
      </c>
      <c r="E60" s="5">
        <v>13.92</v>
      </c>
      <c r="F60" s="5">
        <v>11.12</v>
      </c>
      <c r="G60" s="5">
        <v>0.1196</v>
      </c>
      <c r="H60" s="5">
        <v>6.55</v>
      </c>
      <c r="I60" s="5">
        <v>10.68</v>
      </c>
      <c r="J60" s="5">
        <v>2.48</v>
      </c>
      <c r="K60" s="5">
        <v>0.3649</v>
      </c>
      <c r="L60" s="5">
        <v>0.2205</v>
      </c>
      <c r="M60" s="5">
        <v>99.715000000000003</v>
      </c>
      <c r="AB60" s="9"/>
      <c r="AC60" s="9"/>
    </row>
    <row r="61" spans="1:29" x14ac:dyDescent="0.25">
      <c r="A61" s="9"/>
      <c r="C61" s="5">
        <v>51.83</v>
      </c>
      <c r="D61" s="5">
        <v>2.09</v>
      </c>
      <c r="E61" s="5">
        <v>14.05</v>
      </c>
      <c r="F61" s="5">
        <v>11.27</v>
      </c>
      <c r="G61" s="5">
        <v>0.17910000000000001</v>
      </c>
      <c r="H61" s="5">
        <v>6.41</v>
      </c>
      <c r="I61" s="5">
        <v>10.4</v>
      </c>
      <c r="J61" s="5">
        <v>2.54</v>
      </c>
      <c r="K61" s="5">
        <v>0.35670000000000002</v>
      </c>
      <c r="L61" s="5">
        <v>0.3155</v>
      </c>
      <c r="M61" s="5">
        <v>99.441300000000012</v>
      </c>
      <c r="AB61" s="9"/>
      <c r="AC61" s="9"/>
    </row>
    <row r="62" spans="1:29" x14ac:dyDescent="0.25">
      <c r="A62" s="9"/>
      <c r="C62" s="5">
        <v>51.83</v>
      </c>
      <c r="D62" s="5">
        <v>2.17</v>
      </c>
      <c r="E62" s="5">
        <v>13.76</v>
      </c>
      <c r="F62" s="5">
        <v>11.35</v>
      </c>
      <c r="G62" s="5">
        <v>0.19700000000000001</v>
      </c>
      <c r="H62" s="5">
        <v>6.33</v>
      </c>
      <c r="I62" s="5">
        <v>10.47</v>
      </c>
      <c r="J62" s="5">
        <v>2.35</v>
      </c>
      <c r="K62" s="5">
        <v>0.38429999999999997</v>
      </c>
      <c r="L62" s="5">
        <v>0.22159999999999999</v>
      </c>
      <c r="M62" s="5">
        <v>99.062899999999985</v>
      </c>
      <c r="AB62" s="9"/>
      <c r="AC62" s="9"/>
    </row>
    <row r="63" spans="1:29" x14ac:dyDescent="0.25">
      <c r="A63" s="9"/>
      <c r="C63" s="5">
        <v>51.92</v>
      </c>
      <c r="D63" s="5">
        <v>2.1800000000000002</v>
      </c>
      <c r="E63" s="5">
        <v>13.77</v>
      </c>
      <c r="F63" s="5">
        <v>11.38</v>
      </c>
      <c r="G63" s="5">
        <v>0.1918</v>
      </c>
      <c r="H63" s="5">
        <v>6.82</v>
      </c>
      <c r="I63" s="5">
        <v>10.56</v>
      </c>
      <c r="J63" s="5">
        <v>2.61</v>
      </c>
      <c r="K63" s="5">
        <v>0.39889999999999998</v>
      </c>
      <c r="L63" s="5">
        <v>0.21479999999999999</v>
      </c>
      <c r="M63" s="5">
        <v>100.04549999999999</v>
      </c>
      <c r="AB63" s="9"/>
      <c r="AC63" s="9"/>
    </row>
    <row r="64" spans="1:29" x14ac:dyDescent="0.25">
      <c r="A64" s="9"/>
      <c r="C64" s="5">
        <v>51.94</v>
      </c>
      <c r="D64" s="5">
        <v>2.13</v>
      </c>
      <c r="E64" s="5">
        <v>13.84</v>
      </c>
      <c r="F64" s="5">
        <v>11.12</v>
      </c>
      <c r="G64" s="5">
        <v>0.22789999999999999</v>
      </c>
      <c r="H64" s="5">
        <v>6.58</v>
      </c>
      <c r="I64" s="5">
        <v>10.61</v>
      </c>
      <c r="J64" s="5">
        <v>2.37</v>
      </c>
      <c r="K64" s="5">
        <v>0.38240000000000002</v>
      </c>
      <c r="L64" s="5">
        <v>0.21149999999999999</v>
      </c>
      <c r="M64" s="5">
        <v>99.411800000000014</v>
      </c>
      <c r="AB64" s="9"/>
      <c r="AC64" s="9"/>
    </row>
    <row r="65" spans="1:29" x14ac:dyDescent="0.25">
      <c r="A65" s="9"/>
      <c r="C65" s="5">
        <v>51.87</v>
      </c>
      <c r="D65" s="5">
        <v>2.1800000000000002</v>
      </c>
      <c r="E65" s="5">
        <v>13.84</v>
      </c>
      <c r="F65" s="5">
        <v>11.05</v>
      </c>
      <c r="G65" s="5">
        <v>0.1172</v>
      </c>
      <c r="H65" s="5">
        <v>6.25</v>
      </c>
      <c r="I65" s="5">
        <v>10.45</v>
      </c>
      <c r="J65" s="5">
        <v>2.27</v>
      </c>
      <c r="K65" s="5">
        <v>0.35520000000000002</v>
      </c>
      <c r="L65" s="5">
        <v>0.31659999999999999</v>
      </c>
      <c r="M65" s="5">
        <v>98.698999999999984</v>
      </c>
      <c r="AB65" s="9"/>
      <c r="AC65" s="9"/>
    </row>
    <row r="66" spans="1:29" x14ac:dyDescent="0.25">
      <c r="A66" s="54"/>
      <c r="C66" s="5">
        <v>51.9</v>
      </c>
      <c r="D66" s="5">
        <v>2.13</v>
      </c>
      <c r="E66" s="5">
        <v>13.87</v>
      </c>
      <c r="F66" s="5">
        <v>11.22</v>
      </c>
      <c r="G66" s="5">
        <v>0.19040000000000001</v>
      </c>
      <c r="H66" s="5">
        <v>6.44</v>
      </c>
      <c r="I66" s="5">
        <v>10.6</v>
      </c>
      <c r="J66" s="5">
        <v>2.31</v>
      </c>
      <c r="K66" s="5">
        <v>0.42420000000000002</v>
      </c>
      <c r="L66" s="5">
        <v>0.2384</v>
      </c>
      <c r="M66" s="5">
        <v>99.322999999999993</v>
      </c>
      <c r="AB66" s="9"/>
      <c r="AC66" s="9"/>
    </row>
    <row r="67" spans="1:29" x14ac:dyDescent="0.25">
      <c r="A67" s="9"/>
      <c r="C67" s="5">
        <v>51.82</v>
      </c>
      <c r="D67" s="5">
        <v>2.16</v>
      </c>
      <c r="E67" s="5">
        <v>13.82</v>
      </c>
      <c r="F67" s="5">
        <v>10.82</v>
      </c>
      <c r="G67" s="5">
        <v>0.23369999999999999</v>
      </c>
      <c r="H67" s="5">
        <v>6.66</v>
      </c>
      <c r="I67" s="5">
        <v>10.44</v>
      </c>
      <c r="J67" s="5">
        <v>2.31</v>
      </c>
      <c r="K67" s="5">
        <v>0.37869999999999998</v>
      </c>
      <c r="L67" s="5">
        <v>0.2928</v>
      </c>
      <c r="M67" s="5">
        <v>98.935200000000009</v>
      </c>
      <c r="AB67" s="9"/>
      <c r="AC67" s="9"/>
    </row>
    <row r="68" spans="1:29" x14ac:dyDescent="0.25">
      <c r="A68" s="9"/>
      <c r="C68" s="5">
        <v>52.1</v>
      </c>
      <c r="D68" s="5">
        <v>2.12</v>
      </c>
      <c r="E68" s="5">
        <v>13.85</v>
      </c>
      <c r="F68" s="5">
        <v>11.18</v>
      </c>
      <c r="G68" s="5">
        <v>0.1633</v>
      </c>
      <c r="H68" s="5">
        <v>6.37</v>
      </c>
      <c r="I68" s="5">
        <v>10.54</v>
      </c>
      <c r="J68" s="5">
        <v>2.38</v>
      </c>
      <c r="K68" s="5">
        <v>0.37659999999999999</v>
      </c>
      <c r="L68" s="5">
        <v>0.22339999999999999</v>
      </c>
      <c r="M68" s="5">
        <v>99.303300000000007</v>
      </c>
      <c r="AB68" s="9"/>
      <c r="AC68" s="9"/>
    </row>
    <row r="69" spans="1:29" x14ac:dyDescent="0.25">
      <c r="A69" s="9"/>
      <c r="C69" s="5">
        <v>51.7</v>
      </c>
      <c r="D69" s="5">
        <v>2.1800000000000002</v>
      </c>
      <c r="E69" s="5">
        <v>14</v>
      </c>
      <c r="F69" s="5">
        <v>11.39</v>
      </c>
      <c r="G69" s="5">
        <v>0.15809999999999999</v>
      </c>
      <c r="H69" s="5">
        <v>6.61</v>
      </c>
      <c r="I69" s="5">
        <v>10.51</v>
      </c>
      <c r="J69" s="5">
        <v>2.31</v>
      </c>
      <c r="K69" s="5">
        <v>0.37330000000000002</v>
      </c>
      <c r="L69" s="5">
        <v>0.24179999999999999</v>
      </c>
      <c r="M69" s="5">
        <v>99.473200000000006</v>
      </c>
      <c r="AB69" s="9"/>
      <c r="AC69" s="9"/>
    </row>
    <row r="70" spans="1:29" x14ac:dyDescent="0.25">
      <c r="A70" s="9"/>
      <c r="C70" s="5">
        <v>52.04</v>
      </c>
      <c r="D70" s="5">
        <v>2.1</v>
      </c>
      <c r="E70" s="5">
        <v>14.1</v>
      </c>
      <c r="F70" s="5">
        <v>11.42</v>
      </c>
      <c r="G70" s="5">
        <v>0.15390000000000001</v>
      </c>
      <c r="H70" s="5">
        <v>6.67</v>
      </c>
      <c r="I70" s="5">
        <v>10.52</v>
      </c>
      <c r="J70" s="5">
        <v>2.57</v>
      </c>
      <c r="K70" s="5">
        <v>0.33289999999999997</v>
      </c>
      <c r="L70" s="5">
        <v>0.2082</v>
      </c>
      <c r="M70" s="5">
        <v>100.11499999999998</v>
      </c>
      <c r="AB70" s="9"/>
      <c r="AC70" s="9"/>
    </row>
    <row r="71" spans="1:29" x14ac:dyDescent="0.25">
      <c r="A71" s="9"/>
      <c r="C71" s="5">
        <v>51.82</v>
      </c>
      <c r="D71" s="5">
        <v>2.19</v>
      </c>
      <c r="E71" s="5">
        <v>13.95</v>
      </c>
      <c r="F71" s="5">
        <v>11.31</v>
      </c>
      <c r="G71" s="5">
        <v>0.18190000000000001</v>
      </c>
      <c r="H71" s="5">
        <v>6.54</v>
      </c>
      <c r="I71" s="5">
        <v>10.53</v>
      </c>
      <c r="J71" s="5">
        <v>2.42</v>
      </c>
      <c r="K71" s="5">
        <v>0.36820000000000003</v>
      </c>
      <c r="L71" s="5">
        <v>0.315</v>
      </c>
      <c r="M71" s="5">
        <v>99.625100000000003</v>
      </c>
      <c r="AB71" s="9"/>
      <c r="AC71" s="9"/>
    </row>
    <row r="72" spans="1:29" x14ac:dyDescent="0.25">
      <c r="A72" s="9"/>
      <c r="C72" s="5">
        <v>51.97</v>
      </c>
      <c r="D72" s="5">
        <v>2.13</v>
      </c>
      <c r="E72" s="5">
        <v>13.85</v>
      </c>
      <c r="F72" s="5">
        <v>11.28</v>
      </c>
      <c r="G72" s="5">
        <v>0.20250000000000001</v>
      </c>
      <c r="H72" s="5">
        <v>6.55</v>
      </c>
      <c r="I72" s="5">
        <v>10.37</v>
      </c>
      <c r="J72" s="5">
        <v>2.41</v>
      </c>
      <c r="K72" s="5">
        <v>0.3856</v>
      </c>
      <c r="L72" s="5">
        <v>0.1153</v>
      </c>
      <c r="M72" s="5">
        <v>99.263400000000004</v>
      </c>
      <c r="AB72" s="9"/>
      <c r="AC72" s="9"/>
    </row>
    <row r="73" spans="1:29" x14ac:dyDescent="0.25">
      <c r="A73" s="9"/>
      <c r="C73" s="5">
        <v>51.77</v>
      </c>
      <c r="D73" s="5">
        <v>2.19</v>
      </c>
      <c r="E73" s="5">
        <v>13.85</v>
      </c>
      <c r="F73" s="5">
        <v>11.38</v>
      </c>
      <c r="G73" s="5">
        <v>0.17680000000000001</v>
      </c>
      <c r="H73" s="5">
        <v>6.46</v>
      </c>
      <c r="I73" s="5">
        <v>10.53</v>
      </c>
      <c r="J73" s="5">
        <v>2.57</v>
      </c>
      <c r="K73" s="5">
        <v>0.38600000000000001</v>
      </c>
      <c r="L73" s="5">
        <v>0.24049999999999999</v>
      </c>
      <c r="M73" s="5">
        <v>99.553299999999979</v>
      </c>
      <c r="AB73" s="9"/>
      <c r="AC73" s="9"/>
    </row>
    <row r="74" spans="1:29" x14ac:dyDescent="0.25">
      <c r="A74" s="9"/>
      <c r="C74" s="5">
        <v>51.7</v>
      </c>
      <c r="D74" s="5">
        <v>2.15</v>
      </c>
      <c r="E74" s="5">
        <v>13.64</v>
      </c>
      <c r="F74" s="5">
        <v>11</v>
      </c>
      <c r="G74" s="5">
        <v>0.19589999999999999</v>
      </c>
      <c r="H74" s="5">
        <v>6.76</v>
      </c>
      <c r="I74" s="5">
        <v>10.38</v>
      </c>
      <c r="J74" s="5">
        <v>2.33</v>
      </c>
      <c r="K74" s="5">
        <v>0.3569</v>
      </c>
      <c r="L74" s="5">
        <v>0.16619999999999999</v>
      </c>
      <c r="M74" s="5">
        <v>98.679000000000002</v>
      </c>
      <c r="AB74" s="9"/>
      <c r="AC74" s="9"/>
    </row>
    <row r="75" spans="1:29" x14ac:dyDescent="0.25">
      <c r="A75" s="9"/>
      <c r="C75" s="5">
        <v>51.52</v>
      </c>
      <c r="D75" s="5">
        <v>2.1</v>
      </c>
      <c r="E75" s="5">
        <v>13.93</v>
      </c>
      <c r="F75" s="5">
        <v>11.08</v>
      </c>
      <c r="G75" s="5">
        <v>0.22289999999999999</v>
      </c>
      <c r="H75" s="5">
        <v>6.66</v>
      </c>
      <c r="I75" s="5">
        <v>10.55</v>
      </c>
      <c r="J75" s="5">
        <v>2.61</v>
      </c>
      <c r="K75" s="5">
        <v>0.36759999999999998</v>
      </c>
      <c r="L75" s="5">
        <v>0.21510000000000001</v>
      </c>
      <c r="M75" s="5">
        <v>99.255600000000001</v>
      </c>
      <c r="AB75" s="9"/>
      <c r="AC75" s="9"/>
    </row>
    <row r="76" spans="1:29" x14ac:dyDescent="0.25">
      <c r="A76" s="9"/>
      <c r="C76" s="5">
        <v>51.69</v>
      </c>
      <c r="D76" s="5">
        <v>2.12</v>
      </c>
      <c r="E76" s="5">
        <v>13.9</v>
      </c>
      <c r="F76" s="5">
        <v>11.37</v>
      </c>
      <c r="G76" s="5">
        <v>0.16420000000000001</v>
      </c>
      <c r="H76" s="5">
        <v>6.58</v>
      </c>
      <c r="I76" s="5">
        <v>10.5</v>
      </c>
      <c r="J76" s="5">
        <v>2.56</v>
      </c>
      <c r="K76" s="5">
        <v>0.37780000000000002</v>
      </c>
      <c r="L76" s="5">
        <v>0.29809999999999998</v>
      </c>
      <c r="M76" s="5">
        <v>99.560099999999991</v>
      </c>
      <c r="AB76" s="9"/>
      <c r="AC76" s="9"/>
    </row>
    <row r="77" spans="1:29" x14ac:dyDescent="0.25">
      <c r="A77" s="9"/>
      <c r="C77" s="5">
        <v>51.92</v>
      </c>
      <c r="D77" s="5">
        <v>2.1800000000000002</v>
      </c>
      <c r="E77" s="5">
        <v>13.5</v>
      </c>
      <c r="F77" s="5">
        <v>11.13</v>
      </c>
      <c r="G77" s="5">
        <v>0.1459</v>
      </c>
      <c r="H77" s="5">
        <v>6.48</v>
      </c>
      <c r="I77" s="5">
        <v>10.46</v>
      </c>
      <c r="J77" s="5">
        <v>2.56</v>
      </c>
      <c r="K77" s="5">
        <v>0.38490000000000002</v>
      </c>
      <c r="L77" s="5">
        <v>0.21690000000000001</v>
      </c>
      <c r="M77" s="5">
        <v>98.977699999999999</v>
      </c>
      <c r="AB77" s="9"/>
      <c r="AC77" s="9"/>
    </row>
    <row r="78" spans="1:29" x14ac:dyDescent="0.25">
      <c r="A78" s="9"/>
      <c r="C78" s="5">
        <v>51.44</v>
      </c>
      <c r="D78" s="5">
        <v>2.21</v>
      </c>
      <c r="E78" s="5">
        <v>13.91</v>
      </c>
      <c r="F78" s="5">
        <v>11.25</v>
      </c>
      <c r="G78" s="5">
        <v>0.20610000000000001</v>
      </c>
      <c r="H78" s="5">
        <v>6.54</v>
      </c>
      <c r="I78" s="5">
        <v>10.56</v>
      </c>
      <c r="J78" s="5">
        <v>2.4</v>
      </c>
      <c r="K78" s="5">
        <v>0.39560000000000001</v>
      </c>
      <c r="L78" s="5">
        <v>0.23549999999999999</v>
      </c>
      <c r="M78" s="5">
        <v>99.147200000000026</v>
      </c>
      <c r="AB78" s="9"/>
      <c r="AC78" s="9"/>
    </row>
    <row r="79" spans="1:29" x14ac:dyDescent="0.25">
      <c r="A79" s="9"/>
      <c r="C79" s="5">
        <v>51.55</v>
      </c>
      <c r="D79" s="5">
        <v>2.16</v>
      </c>
      <c r="E79" s="5">
        <v>13.93</v>
      </c>
      <c r="F79" s="5">
        <v>11.27</v>
      </c>
      <c r="G79" s="5">
        <v>0.21779999999999999</v>
      </c>
      <c r="H79" s="5">
        <v>6.49</v>
      </c>
      <c r="I79" s="5">
        <v>10.61</v>
      </c>
      <c r="J79" s="5">
        <v>2.5299999999999998</v>
      </c>
      <c r="K79" s="5">
        <v>0.42280000000000001</v>
      </c>
      <c r="L79" s="5">
        <v>0.1152</v>
      </c>
      <c r="M79" s="5">
        <v>99.295799999999971</v>
      </c>
      <c r="AB79" s="9"/>
      <c r="AC79" s="9"/>
    </row>
    <row r="80" spans="1:29" x14ac:dyDescent="0.25">
      <c r="A80" s="9"/>
      <c r="C80" s="5">
        <v>51.78</v>
      </c>
      <c r="D80" s="5">
        <v>2.2200000000000002</v>
      </c>
      <c r="E80" s="5">
        <v>13.79</v>
      </c>
      <c r="F80" s="5">
        <v>11.2</v>
      </c>
      <c r="G80" s="5">
        <v>0.22339999999999999</v>
      </c>
      <c r="H80" s="5">
        <v>6.43</v>
      </c>
      <c r="I80" s="5">
        <v>10.44</v>
      </c>
      <c r="J80" s="5">
        <v>2.35</v>
      </c>
      <c r="K80" s="5">
        <v>0.37030000000000002</v>
      </c>
      <c r="L80" s="5">
        <v>0.18110000000000001</v>
      </c>
      <c r="M80" s="5">
        <v>98.984799999999993</v>
      </c>
      <c r="AB80" s="9"/>
      <c r="AC80" s="9"/>
    </row>
    <row r="81" spans="1:29" x14ac:dyDescent="0.25">
      <c r="A81" s="9"/>
      <c r="C81" s="5">
        <v>51.36</v>
      </c>
      <c r="D81" s="5">
        <v>2.14</v>
      </c>
      <c r="E81" s="5">
        <v>13.59</v>
      </c>
      <c r="F81" s="5">
        <v>11.2</v>
      </c>
      <c r="G81" s="5">
        <v>0.1837</v>
      </c>
      <c r="H81" s="5">
        <v>6.57</v>
      </c>
      <c r="I81" s="5">
        <v>10.61</v>
      </c>
      <c r="J81" s="5">
        <v>2.3199999999999998</v>
      </c>
      <c r="K81" s="5">
        <v>0.39279999999999998</v>
      </c>
      <c r="L81" s="5">
        <v>0.22819999999999999</v>
      </c>
      <c r="M81" s="5">
        <v>98.594700000000003</v>
      </c>
      <c r="AB81" s="9"/>
      <c r="AC81" s="9"/>
    </row>
    <row r="82" spans="1:29" x14ac:dyDescent="0.25">
      <c r="A82" s="9"/>
      <c r="C82" s="5">
        <v>51.96</v>
      </c>
      <c r="D82" s="5">
        <v>2.1800000000000002</v>
      </c>
      <c r="E82" s="5">
        <v>13.92</v>
      </c>
      <c r="F82" s="5">
        <v>10.98</v>
      </c>
      <c r="G82" s="5">
        <v>0.18820000000000001</v>
      </c>
      <c r="H82" s="5">
        <v>6.49</v>
      </c>
      <c r="I82" s="5">
        <v>10.41</v>
      </c>
      <c r="J82" s="5">
        <v>2.4</v>
      </c>
      <c r="K82" s="5">
        <v>0.39700000000000002</v>
      </c>
      <c r="L82" s="5">
        <v>0.15060000000000001</v>
      </c>
      <c r="M82" s="5">
        <v>99.075800000000001</v>
      </c>
      <c r="AB82" s="9"/>
      <c r="AC82" s="9"/>
    </row>
    <row r="83" spans="1:29" x14ac:dyDescent="0.25">
      <c r="A83" s="9"/>
      <c r="C83" s="5">
        <v>52.01</v>
      </c>
      <c r="D83" s="5">
        <v>2.1</v>
      </c>
      <c r="E83" s="5">
        <v>13.86</v>
      </c>
      <c r="F83" s="5">
        <v>11.04</v>
      </c>
      <c r="G83" s="5">
        <v>0.15809999999999999</v>
      </c>
      <c r="H83" s="5">
        <v>6.42</v>
      </c>
      <c r="I83" s="5">
        <v>10.5</v>
      </c>
      <c r="J83" s="5">
        <v>2.37</v>
      </c>
      <c r="K83" s="5">
        <v>0.41660000000000003</v>
      </c>
      <c r="L83" s="5">
        <v>0.20300000000000001</v>
      </c>
      <c r="M83" s="5">
        <v>99.077700000000021</v>
      </c>
      <c r="AB83" s="9"/>
      <c r="AC83" s="9"/>
    </row>
    <row r="84" spans="1:29" x14ac:dyDescent="0.25">
      <c r="C84" s="5">
        <v>51.58</v>
      </c>
      <c r="D84" s="5">
        <v>2.19</v>
      </c>
      <c r="E84" s="5">
        <v>13.81</v>
      </c>
      <c r="F84" s="5">
        <v>11.19</v>
      </c>
      <c r="G84" s="5">
        <v>0.19980000000000001</v>
      </c>
      <c r="H84" s="5">
        <v>6.38</v>
      </c>
      <c r="I84" s="5">
        <v>10.56</v>
      </c>
      <c r="J84" s="5">
        <v>2.31</v>
      </c>
      <c r="K84" s="5">
        <v>0.3775</v>
      </c>
      <c r="L84" s="5">
        <v>0.2535</v>
      </c>
      <c r="M84" s="5">
        <v>98.850799999999992</v>
      </c>
    </row>
    <row r="85" spans="1:29" x14ac:dyDescent="0.25">
      <c r="C85" s="5">
        <v>51.89</v>
      </c>
      <c r="D85" s="5">
        <v>2.12</v>
      </c>
      <c r="E85" s="5">
        <v>13.76</v>
      </c>
      <c r="F85" s="5">
        <v>11.2</v>
      </c>
      <c r="G85" s="5">
        <v>0.13250000000000001</v>
      </c>
      <c r="H85" s="5">
        <v>6.45</v>
      </c>
      <c r="I85" s="5">
        <v>10.59</v>
      </c>
      <c r="J85" s="5">
        <v>2.46</v>
      </c>
      <c r="K85" s="5">
        <v>0.40660000000000002</v>
      </c>
      <c r="L85" s="5">
        <v>0.18779999999999999</v>
      </c>
      <c r="M85" s="5">
        <v>99.196899999999985</v>
      </c>
    </row>
    <row r="86" spans="1:29" x14ac:dyDescent="0.25">
      <c r="C86" s="5">
        <v>51.94</v>
      </c>
      <c r="D86" s="5">
        <v>2.09</v>
      </c>
      <c r="E86" s="5">
        <v>13.62</v>
      </c>
      <c r="F86" s="5">
        <v>11.08</v>
      </c>
      <c r="G86" s="5">
        <v>0.1769</v>
      </c>
      <c r="H86" s="5">
        <v>6.51</v>
      </c>
      <c r="I86" s="5">
        <v>10.63</v>
      </c>
      <c r="J86" s="5">
        <v>2.39</v>
      </c>
      <c r="K86" s="5">
        <v>0.37219999999999998</v>
      </c>
      <c r="L86" s="5">
        <v>0.20849999999999999</v>
      </c>
      <c r="M86" s="5">
        <v>99.017600000000016</v>
      </c>
    </row>
    <row r="87" spans="1:29" ht="15" x14ac:dyDescent="0.25">
      <c r="B87" s="10" t="s">
        <v>46</v>
      </c>
      <c r="C87" s="7">
        <f>AVERAGE(C49:C86)</f>
        <v>51.835000000000008</v>
      </c>
      <c r="D87" s="7">
        <f t="shared" ref="D87:L87" si="0">AVERAGE(D49:D86)</f>
        <v>2.1544736842105259</v>
      </c>
      <c r="E87" s="7">
        <f t="shared" si="0"/>
        <v>13.840789473684215</v>
      </c>
      <c r="F87" s="7">
        <f t="shared" si="0"/>
        <v>11.191578947368418</v>
      </c>
      <c r="G87" s="7">
        <f t="shared" si="0"/>
        <v>0.17801578947368424</v>
      </c>
      <c r="H87" s="7">
        <f t="shared" si="0"/>
        <v>6.5307894736842087</v>
      </c>
      <c r="I87" s="7">
        <f t="shared" si="0"/>
        <v>10.528421052631579</v>
      </c>
      <c r="J87" s="7">
        <f t="shared" si="0"/>
        <v>2.4431578947368426</v>
      </c>
      <c r="K87" s="7">
        <f t="shared" si="0"/>
        <v>0.38479736842105255</v>
      </c>
      <c r="L87" s="7">
        <f t="shared" si="0"/>
        <v>0.22729999999999997</v>
      </c>
      <c r="M87" s="5"/>
    </row>
    <row r="88" spans="1:29" ht="15" x14ac:dyDescent="0.25">
      <c r="B88" s="2" t="s">
        <v>60</v>
      </c>
      <c r="C88" s="7">
        <f>2*STDEV(C49:C86)</f>
        <v>0.36080240905290312</v>
      </c>
      <c r="D88" s="7">
        <f t="shared" ref="D88:L88" si="1">2*STDEV(D49:D86)</f>
        <v>7.3917027028821455E-2</v>
      </c>
      <c r="E88" s="7">
        <f t="shared" si="1"/>
        <v>0.2419909124470796</v>
      </c>
      <c r="F88" s="7">
        <f t="shared" si="1"/>
        <v>0.26951513283650791</v>
      </c>
      <c r="G88" s="7">
        <f t="shared" si="1"/>
        <v>6.4914139155536774E-2</v>
      </c>
      <c r="H88" s="7">
        <f t="shared" si="1"/>
        <v>0.23514832944783012</v>
      </c>
      <c r="I88" s="7">
        <f t="shared" si="1"/>
        <v>0.15432687778303206</v>
      </c>
      <c r="J88" s="7">
        <f t="shared" si="1"/>
        <v>0.20805951659719185</v>
      </c>
      <c r="K88" s="7">
        <f t="shared" si="1"/>
        <v>3.9971705853613447E-2</v>
      </c>
      <c r="L88" s="7">
        <f t="shared" si="1"/>
        <v>9.7155167060154576E-2</v>
      </c>
      <c r="M88" s="5"/>
    </row>
    <row r="89" spans="1:29" x14ac:dyDescent="0.25">
      <c r="C89" s="5"/>
      <c r="D89" s="5"/>
      <c r="E89" s="5"/>
      <c r="F89" s="5"/>
      <c r="G89" s="5"/>
      <c r="H89" s="5"/>
      <c r="I89" s="5"/>
      <c r="J89" s="5"/>
      <c r="K89" s="5"/>
      <c r="L89" s="5"/>
      <c r="M89" s="5"/>
    </row>
    <row r="90" spans="1:29" ht="15" x14ac:dyDescent="0.25">
      <c r="B90" s="2" t="s">
        <v>49</v>
      </c>
      <c r="C90" s="7">
        <v>51.4</v>
      </c>
      <c r="D90" s="7">
        <v>2.13</v>
      </c>
      <c r="E90" s="7">
        <v>13.6</v>
      </c>
      <c r="F90" s="7">
        <v>10.9</v>
      </c>
      <c r="G90" s="7">
        <v>0.17</v>
      </c>
      <c r="H90" s="7">
        <v>6.59</v>
      </c>
      <c r="I90" s="7">
        <v>10.5</v>
      </c>
      <c r="J90" s="7">
        <v>2.4</v>
      </c>
      <c r="K90" s="15">
        <v>0.38500000000000001</v>
      </c>
      <c r="L90" s="7">
        <v>0.23</v>
      </c>
      <c r="M90" s="12" t="s">
        <v>48</v>
      </c>
    </row>
    <row r="91" spans="1:29" ht="15" x14ac:dyDescent="0.25">
      <c r="B91" s="2" t="s">
        <v>60</v>
      </c>
      <c r="C91" s="7">
        <v>0.6</v>
      </c>
      <c r="D91" s="7">
        <v>0.09</v>
      </c>
      <c r="E91" s="7">
        <v>0.2</v>
      </c>
      <c r="F91" s="7">
        <v>0.1</v>
      </c>
      <c r="G91" s="7">
        <v>8.9999999999999993E-3</v>
      </c>
      <c r="H91" s="7">
        <v>0.08</v>
      </c>
      <c r="I91" s="7">
        <v>0.1</v>
      </c>
      <c r="J91" s="7">
        <v>0.06</v>
      </c>
      <c r="K91" s="15">
        <v>4.0000000000000001E-3</v>
      </c>
      <c r="L91" s="7">
        <v>2.5000000000000001E-2</v>
      </c>
      <c r="M91" s="1" t="s">
        <v>97</v>
      </c>
    </row>
    <row r="92" spans="1:29" x14ac:dyDescent="0.25">
      <c r="C92" s="5"/>
      <c r="D92" s="5"/>
      <c r="E92" s="5"/>
      <c r="F92" s="5"/>
      <c r="G92" s="5"/>
      <c r="H92" s="5"/>
      <c r="I92" s="5"/>
      <c r="J92" s="5"/>
      <c r="K92" s="5"/>
      <c r="L92" s="5"/>
      <c r="M92" s="5"/>
    </row>
    <row r="93" spans="1:29" ht="17.25" thickBot="1" x14ac:dyDescent="0.3">
      <c r="B93" s="13"/>
      <c r="C93" s="26" t="s">
        <v>120</v>
      </c>
      <c r="D93" s="26" t="s">
        <v>121</v>
      </c>
      <c r="E93" s="26" t="s">
        <v>122</v>
      </c>
      <c r="F93" s="26" t="s">
        <v>114</v>
      </c>
      <c r="G93" s="26" t="s">
        <v>115</v>
      </c>
      <c r="H93" s="26" t="s">
        <v>116</v>
      </c>
      <c r="I93" s="26" t="s">
        <v>117</v>
      </c>
      <c r="J93" s="26" t="s">
        <v>123</v>
      </c>
      <c r="K93" s="26" t="s">
        <v>124</v>
      </c>
      <c r="L93" s="26" t="s">
        <v>125</v>
      </c>
      <c r="M93" s="29" t="s">
        <v>77</v>
      </c>
    </row>
    <row r="94" spans="1:29" ht="15" x14ac:dyDescent="0.25">
      <c r="A94" s="9"/>
      <c r="B94" s="2" t="s">
        <v>96</v>
      </c>
      <c r="C94" s="5">
        <v>63.38</v>
      </c>
      <c r="D94" s="5">
        <v>0.76439999999999997</v>
      </c>
      <c r="E94" s="5">
        <v>18.22</v>
      </c>
      <c r="F94" s="5">
        <v>4.4400000000000004</v>
      </c>
      <c r="G94" s="5">
        <v>8.0100000000000005E-2</v>
      </c>
      <c r="H94" s="5">
        <v>1.96</v>
      </c>
      <c r="I94" s="5">
        <v>5.48</v>
      </c>
      <c r="J94" s="5">
        <v>4.71</v>
      </c>
      <c r="K94" s="5">
        <v>1.34</v>
      </c>
      <c r="L94" s="5">
        <v>0.14330000000000001</v>
      </c>
      <c r="M94" s="5">
        <v>100.51779999999999</v>
      </c>
    </row>
    <row r="95" spans="1:29" x14ac:dyDescent="0.25">
      <c r="A95" s="9"/>
      <c r="C95" s="5">
        <v>63.55</v>
      </c>
      <c r="D95" s="5">
        <v>0.72109999999999996</v>
      </c>
      <c r="E95" s="5">
        <v>17.850000000000001</v>
      </c>
      <c r="F95" s="5">
        <v>4.3899999999999997</v>
      </c>
      <c r="G95" s="5">
        <v>6.9599999999999995E-2</v>
      </c>
      <c r="H95" s="5">
        <v>2.06</v>
      </c>
      <c r="I95" s="5">
        <v>5.33</v>
      </c>
      <c r="J95" s="5">
        <v>4.66</v>
      </c>
      <c r="K95" s="5">
        <v>1.29</v>
      </c>
      <c r="L95" s="5">
        <v>0.18179999999999999</v>
      </c>
      <c r="M95" s="5">
        <v>100.10250000000001</v>
      </c>
      <c r="AB95" s="54"/>
    </row>
    <row r="96" spans="1:29" x14ac:dyDescent="0.25">
      <c r="A96" s="9"/>
      <c r="C96" s="5">
        <v>63.38</v>
      </c>
      <c r="D96" s="5">
        <v>0.73770000000000002</v>
      </c>
      <c r="E96" s="5">
        <v>18.010000000000002</v>
      </c>
      <c r="F96" s="5">
        <v>4.4400000000000004</v>
      </c>
      <c r="G96" s="5">
        <v>4.2200000000000001E-2</v>
      </c>
      <c r="H96" s="5">
        <v>2.04</v>
      </c>
      <c r="I96" s="5">
        <v>5.29</v>
      </c>
      <c r="J96" s="5">
        <v>4.7300000000000004</v>
      </c>
      <c r="K96" s="5">
        <v>1.34</v>
      </c>
      <c r="L96" s="5">
        <v>0.19900000000000001</v>
      </c>
      <c r="M96" s="5">
        <v>100.20890000000001</v>
      </c>
      <c r="AB96" s="54"/>
    </row>
    <row r="97" spans="1:28" x14ac:dyDescent="0.25">
      <c r="A97" s="9"/>
      <c r="C97" s="5">
        <v>63.38</v>
      </c>
      <c r="D97" s="5">
        <v>0.75529999999999997</v>
      </c>
      <c r="E97" s="5">
        <v>17.78</v>
      </c>
      <c r="F97" s="5">
        <v>4.51</v>
      </c>
      <c r="G97" s="5">
        <v>5.6300000000000003E-2</v>
      </c>
      <c r="H97" s="5">
        <v>1.86</v>
      </c>
      <c r="I97" s="5">
        <v>5.35</v>
      </c>
      <c r="J97" s="5">
        <v>4.4000000000000004</v>
      </c>
      <c r="K97" s="5">
        <v>1.33</v>
      </c>
      <c r="L97" s="5">
        <v>0.11</v>
      </c>
      <c r="M97" s="5">
        <v>99.531599999999997</v>
      </c>
      <c r="AB97" s="54"/>
    </row>
    <row r="98" spans="1:28" x14ac:dyDescent="0.25">
      <c r="A98" s="9"/>
      <c r="C98" s="5">
        <v>63.69</v>
      </c>
      <c r="D98" s="5">
        <v>0.7359</v>
      </c>
      <c r="E98" s="5">
        <v>18.190000000000001</v>
      </c>
      <c r="F98" s="5">
        <v>4.3600000000000003</v>
      </c>
      <c r="G98" s="5">
        <v>0.12740000000000001</v>
      </c>
      <c r="H98" s="5">
        <v>1.92</v>
      </c>
      <c r="I98" s="5">
        <v>5.34</v>
      </c>
      <c r="J98" s="5">
        <v>4.6100000000000003</v>
      </c>
      <c r="K98" s="5">
        <v>1.33</v>
      </c>
      <c r="L98" s="5">
        <v>9.7799999999999998E-2</v>
      </c>
      <c r="M98" s="5">
        <v>100.4011</v>
      </c>
      <c r="AB98" s="54"/>
    </row>
    <row r="99" spans="1:28" x14ac:dyDescent="0.25">
      <c r="A99" s="9"/>
      <c r="C99" s="5">
        <v>63.44</v>
      </c>
      <c r="D99" s="5">
        <v>0.7157</v>
      </c>
      <c r="E99" s="5">
        <v>17.940000000000001</v>
      </c>
      <c r="F99" s="5">
        <v>4.51</v>
      </c>
      <c r="G99" s="5">
        <v>5.8500000000000003E-2</v>
      </c>
      <c r="H99" s="5">
        <v>2.0699999999999998</v>
      </c>
      <c r="I99" s="5">
        <v>5.28</v>
      </c>
      <c r="J99" s="5">
        <v>4.5599999999999996</v>
      </c>
      <c r="K99" s="5">
        <v>1.29</v>
      </c>
      <c r="L99" s="5">
        <v>0.15190000000000001</v>
      </c>
      <c r="M99" s="5">
        <v>100.01609999999999</v>
      </c>
    </row>
    <row r="100" spans="1:28" x14ac:dyDescent="0.25">
      <c r="A100" s="9"/>
      <c r="C100" s="5">
        <v>63.23</v>
      </c>
      <c r="D100" s="5">
        <v>0.70230000000000004</v>
      </c>
      <c r="E100" s="5">
        <v>17.88</v>
      </c>
      <c r="F100" s="5">
        <v>4.42</v>
      </c>
      <c r="G100" s="5">
        <v>8.6599999999999996E-2</v>
      </c>
      <c r="H100" s="5">
        <v>2.0499999999999998</v>
      </c>
      <c r="I100" s="5">
        <v>5.33</v>
      </c>
      <c r="J100" s="5">
        <v>4.7</v>
      </c>
      <c r="K100" s="5">
        <v>1.33</v>
      </c>
      <c r="L100" s="5">
        <v>0.22</v>
      </c>
      <c r="M100" s="5">
        <v>99.948899999999995</v>
      </c>
    </row>
    <row r="101" spans="1:28" x14ac:dyDescent="0.25">
      <c r="A101" s="9"/>
      <c r="C101" s="5">
        <v>63.45</v>
      </c>
      <c r="D101" s="5">
        <v>0.70860000000000001</v>
      </c>
      <c r="E101" s="5">
        <v>17.8</v>
      </c>
      <c r="F101" s="5">
        <v>4.4800000000000004</v>
      </c>
      <c r="G101" s="5">
        <v>0.1167</v>
      </c>
      <c r="H101" s="5">
        <v>1.97</v>
      </c>
      <c r="I101" s="5">
        <v>5.37</v>
      </c>
      <c r="J101" s="5">
        <v>4.5</v>
      </c>
      <c r="K101" s="5">
        <v>1.29</v>
      </c>
      <c r="L101" s="5">
        <v>0.20030000000000001</v>
      </c>
      <c r="M101" s="5">
        <v>99.885600000000011</v>
      </c>
    </row>
    <row r="102" spans="1:28" x14ac:dyDescent="0.25">
      <c r="A102" s="9"/>
      <c r="C102" s="5">
        <v>63.46</v>
      </c>
      <c r="D102" s="5">
        <v>0.74150000000000005</v>
      </c>
      <c r="E102" s="5">
        <v>17.920000000000002</v>
      </c>
      <c r="F102" s="5">
        <v>4.45</v>
      </c>
      <c r="G102" s="5">
        <v>0.10639999999999999</v>
      </c>
      <c r="H102" s="5">
        <v>1.94</v>
      </c>
      <c r="I102" s="5">
        <v>5.28</v>
      </c>
      <c r="J102" s="5">
        <v>4.58</v>
      </c>
      <c r="K102" s="5">
        <v>1.34</v>
      </c>
      <c r="L102" s="5">
        <v>0.1794</v>
      </c>
      <c r="M102" s="5">
        <v>99.997299999999996</v>
      </c>
    </row>
    <row r="103" spans="1:28" x14ac:dyDescent="0.25">
      <c r="A103" s="9"/>
      <c r="C103" s="5">
        <v>63.68</v>
      </c>
      <c r="D103" s="5">
        <v>0.7399</v>
      </c>
      <c r="E103" s="5">
        <v>17.89</v>
      </c>
      <c r="F103" s="5">
        <v>4.37</v>
      </c>
      <c r="G103" s="5">
        <v>9.7100000000000006E-2</v>
      </c>
      <c r="H103" s="5">
        <v>2</v>
      </c>
      <c r="I103" s="5">
        <v>5.34</v>
      </c>
      <c r="J103" s="5">
        <v>4.5999999999999996</v>
      </c>
      <c r="K103" s="5">
        <v>1.3</v>
      </c>
      <c r="L103" s="5">
        <v>0.22020000000000001</v>
      </c>
      <c r="M103" s="5">
        <v>100.2372</v>
      </c>
    </row>
    <row r="104" spans="1:28" x14ac:dyDescent="0.25">
      <c r="A104" s="9"/>
      <c r="C104" s="5">
        <v>63.38</v>
      </c>
      <c r="D104" s="5">
        <v>0.68259999999999998</v>
      </c>
      <c r="E104" s="5">
        <v>17.96</v>
      </c>
      <c r="F104" s="5">
        <v>4.43</v>
      </c>
      <c r="G104" s="5">
        <v>0.10290000000000001</v>
      </c>
      <c r="H104" s="5">
        <v>1.97</v>
      </c>
      <c r="I104" s="5">
        <v>5.35</v>
      </c>
      <c r="J104" s="5">
        <v>4.1900000000000004</v>
      </c>
      <c r="K104" s="5">
        <v>1.29</v>
      </c>
      <c r="L104" s="5">
        <v>0.16239999999999999</v>
      </c>
      <c r="M104" s="5">
        <v>99.517900000000012</v>
      </c>
    </row>
    <row r="105" spans="1:28" x14ac:dyDescent="0.25">
      <c r="A105" s="9"/>
      <c r="C105" s="5">
        <v>63.74</v>
      </c>
      <c r="D105" s="5">
        <v>0.71050000000000002</v>
      </c>
      <c r="E105" s="5">
        <v>18.09</v>
      </c>
      <c r="F105" s="5">
        <v>4.53</v>
      </c>
      <c r="G105" s="5">
        <v>0.12859999999999999</v>
      </c>
      <c r="H105" s="5">
        <v>1.98</v>
      </c>
      <c r="I105" s="5">
        <v>5.31</v>
      </c>
      <c r="J105" s="5">
        <v>5.0599999999999996</v>
      </c>
      <c r="K105" s="5">
        <v>1.26</v>
      </c>
      <c r="L105" s="5">
        <v>6.9800000000000001E-2</v>
      </c>
      <c r="M105" s="5">
        <v>100.87890000000003</v>
      </c>
    </row>
    <row r="106" spans="1:28" x14ac:dyDescent="0.25">
      <c r="A106" s="9"/>
      <c r="C106" s="5">
        <v>63.66</v>
      </c>
      <c r="D106" s="5">
        <v>0.65800000000000003</v>
      </c>
      <c r="E106" s="5">
        <v>17.7</v>
      </c>
      <c r="F106" s="5">
        <v>4.4400000000000004</v>
      </c>
      <c r="G106" s="5">
        <v>0.1072</v>
      </c>
      <c r="H106" s="5">
        <v>2.09</v>
      </c>
      <c r="I106" s="5">
        <v>5.26</v>
      </c>
      <c r="J106" s="5">
        <v>4.63</v>
      </c>
      <c r="K106" s="5">
        <v>1.34</v>
      </c>
      <c r="L106" s="5">
        <v>0.17100000000000001</v>
      </c>
      <c r="M106" s="5">
        <v>100.05620000000002</v>
      </c>
    </row>
    <row r="107" spans="1:28" x14ac:dyDescent="0.25">
      <c r="A107" s="9"/>
      <c r="C107" s="5">
        <v>63.71</v>
      </c>
      <c r="D107" s="5">
        <v>0.67679999999999996</v>
      </c>
      <c r="E107" s="5">
        <v>17.86</v>
      </c>
      <c r="F107" s="5">
        <v>4.25</v>
      </c>
      <c r="G107" s="5">
        <v>8.2100000000000006E-2</v>
      </c>
      <c r="H107" s="5">
        <v>2.02</v>
      </c>
      <c r="I107" s="5">
        <v>5.31</v>
      </c>
      <c r="J107" s="5">
        <v>4.71</v>
      </c>
      <c r="K107" s="5">
        <v>1.32</v>
      </c>
      <c r="L107" s="5">
        <v>0.18160000000000001</v>
      </c>
      <c r="M107" s="5">
        <v>100.12049999999998</v>
      </c>
    </row>
    <row r="108" spans="1:28" x14ac:dyDescent="0.25">
      <c r="A108" s="9"/>
      <c r="C108" s="5">
        <v>63.69</v>
      </c>
      <c r="D108" s="5">
        <v>0.72109999999999996</v>
      </c>
      <c r="E108" s="5">
        <v>17.920000000000002</v>
      </c>
      <c r="F108" s="5">
        <v>4.43</v>
      </c>
      <c r="G108" s="5">
        <v>5.7700000000000001E-2</v>
      </c>
      <c r="H108" s="5">
        <v>1.96</v>
      </c>
      <c r="I108" s="5">
        <v>5.39</v>
      </c>
      <c r="J108" s="5">
        <v>4.7</v>
      </c>
      <c r="K108" s="5">
        <v>1.33</v>
      </c>
      <c r="L108" s="5">
        <v>8.8999999999999996E-2</v>
      </c>
      <c r="M108" s="5">
        <v>100.28779999999999</v>
      </c>
    </row>
    <row r="109" spans="1:28" x14ac:dyDescent="0.25">
      <c r="A109" s="9"/>
      <c r="C109" s="5">
        <v>63.76</v>
      </c>
      <c r="D109" s="5">
        <v>0.71060000000000001</v>
      </c>
      <c r="E109" s="5">
        <v>17.989999999999998</v>
      </c>
      <c r="F109" s="5">
        <v>4.3499999999999996</v>
      </c>
      <c r="G109" s="5">
        <v>0.1014</v>
      </c>
      <c r="H109" s="5">
        <v>1.94</v>
      </c>
      <c r="I109" s="5">
        <v>5.33</v>
      </c>
      <c r="J109" s="5">
        <v>4.5199999999999996</v>
      </c>
      <c r="K109" s="5">
        <v>1.34</v>
      </c>
      <c r="L109" s="5">
        <v>0.152</v>
      </c>
      <c r="M109" s="5">
        <v>100.19399999999999</v>
      </c>
    </row>
    <row r="110" spans="1:28" x14ac:dyDescent="0.25">
      <c r="A110" s="9"/>
      <c r="C110" s="5">
        <v>63.73</v>
      </c>
      <c r="D110" s="5">
        <v>0.67510000000000003</v>
      </c>
      <c r="E110" s="5">
        <v>17.96</v>
      </c>
      <c r="F110" s="5">
        <v>4.3600000000000003</v>
      </c>
      <c r="G110" s="5">
        <v>4.6600000000000003E-2</v>
      </c>
      <c r="H110" s="5">
        <v>2.0099999999999998</v>
      </c>
      <c r="I110" s="5">
        <v>5.35</v>
      </c>
      <c r="J110" s="5">
        <v>4.7300000000000004</v>
      </c>
      <c r="K110" s="5">
        <v>1.33</v>
      </c>
      <c r="L110" s="5">
        <v>0.21659999999999999</v>
      </c>
      <c r="M110" s="5">
        <v>100.40829999999998</v>
      </c>
    </row>
    <row r="111" spans="1:28" x14ac:dyDescent="0.25">
      <c r="A111" s="9"/>
      <c r="C111" s="5">
        <v>63.77</v>
      </c>
      <c r="D111" s="5">
        <v>0.69310000000000005</v>
      </c>
      <c r="E111" s="5">
        <v>18.03</v>
      </c>
      <c r="F111" s="5">
        <v>4.41</v>
      </c>
      <c r="G111" s="5">
        <v>5.3400000000000003E-2</v>
      </c>
      <c r="H111" s="5">
        <v>1.98</v>
      </c>
      <c r="I111" s="5">
        <v>5.44</v>
      </c>
      <c r="J111" s="5">
        <v>4.6900000000000004</v>
      </c>
      <c r="K111" s="5">
        <v>1.36</v>
      </c>
      <c r="L111" s="5">
        <v>9.7799999999999998E-2</v>
      </c>
      <c r="M111" s="5">
        <v>100.5243</v>
      </c>
    </row>
    <row r="112" spans="1:28" x14ac:dyDescent="0.25">
      <c r="A112" s="9"/>
      <c r="C112" s="5">
        <v>63.68</v>
      </c>
      <c r="D112" s="5">
        <v>0.71279999999999999</v>
      </c>
      <c r="E112" s="5">
        <v>17.91</v>
      </c>
      <c r="F112" s="5">
        <v>4.3899999999999997</v>
      </c>
      <c r="G112" s="5">
        <v>6.88E-2</v>
      </c>
      <c r="H112" s="5">
        <v>1.85</v>
      </c>
      <c r="I112" s="5">
        <v>5.35</v>
      </c>
      <c r="J112" s="5">
        <v>4.66</v>
      </c>
      <c r="K112" s="5">
        <v>1.28</v>
      </c>
      <c r="L112" s="5">
        <v>0.12759999999999999</v>
      </c>
      <c r="M112" s="5">
        <v>100.02919999999997</v>
      </c>
    </row>
    <row r="113" spans="1:13" x14ac:dyDescent="0.25">
      <c r="A113" s="9"/>
      <c r="C113" s="5">
        <v>63.37</v>
      </c>
      <c r="D113" s="5">
        <v>0.70450000000000002</v>
      </c>
      <c r="E113" s="5">
        <v>17.91</v>
      </c>
      <c r="F113" s="5">
        <v>4.53</v>
      </c>
      <c r="G113" s="5">
        <v>9.4E-2</v>
      </c>
      <c r="H113" s="5">
        <v>1.99</v>
      </c>
      <c r="I113" s="5">
        <v>5.32</v>
      </c>
      <c r="J113" s="5">
        <v>4.4800000000000004</v>
      </c>
      <c r="K113" s="5">
        <v>1.33</v>
      </c>
      <c r="L113" s="5">
        <v>0.13089999999999999</v>
      </c>
      <c r="M113" s="5">
        <v>99.859399999999994</v>
      </c>
    </row>
    <row r="114" spans="1:13" x14ac:dyDescent="0.25">
      <c r="A114" s="9"/>
      <c r="C114" s="5">
        <v>63.55</v>
      </c>
      <c r="D114" s="5">
        <v>0.70479999999999998</v>
      </c>
      <c r="E114" s="5">
        <v>17.829999999999998</v>
      </c>
      <c r="F114" s="5">
        <v>4.3499999999999996</v>
      </c>
      <c r="G114" s="5">
        <v>4.9500000000000002E-2</v>
      </c>
      <c r="H114" s="5">
        <v>1.96</v>
      </c>
      <c r="I114" s="5">
        <v>5.38</v>
      </c>
      <c r="J114" s="5">
        <v>4.78</v>
      </c>
      <c r="K114" s="5">
        <v>1.32</v>
      </c>
      <c r="L114" s="5">
        <v>0.21099999999999999</v>
      </c>
      <c r="M114" s="5">
        <v>100.13529999999997</v>
      </c>
    </row>
    <row r="115" spans="1:13" x14ac:dyDescent="0.25">
      <c r="A115" s="9"/>
      <c r="C115" s="5">
        <v>63.32</v>
      </c>
      <c r="D115" s="5">
        <v>0.71879999999999999</v>
      </c>
      <c r="E115" s="5">
        <v>17.86</v>
      </c>
      <c r="F115" s="5">
        <v>4.46</v>
      </c>
      <c r="G115" s="5">
        <v>7.3200000000000001E-2</v>
      </c>
      <c r="H115" s="5">
        <v>2.0299999999999998</v>
      </c>
      <c r="I115" s="5">
        <v>5.43</v>
      </c>
      <c r="J115" s="5">
        <v>4.59</v>
      </c>
      <c r="K115" s="5">
        <v>1.32</v>
      </c>
      <c r="L115" s="5">
        <v>0.1656</v>
      </c>
      <c r="M115" s="5">
        <v>99.967599999999976</v>
      </c>
    </row>
    <row r="116" spans="1:13" x14ac:dyDescent="0.25">
      <c r="A116" s="9"/>
      <c r="C116" s="5">
        <v>63.7</v>
      </c>
      <c r="D116" s="5">
        <v>0.72199999999999998</v>
      </c>
      <c r="E116" s="5">
        <v>18.079999999999998</v>
      </c>
      <c r="F116" s="5">
        <v>4.26</v>
      </c>
      <c r="G116" s="5">
        <v>8.6599999999999996E-2</v>
      </c>
      <c r="H116" s="5">
        <v>2.04</v>
      </c>
      <c r="I116" s="5">
        <v>5.32</v>
      </c>
      <c r="J116" s="5">
        <v>4.62</v>
      </c>
      <c r="K116" s="5">
        <v>1.26</v>
      </c>
      <c r="L116" s="5">
        <v>0.1729</v>
      </c>
      <c r="M116" s="5">
        <v>100.26150000000001</v>
      </c>
    </row>
    <row r="117" spans="1:13" x14ac:dyDescent="0.25">
      <c r="A117" s="9"/>
      <c r="C117" s="5">
        <v>63.43</v>
      </c>
      <c r="D117" s="5">
        <v>0.7177</v>
      </c>
      <c r="E117" s="5">
        <v>18.100000000000001</v>
      </c>
      <c r="F117" s="5">
        <v>4.42</v>
      </c>
      <c r="G117" s="5">
        <v>6.9599999999999995E-2</v>
      </c>
      <c r="H117" s="5">
        <v>2.02</v>
      </c>
      <c r="I117" s="5">
        <v>5.38</v>
      </c>
      <c r="J117" s="5">
        <v>4.6500000000000004</v>
      </c>
      <c r="K117" s="5">
        <v>1.31</v>
      </c>
      <c r="L117" s="5">
        <v>0.18329999999999999</v>
      </c>
      <c r="M117" s="5">
        <v>100.28060000000001</v>
      </c>
    </row>
    <row r="118" spans="1:13" x14ac:dyDescent="0.25">
      <c r="A118" s="9"/>
      <c r="C118" s="5">
        <v>63.62</v>
      </c>
      <c r="D118" s="5">
        <v>0.65280000000000005</v>
      </c>
      <c r="E118" s="5">
        <v>17.98</v>
      </c>
      <c r="F118" s="5">
        <v>4.41</v>
      </c>
      <c r="G118" s="5">
        <v>9.9099999999999994E-2</v>
      </c>
      <c r="H118" s="5">
        <v>1.99</v>
      </c>
      <c r="I118" s="5">
        <v>5.38</v>
      </c>
      <c r="J118" s="5">
        <v>4.8899999999999997</v>
      </c>
      <c r="K118" s="5">
        <v>1.31</v>
      </c>
      <c r="L118" s="5">
        <v>8.8999999999999996E-2</v>
      </c>
      <c r="M118" s="5">
        <v>100.4209</v>
      </c>
    </row>
    <row r="119" spans="1:13" x14ac:dyDescent="0.25">
      <c r="A119" s="9"/>
      <c r="C119" s="5">
        <v>63.56</v>
      </c>
      <c r="D119" s="5">
        <v>0.66749999999999998</v>
      </c>
      <c r="E119" s="5">
        <v>17.75</v>
      </c>
      <c r="F119" s="5">
        <v>4.3600000000000003</v>
      </c>
      <c r="G119" s="5">
        <v>9.3200000000000005E-2</v>
      </c>
      <c r="H119" s="5">
        <v>1.94</v>
      </c>
      <c r="I119" s="5">
        <v>5.3</v>
      </c>
      <c r="J119" s="5">
        <v>5.03</v>
      </c>
      <c r="K119" s="5">
        <v>1.31</v>
      </c>
      <c r="L119" s="5">
        <v>0.20230000000000001</v>
      </c>
      <c r="M119" s="5">
        <v>100.21299999999999</v>
      </c>
    </row>
    <row r="120" spans="1:13" x14ac:dyDescent="0.25">
      <c r="A120" s="9"/>
      <c r="C120" s="5">
        <v>63.78</v>
      </c>
      <c r="D120" s="5">
        <v>0.65669999999999995</v>
      </c>
      <c r="E120" s="5">
        <v>17.91</v>
      </c>
      <c r="F120" s="5">
        <v>4.53</v>
      </c>
      <c r="G120" s="5">
        <v>9.2399999999999996E-2</v>
      </c>
      <c r="H120" s="5">
        <v>1.94</v>
      </c>
      <c r="I120" s="5">
        <v>5.29</v>
      </c>
      <c r="J120" s="5">
        <v>4.54</v>
      </c>
      <c r="K120" s="5">
        <v>1.3</v>
      </c>
      <c r="L120" s="5">
        <v>0.18140000000000001</v>
      </c>
      <c r="M120" s="5">
        <v>100.2205</v>
      </c>
    </row>
    <row r="121" spans="1:13" x14ac:dyDescent="0.25">
      <c r="A121" s="9"/>
      <c r="C121" s="5">
        <v>63.71</v>
      </c>
      <c r="D121" s="5">
        <v>0.74770000000000003</v>
      </c>
      <c r="E121" s="5">
        <v>17.86</v>
      </c>
      <c r="F121" s="5">
        <v>4.47</v>
      </c>
      <c r="G121" s="5">
        <v>4.6600000000000003E-2</v>
      </c>
      <c r="H121" s="5">
        <v>1.95</v>
      </c>
      <c r="I121" s="5">
        <v>5.38</v>
      </c>
      <c r="J121" s="5">
        <v>4.79</v>
      </c>
      <c r="K121" s="5">
        <v>1.32</v>
      </c>
      <c r="L121" s="5">
        <v>0.1744</v>
      </c>
      <c r="M121" s="5">
        <v>100.4487</v>
      </c>
    </row>
    <row r="122" spans="1:13" x14ac:dyDescent="0.25">
      <c r="A122" s="9"/>
      <c r="C122" s="5">
        <v>63.63</v>
      </c>
      <c r="D122" s="5">
        <v>0.67200000000000004</v>
      </c>
      <c r="E122" s="5">
        <v>17.88</v>
      </c>
      <c r="F122" s="5">
        <v>4.26</v>
      </c>
      <c r="G122" s="5">
        <v>7.3200000000000001E-2</v>
      </c>
      <c r="H122" s="5">
        <v>2.08</v>
      </c>
      <c r="I122" s="5">
        <v>5.36</v>
      </c>
      <c r="J122" s="5">
        <v>4.7300000000000004</v>
      </c>
      <c r="K122" s="5">
        <v>1.34</v>
      </c>
      <c r="L122" s="5">
        <v>0.14130000000000001</v>
      </c>
      <c r="M122" s="5">
        <v>100.16650000000001</v>
      </c>
    </row>
    <row r="123" spans="1:13" x14ac:dyDescent="0.25">
      <c r="A123" s="9"/>
      <c r="C123" s="5">
        <v>63.56</v>
      </c>
      <c r="D123" s="5">
        <v>0.74950000000000006</v>
      </c>
      <c r="E123" s="5">
        <v>17.91</v>
      </c>
      <c r="F123" s="5">
        <v>4.28</v>
      </c>
      <c r="G123" s="5">
        <v>9.4600000000000004E-2</v>
      </c>
      <c r="H123" s="5">
        <v>1.9</v>
      </c>
      <c r="I123" s="5">
        <v>5.3</v>
      </c>
      <c r="J123" s="5">
        <v>4.59</v>
      </c>
      <c r="K123" s="5">
        <v>1.26</v>
      </c>
      <c r="L123" s="5">
        <v>0.1658</v>
      </c>
      <c r="M123" s="5">
        <v>99.809900000000013</v>
      </c>
    </row>
    <row r="124" spans="1:13" x14ac:dyDescent="0.25">
      <c r="A124" s="9"/>
      <c r="C124" s="5">
        <v>63.67</v>
      </c>
      <c r="D124" s="5">
        <v>0.75049999999999994</v>
      </c>
      <c r="E124" s="5">
        <v>17.55</v>
      </c>
      <c r="F124" s="5">
        <v>4.3099999999999996</v>
      </c>
      <c r="G124" s="5">
        <v>0.1295</v>
      </c>
      <c r="H124" s="5">
        <v>1.91</v>
      </c>
      <c r="I124" s="5">
        <v>5.39</v>
      </c>
      <c r="J124" s="5">
        <v>4.72</v>
      </c>
      <c r="K124" s="5">
        <v>1.3</v>
      </c>
      <c r="L124" s="5">
        <v>0.1953</v>
      </c>
      <c r="M124" s="5">
        <v>99.925299999999993</v>
      </c>
    </row>
    <row r="125" spans="1:13" x14ac:dyDescent="0.25">
      <c r="A125" s="9"/>
      <c r="C125" s="5">
        <v>63.7</v>
      </c>
      <c r="D125" s="5">
        <v>0.67810000000000004</v>
      </c>
      <c r="E125" s="5">
        <v>18.02</v>
      </c>
      <c r="F125" s="5">
        <v>4.33</v>
      </c>
      <c r="G125" s="5">
        <v>8.9499999999999996E-2</v>
      </c>
      <c r="H125" s="5">
        <v>2.02</v>
      </c>
      <c r="I125" s="5">
        <v>5.31</v>
      </c>
      <c r="J125" s="5">
        <v>4.5999999999999996</v>
      </c>
      <c r="K125" s="5">
        <v>1.3</v>
      </c>
      <c r="L125" s="5">
        <v>0.17449999999999999</v>
      </c>
      <c r="M125" s="5">
        <v>100.22209999999998</v>
      </c>
    </row>
    <row r="126" spans="1:13" x14ac:dyDescent="0.25">
      <c r="A126" s="9"/>
      <c r="C126" s="5">
        <v>63.6</v>
      </c>
      <c r="D126" s="5">
        <v>0.69689999999999996</v>
      </c>
      <c r="E126" s="5">
        <v>17.649999999999999</v>
      </c>
      <c r="F126" s="5">
        <v>4.22</v>
      </c>
      <c r="G126" s="5">
        <v>7.9799999999999996E-2</v>
      </c>
      <c r="H126" s="5">
        <v>1.96</v>
      </c>
      <c r="I126" s="5">
        <v>5.41</v>
      </c>
      <c r="J126" s="5">
        <v>4.5199999999999996</v>
      </c>
      <c r="K126" s="5">
        <v>1.3</v>
      </c>
      <c r="L126" s="5">
        <v>0.19719999999999999</v>
      </c>
      <c r="M126" s="5">
        <v>99.633899999999983</v>
      </c>
    </row>
    <row r="127" spans="1:13" x14ac:dyDescent="0.25">
      <c r="A127" s="9"/>
      <c r="C127" s="5">
        <v>63.78</v>
      </c>
      <c r="D127" s="5">
        <v>0.70509999999999995</v>
      </c>
      <c r="E127" s="5">
        <v>17.82</v>
      </c>
      <c r="F127" s="5">
        <v>4.34</v>
      </c>
      <c r="G127" s="5">
        <v>4.2200000000000001E-2</v>
      </c>
      <c r="H127" s="5">
        <v>1.96</v>
      </c>
      <c r="I127" s="5">
        <v>5.32</v>
      </c>
      <c r="J127" s="5">
        <v>4.76</v>
      </c>
      <c r="K127" s="5">
        <v>1.3</v>
      </c>
      <c r="L127" s="5">
        <v>0.22509999999999999</v>
      </c>
      <c r="M127" s="5">
        <v>100.25239999999999</v>
      </c>
    </row>
    <row r="128" spans="1:13" x14ac:dyDescent="0.25">
      <c r="A128" s="9"/>
      <c r="C128" s="5">
        <v>63.32</v>
      </c>
      <c r="D128" s="5">
        <v>0.69750000000000001</v>
      </c>
      <c r="E128" s="5">
        <v>18.12</v>
      </c>
      <c r="F128" s="5">
        <v>4.41</v>
      </c>
      <c r="G128" s="5">
        <v>9.6199999999999994E-2</v>
      </c>
      <c r="H128" s="5">
        <v>2.0099999999999998</v>
      </c>
      <c r="I128" s="5">
        <v>5.37</v>
      </c>
      <c r="J128" s="5">
        <v>4.4000000000000004</v>
      </c>
      <c r="K128" s="5">
        <v>1.33</v>
      </c>
      <c r="L128" s="5">
        <v>0.159</v>
      </c>
      <c r="M128" s="5">
        <v>99.912700000000015</v>
      </c>
    </row>
    <row r="129" spans="1:13" x14ac:dyDescent="0.25">
      <c r="C129" s="5">
        <v>63.63</v>
      </c>
      <c r="D129" s="5">
        <v>0.70309999999999995</v>
      </c>
      <c r="E129" s="5">
        <v>17.95</v>
      </c>
      <c r="F129" s="5">
        <v>4.4800000000000004</v>
      </c>
      <c r="G129" s="5">
        <v>3.7699999999999997E-2</v>
      </c>
      <c r="H129" s="5">
        <v>1.97</v>
      </c>
      <c r="I129" s="5">
        <v>5.3</v>
      </c>
      <c r="J129" s="5">
        <v>4.6399999999999997</v>
      </c>
      <c r="K129" s="5">
        <v>1.33</v>
      </c>
      <c r="L129" s="5">
        <v>0.1958</v>
      </c>
      <c r="M129" s="5">
        <v>100.23660000000001</v>
      </c>
    </row>
    <row r="130" spans="1:13" x14ac:dyDescent="0.25">
      <c r="C130" s="5">
        <v>63.7</v>
      </c>
      <c r="D130" s="5">
        <v>0.70950000000000002</v>
      </c>
      <c r="E130" s="5">
        <v>17.91</v>
      </c>
      <c r="F130" s="5">
        <v>4.53</v>
      </c>
      <c r="G130" s="5">
        <v>0.1222</v>
      </c>
      <c r="H130" s="5">
        <v>1.95</v>
      </c>
      <c r="I130" s="5">
        <v>5.45</v>
      </c>
      <c r="J130" s="5">
        <v>4.6500000000000004</v>
      </c>
      <c r="K130" s="5">
        <v>1.36</v>
      </c>
      <c r="L130" s="5">
        <v>0.14319999999999999</v>
      </c>
      <c r="M130" s="5">
        <v>100.52490000000002</v>
      </c>
    </row>
    <row r="131" spans="1:13" x14ac:dyDescent="0.25">
      <c r="C131" s="5">
        <v>63.56</v>
      </c>
      <c r="D131" s="5">
        <v>0.67110000000000003</v>
      </c>
      <c r="E131" s="5">
        <v>17.940000000000001</v>
      </c>
      <c r="F131" s="5">
        <v>4.3099999999999996</v>
      </c>
      <c r="G131" s="5">
        <v>4.9700000000000001E-2</v>
      </c>
      <c r="H131" s="5">
        <v>1.97</v>
      </c>
      <c r="I131" s="5">
        <v>5.41</v>
      </c>
      <c r="J131" s="5">
        <v>4.6100000000000003</v>
      </c>
      <c r="K131" s="5">
        <v>1.37</v>
      </c>
      <c r="L131" s="5">
        <v>6.9900000000000004E-2</v>
      </c>
      <c r="M131" s="5">
        <v>99.960700000000003</v>
      </c>
    </row>
    <row r="132" spans="1:13" x14ac:dyDescent="0.25">
      <c r="C132" s="5">
        <v>63.51</v>
      </c>
      <c r="D132" s="5">
        <v>0.74990000000000001</v>
      </c>
      <c r="E132" s="5">
        <v>17.78</v>
      </c>
      <c r="F132" s="5">
        <v>4.4400000000000004</v>
      </c>
      <c r="G132" s="5">
        <v>6.2199999999999998E-2</v>
      </c>
      <c r="H132" s="5">
        <v>2.02</v>
      </c>
      <c r="I132" s="5">
        <v>5.4</v>
      </c>
      <c r="J132" s="5">
        <v>4.45</v>
      </c>
      <c r="K132" s="5">
        <v>1.28</v>
      </c>
      <c r="L132" s="5">
        <v>0.19739999999999999</v>
      </c>
      <c r="M132" s="5">
        <v>99.889500000000012</v>
      </c>
    </row>
    <row r="133" spans="1:13" x14ac:dyDescent="0.25">
      <c r="C133" s="5">
        <v>63.6</v>
      </c>
      <c r="D133" s="5">
        <v>0.68779999999999997</v>
      </c>
      <c r="E133" s="5">
        <v>18</v>
      </c>
      <c r="F133" s="5">
        <v>4.29</v>
      </c>
      <c r="G133" s="5">
        <v>0.1459</v>
      </c>
      <c r="H133" s="5">
        <v>1.97</v>
      </c>
      <c r="I133" s="5">
        <v>5.31</v>
      </c>
      <c r="J133" s="5">
        <v>4.5199999999999996</v>
      </c>
      <c r="K133" s="5">
        <v>1.32</v>
      </c>
      <c r="L133" s="5">
        <v>0.1242</v>
      </c>
      <c r="M133" s="5">
        <v>99.9679</v>
      </c>
    </row>
    <row r="134" spans="1:13" x14ac:dyDescent="0.25">
      <c r="C134" s="5">
        <v>63.65</v>
      </c>
      <c r="D134" s="5">
        <v>0.73950000000000005</v>
      </c>
      <c r="E134" s="5">
        <v>17.850000000000001</v>
      </c>
      <c r="F134" s="5">
        <v>4.45</v>
      </c>
      <c r="G134" s="5">
        <v>0.1022</v>
      </c>
      <c r="H134" s="5">
        <v>1.94</v>
      </c>
      <c r="I134" s="5">
        <v>5.4</v>
      </c>
      <c r="J134" s="5">
        <v>4.58</v>
      </c>
      <c r="K134" s="5">
        <v>1.33</v>
      </c>
      <c r="L134" s="5">
        <v>0.15720000000000001</v>
      </c>
      <c r="M134" s="5">
        <v>100.19889999999999</v>
      </c>
    </row>
    <row r="135" spans="1:13" x14ac:dyDescent="0.25">
      <c r="A135" s="54"/>
      <c r="C135" s="5">
        <v>63.65</v>
      </c>
      <c r="D135" s="5">
        <v>0.7288</v>
      </c>
      <c r="E135" s="5">
        <v>17.91</v>
      </c>
      <c r="F135" s="5">
        <v>4.4000000000000004</v>
      </c>
      <c r="G135" s="5">
        <v>8.3699999999999997E-2</v>
      </c>
      <c r="H135" s="5">
        <v>1.98</v>
      </c>
      <c r="I135" s="5">
        <v>5.4</v>
      </c>
      <c r="J135" s="5">
        <v>4.5999999999999996</v>
      </c>
      <c r="K135" s="5">
        <v>1.28</v>
      </c>
      <c r="L135" s="5">
        <v>0.187</v>
      </c>
      <c r="M135" s="5">
        <v>100.2195</v>
      </c>
    </row>
    <row r="136" spans="1:13" x14ac:dyDescent="0.25">
      <c r="A136" s="54"/>
      <c r="C136" s="5">
        <v>63.62</v>
      </c>
      <c r="D136" s="5">
        <v>0.7258</v>
      </c>
      <c r="E136" s="5">
        <v>17.88</v>
      </c>
      <c r="F136" s="5">
        <v>4.47</v>
      </c>
      <c r="G136" s="5">
        <v>0.02</v>
      </c>
      <c r="H136" s="5">
        <v>2.02</v>
      </c>
      <c r="I136" s="5">
        <v>5.36</v>
      </c>
      <c r="J136" s="5">
        <v>4.5199999999999996</v>
      </c>
      <c r="K136" s="5">
        <v>1.28</v>
      </c>
      <c r="L136" s="5">
        <v>0.12770000000000001</v>
      </c>
      <c r="M136" s="5">
        <v>100.02349999999998</v>
      </c>
    </row>
    <row r="137" spans="1:13" x14ac:dyDescent="0.25">
      <c r="A137" s="54"/>
      <c r="C137" s="5">
        <v>63.86</v>
      </c>
      <c r="D137" s="5">
        <v>0.68759999999999999</v>
      </c>
      <c r="E137" s="5">
        <v>18.11</v>
      </c>
      <c r="F137" s="5">
        <v>4.45</v>
      </c>
      <c r="G137" s="5">
        <v>7.6200000000000004E-2</v>
      </c>
      <c r="H137" s="5">
        <v>1.99</v>
      </c>
      <c r="I137" s="5">
        <v>5.4</v>
      </c>
      <c r="J137" s="5">
        <v>4.74</v>
      </c>
      <c r="K137" s="5">
        <v>1.34</v>
      </c>
      <c r="L137" s="5">
        <v>0.1363</v>
      </c>
      <c r="M137" s="5">
        <v>100.79010000000001</v>
      </c>
    </row>
    <row r="138" spans="1:13" x14ac:dyDescent="0.25">
      <c r="A138" s="54"/>
      <c r="C138" s="5">
        <v>63.54</v>
      </c>
      <c r="D138" s="5">
        <v>0.71540000000000004</v>
      </c>
      <c r="E138" s="5">
        <v>17.78</v>
      </c>
      <c r="F138" s="5">
        <v>4.41</v>
      </c>
      <c r="G138" s="5">
        <v>5.3999999999999999E-2</v>
      </c>
      <c r="H138" s="5">
        <v>1.91</v>
      </c>
      <c r="I138" s="5">
        <v>5.42</v>
      </c>
      <c r="J138" s="5">
        <v>4.78</v>
      </c>
      <c r="K138" s="5">
        <v>1.32</v>
      </c>
      <c r="L138" s="5">
        <v>0.18690000000000001</v>
      </c>
      <c r="M138" s="5">
        <v>100.11629999999998</v>
      </c>
    </row>
    <row r="139" spans="1:13" x14ac:dyDescent="0.25">
      <c r="C139" s="5">
        <v>63.71</v>
      </c>
      <c r="D139" s="5">
        <v>0.71870000000000001</v>
      </c>
      <c r="E139" s="5">
        <v>18.010000000000002</v>
      </c>
      <c r="F139" s="5">
        <v>4.3600000000000003</v>
      </c>
      <c r="G139" s="5">
        <v>3.9199999999999999E-2</v>
      </c>
      <c r="H139" s="5">
        <v>1.97</v>
      </c>
      <c r="I139" s="5">
        <v>5.31</v>
      </c>
      <c r="J139" s="5">
        <v>4.8</v>
      </c>
      <c r="K139" s="5">
        <v>1.31</v>
      </c>
      <c r="L139" s="5">
        <v>0.1101</v>
      </c>
      <c r="M139" s="5">
        <v>100.33800000000001</v>
      </c>
    </row>
    <row r="140" spans="1:13" x14ac:dyDescent="0.25">
      <c r="C140" s="5">
        <v>63.72</v>
      </c>
      <c r="D140" s="5">
        <v>0.7167</v>
      </c>
      <c r="E140" s="5">
        <v>18.03</v>
      </c>
      <c r="F140" s="5">
        <v>4.34</v>
      </c>
      <c r="G140" s="5">
        <v>6.3700000000000007E-2</v>
      </c>
      <c r="H140" s="5">
        <v>2.06</v>
      </c>
      <c r="I140" s="5">
        <v>5.33</v>
      </c>
      <c r="J140" s="5">
        <v>4.72</v>
      </c>
      <c r="K140" s="5">
        <v>1.28</v>
      </c>
      <c r="L140" s="5">
        <v>8.2100000000000006E-2</v>
      </c>
      <c r="M140" s="5">
        <v>100.3425</v>
      </c>
    </row>
    <row r="141" spans="1:13" x14ac:dyDescent="0.25">
      <c r="C141" s="5">
        <v>64</v>
      </c>
      <c r="D141" s="5">
        <v>0.72470000000000001</v>
      </c>
      <c r="E141" s="5">
        <v>17.96</v>
      </c>
      <c r="F141" s="5">
        <v>4.4400000000000004</v>
      </c>
      <c r="G141" s="5">
        <v>0.1244</v>
      </c>
      <c r="H141" s="5">
        <v>1.99</v>
      </c>
      <c r="I141" s="5">
        <v>5.41</v>
      </c>
      <c r="J141" s="5">
        <v>4.6900000000000004</v>
      </c>
      <c r="K141" s="5">
        <v>1.32</v>
      </c>
      <c r="L141" s="5">
        <v>9.6100000000000005E-2</v>
      </c>
      <c r="M141" s="5">
        <v>100.75519999999997</v>
      </c>
    </row>
    <row r="142" spans="1:13" x14ac:dyDescent="0.25">
      <c r="C142" s="5">
        <v>63.6</v>
      </c>
      <c r="D142" s="5">
        <v>0.69679999999999997</v>
      </c>
      <c r="E142" s="5">
        <v>17.850000000000001</v>
      </c>
      <c r="F142" s="5">
        <v>4.3600000000000003</v>
      </c>
      <c r="G142" s="5">
        <v>6.1600000000000002E-2</v>
      </c>
      <c r="H142" s="5">
        <v>1.88</v>
      </c>
      <c r="I142" s="5">
        <v>5.33</v>
      </c>
      <c r="J142" s="5">
        <v>4.5</v>
      </c>
      <c r="K142" s="5">
        <v>1.33</v>
      </c>
      <c r="L142" s="5">
        <v>0.2046</v>
      </c>
      <c r="M142" s="5">
        <v>99.813000000000002</v>
      </c>
    </row>
    <row r="143" spans="1:13" x14ac:dyDescent="0.25">
      <c r="C143" s="5">
        <v>63.69</v>
      </c>
      <c r="D143" s="5">
        <v>0.71789999999999998</v>
      </c>
      <c r="E143" s="5">
        <v>18.239999999999998</v>
      </c>
      <c r="F143" s="5">
        <v>4.4000000000000004</v>
      </c>
      <c r="G143" s="5">
        <v>8.8200000000000001E-2</v>
      </c>
      <c r="H143" s="5">
        <v>1.9</v>
      </c>
      <c r="I143" s="5">
        <v>5.38</v>
      </c>
      <c r="J143" s="5">
        <v>4.57</v>
      </c>
      <c r="K143" s="5">
        <v>1.31</v>
      </c>
      <c r="L143" s="5">
        <v>0.18890000000000001</v>
      </c>
      <c r="M143" s="5">
        <v>100.48500000000001</v>
      </c>
    </row>
    <row r="144" spans="1:13" ht="15" x14ac:dyDescent="0.25">
      <c r="B144" s="10" t="s">
        <v>46</v>
      </c>
      <c r="C144" s="7">
        <f>AVERAGE(C94:C143)</f>
        <v>63.602000000000004</v>
      </c>
      <c r="D144" s="7">
        <f t="shared" ref="D144:L144" si="2">AVERAGE(D94:D143)</f>
        <v>0.70996800000000004</v>
      </c>
      <c r="E144" s="7">
        <f t="shared" si="2"/>
        <v>17.926600000000004</v>
      </c>
      <c r="F144" s="7">
        <f t="shared" si="2"/>
        <v>4.4005999999999998</v>
      </c>
      <c r="G144" s="7">
        <f t="shared" si="2"/>
        <v>8.0593999999999985E-2</v>
      </c>
      <c r="H144" s="7">
        <f t="shared" si="2"/>
        <v>1.9777999999999998</v>
      </c>
      <c r="I144" s="7">
        <f t="shared" si="2"/>
        <v>5.3546000000000005</v>
      </c>
      <c r="J144" s="7">
        <f t="shared" si="2"/>
        <v>4.6400000000000015</v>
      </c>
      <c r="K144" s="7">
        <f t="shared" si="2"/>
        <v>1.3140000000000001</v>
      </c>
      <c r="L144" s="7">
        <f t="shared" si="2"/>
        <v>0.15895799999999999</v>
      </c>
      <c r="M144" s="5"/>
    </row>
    <row r="145" spans="2:13" ht="15" x14ac:dyDescent="0.25">
      <c r="B145" s="2" t="s">
        <v>60</v>
      </c>
      <c r="C145" s="7">
        <f>2*STDEV(C94:C143)</f>
        <v>0.30975961713587402</v>
      </c>
      <c r="D145" s="7">
        <f t="shared" ref="D145:L145" si="3">2*STDEV(D94:D143)</f>
        <v>5.4705705257816595E-2</v>
      </c>
      <c r="E145" s="7">
        <f t="shared" si="3"/>
        <v>0.27227267245036779</v>
      </c>
      <c r="F145" s="7">
        <f t="shared" si="3"/>
        <v>0.1563569960189875</v>
      </c>
      <c r="G145" s="7">
        <f t="shared" si="3"/>
        <v>5.6842387317198179E-2</v>
      </c>
      <c r="H145" s="7">
        <f t="shared" si="3"/>
        <v>0.10986373749480095</v>
      </c>
      <c r="I145" s="7">
        <f t="shared" si="3"/>
        <v>9.9074080714320958E-2</v>
      </c>
      <c r="J145" s="7">
        <f t="shared" si="3"/>
        <v>0.29686800475109798</v>
      </c>
      <c r="K145" s="7">
        <f t="shared" si="3"/>
        <v>5.190257749881419E-2</v>
      </c>
      <c r="L145" s="7">
        <f t="shared" si="3"/>
        <v>8.5655514041504191E-2</v>
      </c>
      <c r="M145" s="5"/>
    </row>
    <row r="146" spans="2:13" x14ac:dyDescent="0.25">
      <c r="C146" s="5"/>
      <c r="D146" s="5"/>
      <c r="E146" s="5"/>
      <c r="F146" s="5"/>
      <c r="G146" s="5"/>
      <c r="H146" s="5"/>
      <c r="I146" s="5"/>
      <c r="J146" s="5"/>
      <c r="K146" s="5"/>
      <c r="L146" s="5"/>
      <c r="M146" s="5"/>
    </row>
    <row r="147" spans="2:13" ht="15" x14ac:dyDescent="0.25">
      <c r="B147" s="2" t="s">
        <v>49</v>
      </c>
      <c r="C147" s="7">
        <v>63.7</v>
      </c>
      <c r="D147" s="7">
        <v>0.70299999999999996</v>
      </c>
      <c r="E147" s="7">
        <v>17.8</v>
      </c>
      <c r="F147" s="7">
        <v>4.37</v>
      </c>
      <c r="G147" s="15">
        <v>7.5999999999999998E-2</v>
      </c>
      <c r="H147" s="7">
        <v>1.97</v>
      </c>
      <c r="I147" s="7">
        <v>5.28</v>
      </c>
      <c r="J147" s="7">
        <v>4.4400000000000004</v>
      </c>
      <c r="K147" s="7">
        <v>1.29</v>
      </c>
      <c r="L147" s="7">
        <v>0.16400000000000001</v>
      </c>
      <c r="M147" s="12" t="s">
        <v>48</v>
      </c>
    </row>
    <row r="148" spans="2:13" ht="15" x14ac:dyDescent="0.25">
      <c r="B148" s="2" t="s">
        <v>60</v>
      </c>
      <c r="C148" s="7">
        <v>0.5</v>
      </c>
      <c r="D148" s="7">
        <v>2.1000000000000001E-2</v>
      </c>
      <c r="E148" s="7">
        <v>0.2</v>
      </c>
      <c r="F148" s="7">
        <v>7.0000000000000007E-2</v>
      </c>
      <c r="G148" s="15">
        <v>4.0000000000000001E-3</v>
      </c>
      <c r="H148" s="7">
        <v>0.04</v>
      </c>
      <c r="I148" s="7">
        <v>0.09</v>
      </c>
      <c r="J148" s="7">
        <v>0.14000000000000001</v>
      </c>
      <c r="K148" s="7">
        <v>0.02</v>
      </c>
      <c r="L148" s="7">
        <v>1.7999999999999999E-2</v>
      </c>
      <c r="M148" s="1" t="s">
        <v>97</v>
      </c>
    </row>
    <row r="149" spans="2:13" x14ac:dyDescent="0.25">
      <c r="C149" s="5"/>
      <c r="D149" s="5"/>
      <c r="E149" s="5"/>
      <c r="F149" s="5"/>
      <c r="G149" s="5"/>
      <c r="H149" s="5"/>
      <c r="I149" s="5"/>
      <c r="J149" s="5"/>
      <c r="K149" s="5"/>
      <c r="L149" s="5"/>
      <c r="M149" s="5"/>
    </row>
    <row r="150" spans="2:13" ht="17.25" thickBot="1" x14ac:dyDescent="0.3">
      <c r="B150" s="13"/>
      <c r="C150" s="26" t="s">
        <v>120</v>
      </c>
      <c r="D150" s="26" t="s">
        <v>121</v>
      </c>
      <c r="E150" s="26" t="s">
        <v>122</v>
      </c>
      <c r="F150" s="26" t="s">
        <v>114</v>
      </c>
      <c r="G150" s="26" t="s">
        <v>115</v>
      </c>
      <c r="H150" s="26" t="s">
        <v>116</v>
      </c>
      <c r="I150" s="26" t="s">
        <v>117</v>
      </c>
      <c r="J150" s="26" t="s">
        <v>123</v>
      </c>
      <c r="K150" s="26" t="s">
        <v>124</v>
      </c>
      <c r="L150" s="26" t="s">
        <v>125</v>
      </c>
      <c r="M150" s="29" t="s">
        <v>77</v>
      </c>
    </row>
    <row r="151" spans="2:13" ht="15" x14ac:dyDescent="0.25">
      <c r="B151" s="2" t="s">
        <v>53</v>
      </c>
      <c r="C151" s="5">
        <v>74.260000000000005</v>
      </c>
      <c r="D151" s="5">
        <v>0.10150000000000001</v>
      </c>
      <c r="E151" s="5">
        <v>13.06</v>
      </c>
      <c r="F151" s="5">
        <v>1.55</v>
      </c>
      <c r="G151" s="5">
        <v>3.1300000000000001E-2</v>
      </c>
      <c r="H151" s="5">
        <v>3.7600000000000001E-2</v>
      </c>
      <c r="I151" s="5">
        <v>0.75260000000000005</v>
      </c>
      <c r="J151" s="5">
        <v>3.87</v>
      </c>
      <c r="K151" s="5">
        <v>5.15</v>
      </c>
      <c r="L151" s="5">
        <v>1.24E-2</v>
      </c>
      <c r="M151" s="5">
        <v>98.825400000000016</v>
      </c>
    </row>
    <row r="152" spans="2:13" x14ac:dyDescent="0.25">
      <c r="C152" s="5">
        <v>74.89</v>
      </c>
      <c r="D152" s="5">
        <v>6.1800000000000001E-2</v>
      </c>
      <c r="E152" s="5">
        <v>13.12</v>
      </c>
      <c r="F152" s="5">
        <v>1.67</v>
      </c>
      <c r="G152" s="5">
        <v>5.1299999999999998E-2</v>
      </c>
      <c r="H152" s="5">
        <v>3.2800000000000003E-2</v>
      </c>
      <c r="I152" s="5">
        <v>0.74519999999999997</v>
      </c>
      <c r="J152" s="5">
        <v>4.16</v>
      </c>
      <c r="K152" s="5">
        <v>5.0999999999999996</v>
      </c>
      <c r="L152" s="5">
        <v>1.6E-2</v>
      </c>
      <c r="M152" s="5">
        <v>99.847099999999998</v>
      </c>
    </row>
    <row r="153" spans="2:13" x14ac:dyDescent="0.25">
      <c r="C153" s="5">
        <v>74.650000000000006</v>
      </c>
      <c r="D153" s="5">
        <v>8.6099999999999996E-2</v>
      </c>
      <c r="E153" s="5">
        <v>13.33</v>
      </c>
      <c r="F153" s="5">
        <v>1.7</v>
      </c>
      <c r="G153" s="5">
        <v>0</v>
      </c>
      <c r="H153" s="5">
        <v>1.4E-2</v>
      </c>
      <c r="I153" s="5">
        <v>0.7893</v>
      </c>
      <c r="J153" s="5">
        <v>4</v>
      </c>
      <c r="K153" s="5">
        <v>5.01</v>
      </c>
      <c r="L153" s="5">
        <v>0</v>
      </c>
      <c r="M153" s="5">
        <v>99.579400000000007</v>
      </c>
    </row>
    <row r="154" spans="2:13" x14ac:dyDescent="0.25">
      <c r="C154" s="5">
        <v>74.819999999999993</v>
      </c>
      <c r="D154" s="5">
        <v>7.4999999999999997E-2</v>
      </c>
      <c r="E154" s="5">
        <v>13.27</v>
      </c>
      <c r="F154" s="5">
        <v>1.8</v>
      </c>
      <c r="G154" s="5">
        <v>3.7199999999999997E-2</v>
      </c>
      <c r="H154" s="5">
        <v>2.5000000000000001E-2</v>
      </c>
      <c r="I154" s="5">
        <v>0.75890000000000002</v>
      </c>
      <c r="J154" s="5">
        <v>4.16</v>
      </c>
      <c r="K154" s="5">
        <v>5.16</v>
      </c>
      <c r="L154" s="5">
        <v>0</v>
      </c>
      <c r="M154" s="5">
        <v>100.10609999999998</v>
      </c>
    </row>
    <row r="155" spans="2:13" x14ac:dyDescent="0.25">
      <c r="C155" s="5">
        <v>74.92</v>
      </c>
      <c r="D155" s="5">
        <v>8.5199999999999998E-2</v>
      </c>
      <c r="E155" s="5">
        <v>13.26</v>
      </c>
      <c r="F155" s="5">
        <v>1.6</v>
      </c>
      <c r="G155" s="5">
        <v>2.6700000000000002E-2</v>
      </c>
      <c r="H155" s="5">
        <v>8.5000000000000006E-3</v>
      </c>
      <c r="I155" s="5">
        <v>0.75419999999999998</v>
      </c>
      <c r="J155" s="5">
        <v>3.8</v>
      </c>
      <c r="K155" s="5">
        <v>5.14</v>
      </c>
      <c r="L155" s="5">
        <v>3.5999999999999999E-3</v>
      </c>
      <c r="M155" s="5">
        <v>99.598200000000006</v>
      </c>
    </row>
    <row r="156" spans="2:13" x14ac:dyDescent="0.25">
      <c r="C156" s="5">
        <v>74.83</v>
      </c>
      <c r="D156" s="5">
        <v>7.3400000000000007E-2</v>
      </c>
      <c r="E156" s="5">
        <v>13.41</v>
      </c>
      <c r="F156" s="5">
        <v>1.65</v>
      </c>
      <c r="G156" s="5">
        <v>6.6199999999999995E-2</v>
      </c>
      <c r="H156" s="5">
        <v>5.0999999999999997E-2</v>
      </c>
      <c r="I156" s="5">
        <v>0.76080000000000003</v>
      </c>
      <c r="J156" s="5">
        <v>4.07</v>
      </c>
      <c r="K156" s="5">
        <v>5.0199999999999996</v>
      </c>
      <c r="L156" s="5">
        <v>3.7199999999999997E-2</v>
      </c>
      <c r="M156" s="5">
        <v>99.968600000000009</v>
      </c>
    </row>
    <row r="157" spans="2:13" x14ac:dyDescent="0.25">
      <c r="C157" s="5">
        <v>74.86</v>
      </c>
      <c r="D157" s="5">
        <v>8.5900000000000004E-2</v>
      </c>
      <c r="E157" s="5">
        <v>13.14</v>
      </c>
      <c r="F157" s="5">
        <v>1.71</v>
      </c>
      <c r="G157" s="5">
        <v>5.6500000000000002E-2</v>
      </c>
      <c r="H157" s="5">
        <v>1.9400000000000001E-2</v>
      </c>
      <c r="I157" s="5">
        <v>0.76800000000000002</v>
      </c>
      <c r="J157" s="5">
        <v>3.92</v>
      </c>
      <c r="K157" s="5">
        <v>5.17</v>
      </c>
      <c r="L157" s="5">
        <v>1.77E-2</v>
      </c>
      <c r="M157" s="5">
        <v>99.747500000000002</v>
      </c>
    </row>
    <row r="158" spans="2:13" x14ac:dyDescent="0.25">
      <c r="C158" s="5">
        <v>74.88</v>
      </c>
      <c r="D158" s="5">
        <v>8.0199999999999994E-2</v>
      </c>
      <c r="E158" s="5">
        <v>13.21</v>
      </c>
      <c r="F158" s="5">
        <v>1.63</v>
      </c>
      <c r="G158" s="5">
        <v>9.5200000000000007E-2</v>
      </c>
      <c r="H158" s="5">
        <v>2.64E-2</v>
      </c>
      <c r="I158" s="5">
        <v>0.80579999999999996</v>
      </c>
      <c r="J158" s="5">
        <v>4.05</v>
      </c>
      <c r="K158" s="5">
        <v>5.09</v>
      </c>
      <c r="L158" s="5">
        <v>0</v>
      </c>
      <c r="M158" s="5">
        <v>99.867599999999996</v>
      </c>
    </row>
    <row r="159" spans="2:13" x14ac:dyDescent="0.25">
      <c r="C159" s="5">
        <v>74.77</v>
      </c>
      <c r="D159" s="5">
        <v>7.5899999999999995E-2</v>
      </c>
      <c r="E159" s="5">
        <v>13.04</v>
      </c>
      <c r="F159" s="5">
        <v>1.62</v>
      </c>
      <c r="G159" s="5">
        <v>7.5999999999999998E-2</v>
      </c>
      <c r="H159" s="5">
        <v>3.0000000000000001E-3</v>
      </c>
      <c r="I159" s="5">
        <v>0.76919999999999999</v>
      </c>
      <c r="J159" s="5">
        <v>3.81</v>
      </c>
      <c r="K159" s="5">
        <v>5.13</v>
      </c>
      <c r="L159" s="5">
        <v>2.3E-2</v>
      </c>
      <c r="M159" s="5">
        <v>99.317099999999982</v>
      </c>
    </row>
    <row r="160" spans="2:13" x14ac:dyDescent="0.25">
      <c r="C160" s="5">
        <v>74.7</v>
      </c>
      <c r="D160" s="5">
        <v>6.8099999999999994E-2</v>
      </c>
      <c r="E160" s="5">
        <v>13.5</v>
      </c>
      <c r="F160" s="5">
        <v>1.43</v>
      </c>
      <c r="G160" s="5">
        <v>6.6100000000000006E-2</v>
      </c>
      <c r="H160" s="5">
        <v>0</v>
      </c>
      <c r="I160" s="5">
        <v>0.78049999999999997</v>
      </c>
      <c r="J160" s="5">
        <v>4.21</v>
      </c>
      <c r="K160" s="5">
        <v>5.13</v>
      </c>
      <c r="L160" s="5">
        <v>2.8299999999999999E-2</v>
      </c>
      <c r="M160" s="5">
        <v>99.913000000000011</v>
      </c>
    </row>
    <row r="161" spans="3:13" x14ac:dyDescent="0.25">
      <c r="C161" s="5">
        <v>75.010000000000005</v>
      </c>
      <c r="D161" s="5">
        <v>0.1008</v>
      </c>
      <c r="E161" s="5">
        <v>13.11</v>
      </c>
      <c r="F161" s="5">
        <v>1.61</v>
      </c>
      <c r="G161" s="5">
        <v>5.9400000000000001E-2</v>
      </c>
      <c r="H161" s="5">
        <v>3.2599999999999997E-2</v>
      </c>
      <c r="I161" s="5">
        <v>0.79</v>
      </c>
      <c r="J161" s="5">
        <v>3.97</v>
      </c>
      <c r="K161" s="5">
        <v>5.13</v>
      </c>
      <c r="L161" s="5">
        <v>0</v>
      </c>
      <c r="M161" s="5">
        <v>99.81280000000001</v>
      </c>
    </row>
    <row r="162" spans="3:13" x14ac:dyDescent="0.25">
      <c r="C162" s="5">
        <v>75.040000000000006</v>
      </c>
      <c r="D162" s="5">
        <v>0.1119</v>
      </c>
      <c r="E162" s="5">
        <v>13.49</v>
      </c>
      <c r="F162" s="5">
        <v>1.51</v>
      </c>
      <c r="G162" s="5">
        <v>8.0000000000000004E-4</v>
      </c>
      <c r="H162" s="5">
        <v>1.2200000000000001E-2</v>
      </c>
      <c r="I162" s="5">
        <v>0.73360000000000003</v>
      </c>
      <c r="J162" s="5">
        <v>3.94</v>
      </c>
      <c r="K162" s="5">
        <v>5.0999999999999996</v>
      </c>
      <c r="L162" s="5">
        <v>1.4200000000000001E-2</v>
      </c>
      <c r="M162" s="5">
        <v>99.952700000000007</v>
      </c>
    </row>
    <row r="163" spans="3:13" x14ac:dyDescent="0.25">
      <c r="C163" s="5">
        <v>74.849999999999994</v>
      </c>
      <c r="D163" s="5">
        <v>5.67E-2</v>
      </c>
      <c r="E163" s="5">
        <v>12.95</v>
      </c>
      <c r="F163" s="5">
        <v>1.49</v>
      </c>
      <c r="G163" s="5">
        <v>3.5000000000000003E-2</v>
      </c>
      <c r="H163" s="5">
        <v>2.92E-2</v>
      </c>
      <c r="I163" s="5">
        <v>0.76570000000000005</v>
      </c>
      <c r="J163" s="5">
        <v>4.0599999999999996</v>
      </c>
      <c r="K163" s="5">
        <v>5.01</v>
      </c>
      <c r="L163" s="5">
        <v>1.24E-2</v>
      </c>
      <c r="M163" s="5">
        <v>99.259</v>
      </c>
    </row>
    <row r="164" spans="3:13" x14ac:dyDescent="0.25">
      <c r="C164" s="5">
        <v>74.959999999999994</v>
      </c>
      <c r="D164" s="5">
        <v>5.67E-2</v>
      </c>
      <c r="E164" s="5">
        <v>13.13</v>
      </c>
      <c r="F164" s="5">
        <v>1.64</v>
      </c>
      <c r="G164" s="5">
        <v>0</v>
      </c>
      <c r="H164" s="5">
        <v>3.9199999999999999E-2</v>
      </c>
      <c r="I164" s="5">
        <v>0.76419999999999999</v>
      </c>
      <c r="J164" s="5">
        <v>3.99</v>
      </c>
      <c r="K164" s="5">
        <v>5.26</v>
      </c>
      <c r="L164" s="5">
        <v>0</v>
      </c>
      <c r="M164" s="5">
        <v>99.840099999999993</v>
      </c>
    </row>
    <row r="165" spans="3:13" x14ac:dyDescent="0.25">
      <c r="C165" s="5">
        <v>74.72</v>
      </c>
      <c r="D165" s="5">
        <v>9.4700000000000006E-2</v>
      </c>
      <c r="E165" s="5">
        <v>13.32</v>
      </c>
      <c r="F165" s="5">
        <v>1.6</v>
      </c>
      <c r="G165" s="5">
        <v>5.3600000000000002E-2</v>
      </c>
      <c r="H165" s="5">
        <v>2.53E-2</v>
      </c>
      <c r="I165" s="5">
        <v>0.73799999999999999</v>
      </c>
      <c r="J165" s="5">
        <v>4.1100000000000003</v>
      </c>
      <c r="K165" s="5">
        <v>5.19</v>
      </c>
      <c r="L165" s="5">
        <v>0</v>
      </c>
      <c r="M165" s="5">
        <v>99.851600000000005</v>
      </c>
    </row>
    <row r="166" spans="3:13" x14ac:dyDescent="0.25">
      <c r="C166" s="5">
        <v>75.040000000000006</v>
      </c>
      <c r="D166" s="5">
        <v>9.1899999999999996E-2</v>
      </c>
      <c r="E166" s="5">
        <v>13.05</v>
      </c>
      <c r="F166" s="5">
        <v>1.51</v>
      </c>
      <c r="G166" s="5">
        <v>6.1699999999999998E-2</v>
      </c>
      <c r="H166" s="5">
        <v>6.59E-2</v>
      </c>
      <c r="I166" s="5">
        <v>0.7722</v>
      </c>
      <c r="J166" s="5">
        <v>3.96</v>
      </c>
      <c r="K166" s="5">
        <v>5.14</v>
      </c>
      <c r="L166" s="5">
        <v>1.95E-2</v>
      </c>
      <c r="M166" s="5">
        <v>99.711199999999991</v>
      </c>
    </row>
    <row r="167" spans="3:13" x14ac:dyDescent="0.25">
      <c r="C167" s="5">
        <v>75.06</v>
      </c>
      <c r="D167" s="5">
        <v>5.9799999999999999E-2</v>
      </c>
      <c r="E167" s="5">
        <v>13.06</v>
      </c>
      <c r="F167" s="5">
        <v>1.58</v>
      </c>
      <c r="G167" s="5">
        <v>8.5500000000000007E-2</v>
      </c>
      <c r="H167" s="5">
        <v>4.4699999999999997E-2</v>
      </c>
      <c r="I167" s="5">
        <v>0.74570000000000003</v>
      </c>
      <c r="J167" s="5">
        <v>3.82</v>
      </c>
      <c r="K167" s="5">
        <v>5.24</v>
      </c>
      <c r="L167" s="5">
        <v>0</v>
      </c>
      <c r="M167" s="5">
        <v>99.695699999999988</v>
      </c>
    </row>
    <row r="168" spans="3:13" x14ac:dyDescent="0.25">
      <c r="C168" s="5">
        <v>74.709999999999994</v>
      </c>
      <c r="D168" s="5">
        <v>4.1500000000000002E-2</v>
      </c>
      <c r="E168" s="5">
        <v>13.14</v>
      </c>
      <c r="F168" s="5">
        <v>1.53</v>
      </c>
      <c r="G168" s="5">
        <v>0.1139</v>
      </c>
      <c r="H168" s="5">
        <v>4.4999999999999998E-2</v>
      </c>
      <c r="I168" s="5">
        <v>0.7349</v>
      </c>
      <c r="J168" s="5">
        <v>3.98</v>
      </c>
      <c r="K168" s="5">
        <v>5.18</v>
      </c>
      <c r="L168" s="5">
        <v>0</v>
      </c>
      <c r="M168" s="5">
        <v>99.47529999999999</v>
      </c>
    </row>
    <row r="169" spans="3:13" x14ac:dyDescent="0.25">
      <c r="C169" s="5">
        <v>74.48</v>
      </c>
      <c r="D169" s="5">
        <v>8.0199999999999994E-2</v>
      </c>
      <c r="E169" s="5">
        <v>13.23</v>
      </c>
      <c r="F169" s="5">
        <v>1.53</v>
      </c>
      <c r="G169" s="5">
        <v>8.7999999999999995E-2</v>
      </c>
      <c r="H169" s="5">
        <v>3.7699999999999997E-2</v>
      </c>
      <c r="I169" s="5">
        <v>0.75290000000000001</v>
      </c>
      <c r="J169" s="5">
        <v>3.95</v>
      </c>
      <c r="K169" s="5">
        <v>5.0999999999999996</v>
      </c>
      <c r="L169" s="5">
        <v>0</v>
      </c>
      <c r="M169" s="5">
        <v>99.248800000000003</v>
      </c>
    </row>
    <row r="170" spans="3:13" x14ac:dyDescent="0.25">
      <c r="C170" s="5">
        <v>74.760000000000005</v>
      </c>
      <c r="D170" s="5">
        <v>6.1600000000000002E-2</v>
      </c>
      <c r="E170" s="5">
        <v>13.13</v>
      </c>
      <c r="F170" s="5">
        <v>1.66</v>
      </c>
      <c r="G170" s="5">
        <v>6.4100000000000004E-2</v>
      </c>
      <c r="H170" s="5">
        <v>0.08</v>
      </c>
      <c r="I170" s="5">
        <v>0.78480000000000005</v>
      </c>
      <c r="J170" s="5">
        <v>4.01</v>
      </c>
      <c r="K170" s="5">
        <v>5.25</v>
      </c>
      <c r="L170" s="5">
        <v>1.41E-2</v>
      </c>
      <c r="M170" s="5">
        <v>99.814599999999999</v>
      </c>
    </row>
    <row r="171" spans="3:13" x14ac:dyDescent="0.25">
      <c r="C171" s="5">
        <v>74.7</v>
      </c>
      <c r="D171" s="5">
        <v>5.6000000000000001E-2</v>
      </c>
      <c r="E171" s="5">
        <v>13.25</v>
      </c>
      <c r="F171" s="5">
        <v>1.68</v>
      </c>
      <c r="G171" s="5">
        <v>2.8299999999999999E-2</v>
      </c>
      <c r="H171" s="5">
        <v>4.65E-2</v>
      </c>
      <c r="I171" s="5">
        <v>0.73750000000000004</v>
      </c>
      <c r="J171" s="5">
        <v>4.1100000000000003</v>
      </c>
      <c r="K171" s="5">
        <v>5.03</v>
      </c>
      <c r="L171" s="5">
        <v>0</v>
      </c>
      <c r="M171" s="5">
        <v>99.638300000000001</v>
      </c>
    </row>
    <row r="172" spans="3:13" x14ac:dyDescent="0.25">
      <c r="C172" s="5">
        <v>74.599999999999994</v>
      </c>
      <c r="D172" s="5">
        <v>5.2400000000000002E-2</v>
      </c>
      <c r="E172" s="5">
        <v>13.31</v>
      </c>
      <c r="F172" s="5">
        <v>1.64</v>
      </c>
      <c r="G172" s="5">
        <v>2.01E-2</v>
      </c>
      <c r="H172" s="5">
        <v>6.8900000000000003E-2</v>
      </c>
      <c r="I172" s="5">
        <v>0.75590000000000002</v>
      </c>
      <c r="J172" s="5">
        <v>3.7</v>
      </c>
      <c r="K172" s="5">
        <v>5.25</v>
      </c>
      <c r="L172" s="5">
        <v>3.7199999999999997E-2</v>
      </c>
      <c r="M172" s="5">
        <v>99.4345</v>
      </c>
    </row>
    <row r="173" spans="3:13" x14ac:dyDescent="0.25">
      <c r="C173" s="5">
        <v>75.13</v>
      </c>
      <c r="D173" s="5">
        <v>7.3899999999999993E-2</v>
      </c>
      <c r="E173" s="5">
        <v>13.38</v>
      </c>
      <c r="F173" s="5">
        <v>1.64</v>
      </c>
      <c r="G173" s="5">
        <v>0.1258</v>
      </c>
      <c r="H173" s="5">
        <v>7.2499999999999995E-2</v>
      </c>
      <c r="I173" s="5">
        <v>0.72309999999999997</v>
      </c>
      <c r="J173" s="5">
        <v>4.0999999999999996</v>
      </c>
      <c r="K173" s="5">
        <v>5.17</v>
      </c>
      <c r="L173" s="5">
        <v>0</v>
      </c>
      <c r="M173" s="5">
        <v>100.41529999999999</v>
      </c>
    </row>
    <row r="174" spans="3:13" x14ac:dyDescent="0.25">
      <c r="C174" s="5">
        <v>74.55</v>
      </c>
      <c r="D174" s="5">
        <v>6.6500000000000004E-2</v>
      </c>
      <c r="E174" s="5">
        <v>13.09</v>
      </c>
      <c r="F174" s="5">
        <v>1.67</v>
      </c>
      <c r="G174" s="5">
        <v>6.93E-2</v>
      </c>
      <c r="H174" s="5">
        <v>2.52E-2</v>
      </c>
      <c r="I174" s="5">
        <v>0.72940000000000005</v>
      </c>
      <c r="J174" s="5">
        <v>3.86</v>
      </c>
      <c r="K174" s="5">
        <v>5.23</v>
      </c>
      <c r="L174" s="5">
        <v>3.5499999999999997E-2</v>
      </c>
      <c r="M174" s="5">
        <v>99.325900000000004</v>
      </c>
    </row>
    <row r="175" spans="3:13" x14ac:dyDescent="0.25">
      <c r="C175" s="5">
        <v>74.87</v>
      </c>
      <c r="D175" s="5">
        <v>7.7799999999999994E-2</v>
      </c>
      <c r="E175" s="5">
        <v>13.23</v>
      </c>
      <c r="F175" s="5">
        <v>1.58</v>
      </c>
      <c r="G175" s="5">
        <v>0.1014</v>
      </c>
      <c r="H175" s="5">
        <v>1.95E-2</v>
      </c>
      <c r="I175" s="5">
        <v>0.74680000000000002</v>
      </c>
      <c r="J175" s="5">
        <v>3.87</v>
      </c>
      <c r="K175" s="5">
        <v>5.04</v>
      </c>
      <c r="L175" s="5">
        <v>0</v>
      </c>
      <c r="M175" s="5">
        <v>99.535499999999999</v>
      </c>
    </row>
    <row r="176" spans="3:13" x14ac:dyDescent="0.25">
      <c r="C176" s="5">
        <v>72.31</v>
      </c>
      <c r="D176" s="5">
        <v>8.3500000000000005E-2</v>
      </c>
      <c r="E176" s="5">
        <v>11.92</v>
      </c>
      <c r="F176" s="5">
        <v>1.55</v>
      </c>
      <c r="G176" s="5">
        <v>3.27E-2</v>
      </c>
      <c r="H176" s="5">
        <v>1.54E-2</v>
      </c>
      <c r="I176" s="5">
        <v>0.74929999999999997</v>
      </c>
      <c r="J176" s="5">
        <v>3.84</v>
      </c>
      <c r="K176" s="5">
        <v>4.96</v>
      </c>
      <c r="L176" s="5">
        <v>1.77E-2</v>
      </c>
      <c r="M176" s="5">
        <v>95.478600000000014</v>
      </c>
    </row>
    <row r="177" spans="2:13" x14ac:dyDescent="0.25">
      <c r="C177" s="5">
        <v>74.47</v>
      </c>
      <c r="D177" s="5">
        <v>7.1400000000000005E-2</v>
      </c>
      <c r="E177" s="5">
        <v>13.06</v>
      </c>
      <c r="F177" s="5">
        <v>1.67</v>
      </c>
      <c r="G177" s="5">
        <v>7.9699999999999993E-2</v>
      </c>
      <c r="H177" s="5">
        <v>5.16E-2</v>
      </c>
      <c r="I177" s="5">
        <v>0.72919999999999996</v>
      </c>
      <c r="J177" s="5">
        <v>3.75</v>
      </c>
      <c r="K177" s="5">
        <v>5.0599999999999996</v>
      </c>
      <c r="L177" s="5">
        <v>0</v>
      </c>
      <c r="M177" s="5">
        <v>98.941900000000004</v>
      </c>
    </row>
    <row r="178" spans="2:13" x14ac:dyDescent="0.25">
      <c r="C178" s="5">
        <v>74.319999999999993</v>
      </c>
      <c r="D178" s="5">
        <v>6.8500000000000005E-2</v>
      </c>
      <c r="E178" s="5">
        <v>13.34</v>
      </c>
      <c r="F178" s="5">
        <v>1.53</v>
      </c>
      <c r="G178" s="5">
        <v>0.13780000000000001</v>
      </c>
      <c r="H178" s="5">
        <v>3.7499999999999999E-2</v>
      </c>
      <c r="I178" s="5">
        <v>0.73850000000000005</v>
      </c>
      <c r="J178" s="5">
        <v>4.04</v>
      </c>
      <c r="K178" s="5">
        <v>5.2</v>
      </c>
      <c r="L178" s="5">
        <v>0</v>
      </c>
      <c r="M178" s="5">
        <v>99.412300000000002</v>
      </c>
    </row>
    <row r="179" spans="2:13" x14ac:dyDescent="0.25">
      <c r="C179" s="5">
        <v>74.53</v>
      </c>
      <c r="D179" s="5">
        <v>7.4200000000000002E-2</v>
      </c>
      <c r="E179" s="5">
        <v>13.36</v>
      </c>
      <c r="F179" s="5">
        <v>1.59</v>
      </c>
      <c r="G179" s="5">
        <v>0.1103</v>
      </c>
      <c r="H179" s="5">
        <v>4.8099999999999997E-2</v>
      </c>
      <c r="I179" s="5">
        <v>0.73409999999999997</v>
      </c>
      <c r="J179" s="5">
        <v>4.0599999999999996</v>
      </c>
      <c r="K179" s="5">
        <v>5.23</v>
      </c>
      <c r="L179" s="5">
        <v>0</v>
      </c>
      <c r="M179" s="5">
        <v>99.736700000000013</v>
      </c>
    </row>
    <row r="180" spans="2:13" x14ac:dyDescent="0.25">
      <c r="C180" s="5">
        <v>74.819999999999993</v>
      </c>
      <c r="D180" s="5">
        <v>8.8300000000000003E-2</v>
      </c>
      <c r="E180" s="5">
        <v>13.54</v>
      </c>
      <c r="F180" s="5">
        <v>1.61</v>
      </c>
      <c r="G180" s="5">
        <v>5.4399999999999997E-2</v>
      </c>
      <c r="H180" s="5">
        <v>9.01E-2</v>
      </c>
      <c r="I180" s="5">
        <v>0.74539999999999995</v>
      </c>
      <c r="J180" s="5">
        <v>4.0199999999999996</v>
      </c>
      <c r="K180" s="5">
        <v>5.2</v>
      </c>
      <c r="L180" s="5">
        <v>0</v>
      </c>
      <c r="M180" s="5">
        <v>100.1682</v>
      </c>
    </row>
    <row r="181" spans="2:13" x14ac:dyDescent="0.25">
      <c r="C181" s="5">
        <v>74.92</v>
      </c>
      <c r="D181" s="5">
        <v>5.0799999999999998E-2</v>
      </c>
      <c r="E181" s="5">
        <v>13.16</v>
      </c>
      <c r="F181" s="5">
        <v>1.67</v>
      </c>
      <c r="G181" s="5">
        <v>7.0800000000000002E-2</v>
      </c>
      <c r="H181" s="5">
        <v>3.1600000000000003E-2</v>
      </c>
      <c r="I181" s="5">
        <v>0.75390000000000001</v>
      </c>
      <c r="J181" s="5">
        <v>3.83</v>
      </c>
      <c r="K181" s="5">
        <v>5.14</v>
      </c>
      <c r="L181" s="5">
        <v>0</v>
      </c>
      <c r="M181" s="5">
        <v>99.627099999999999</v>
      </c>
    </row>
    <row r="182" spans="2:13" x14ac:dyDescent="0.25">
      <c r="C182" s="5">
        <v>74.709999999999994</v>
      </c>
      <c r="D182" s="5">
        <v>1.9400000000000001E-2</v>
      </c>
      <c r="E182" s="5">
        <v>13.23</v>
      </c>
      <c r="F182" s="5">
        <v>1.5</v>
      </c>
      <c r="G182" s="5">
        <v>7.6799999999999993E-2</v>
      </c>
      <c r="H182" s="5">
        <v>2.2599999999999999E-2</v>
      </c>
      <c r="I182" s="5">
        <v>0.73819999999999997</v>
      </c>
      <c r="J182" s="5">
        <v>4.1399999999999997</v>
      </c>
      <c r="K182" s="5">
        <v>5.14</v>
      </c>
      <c r="L182" s="5">
        <v>0</v>
      </c>
      <c r="M182" s="5">
        <v>99.577000000000012</v>
      </c>
    </row>
    <row r="183" spans="2:13" x14ac:dyDescent="0.25">
      <c r="C183" s="5">
        <v>74.87</v>
      </c>
      <c r="D183" s="5">
        <v>0.1026</v>
      </c>
      <c r="E183" s="5">
        <v>13.42</v>
      </c>
      <c r="F183" s="5">
        <v>1.5</v>
      </c>
      <c r="G183" s="5">
        <v>6.6299999999999998E-2</v>
      </c>
      <c r="H183" s="5">
        <v>4.2799999999999998E-2</v>
      </c>
      <c r="I183" s="5">
        <v>0.70809999999999995</v>
      </c>
      <c r="J183" s="5">
        <v>3.92</v>
      </c>
      <c r="K183" s="5">
        <v>5.21</v>
      </c>
      <c r="L183" s="5">
        <v>0</v>
      </c>
      <c r="M183" s="5">
        <v>99.839799999999997</v>
      </c>
    </row>
    <row r="184" spans="2:13" x14ac:dyDescent="0.25">
      <c r="C184" s="5">
        <v>74.790000000000006</v>
      </c>
      <c r="D184" s="5">
        <v>0.1062</v>
      </c>
      <c r="E184" s="5">
        <v>13.22</v>
      </c>
      <c r="F184" s="5">
        <v>1.53</v>
      </c>
      <c r="G184" s="5">
        <v>5.6500000000000002E-2</v>
      </c>
      <c r="H184" s="5">
        <v>2.6100000000000002E-2</v>
      </c>
      <c r="I184" s="5">
        <v>0.75319999999999998</v>
      </c>
      <c r="J184" s="5">
        <v>3.92</v>
      </c>
      <c r="K184" s="5">
        <v>5.13</v>
      </c>
      <c r="L184" s="5">
        <v>0</v>
      </c>
      <c r="M184" s="5">
        <v>99.532000000000011</v>
      </c>
    </row>
    <row r="185" spans="2:13" ht="15" x14ac:dyDescent="0.25">
      <c r="B185" s="10" t="s">
        <v>46</v>
      </c>
      <c r="C185" s="7">
        <f>AVERAGE(C151:C184)</f>
        <v>74.7</v>
      </c>
      <c r="D185" s="7">
        <f t="shared" ref="D185:L185" si="4">AVERAGE(D151:D184)</f>
        <v>7.4717647058823528E-2</v>
      </c>
      <c r="E185" s="7">
        <f t="shared" si="4"/>
        <v>13.190000000000003</v>
      </c>
      <c r="F185" s="7">
        <f t="shared" si="4"/>
        <v>1.5994117647058825</v>
      </c>
      <c r="G185" s="7">
        <f t="shared" si="4"/>
        <v>6.1726470588235292E-2</v>
      </c>
      <c r="H185" s="7">
        <f t="shared" si="4"/>
        <v>3.6114705882352938E-2</v>
      </c>
      <c r="I185" s="7">
        <f t="shared" si="4"/>
        <v>0.75320882352941165</v>
      </c>
      <c r="J185" s="7">
        <f t="shared" si="4"/>
        <v>3.9705882352941178</v>
      </c>
      <c r="K185" s="7">
        <f t="shared" si="4"/>
        <v>5.1379411764705871</v>
      </c>
      <c r="L185" s="7">
        <f t="shared" si="4"/>
        <v>8.4941176470588221E-3</v>
      </c>
      <c r="M185" s="5"/>
    </row>
    <row r="186" spans="2:13" ht="15" x14ac:dyDescent="0.25">
      <c r="B186" s="2" t="s">
        <v>60</v>
      </c>
      <c r="C186" s="7">
        <f>2*STDEV(C151:C184)</f>
        <v>0.93800562122758335</v>
      </c>
      <c r="D186" s="7">
        <f t="shared" ref="D186:L186" si="5">2*STDEV(D151:D184)</f>
        <v>3.9540894690701885E-2</v>
      </c>
      <c r="E186" s="7">
        <f t="shared" si="5"/>
        <v>0.5356389557426634</v>
      </c>
      <c r="F186" s="7">
        <f t="shared" si="5"/>
        <v>0.15693590094477294</v>
      </c>
      <c r="G186" s="7">
        <f t="shared" si="5"/>
        <v>6.8459504664919513E-2</v>
      </c>
      <c r="H186" s="7">
        <f t="shared" si="5"/>
        <v>4.276793282859688E-2</v>
      </c>
      <c r="I186" s="7">
        <f t="shared" si="5"/>
        <v>4.2215934594532434E-2</v>
      </c>
      <c r="J186" s="7">
        <f t="shared" si="5"/>
        <v>0.25431744307819787</v>
      </c>
      <c r="K186" s="7">
        <f t="shared" si="5"/>
        <v>0.15568261511434542</v>
      </c>
      <c r="L186" s="7">
        <f t="shared" si="5"/>
        <v>2.4342203838201151E-2</v>
      </c>
    </row>
    <row r="188" spans="2:13" ht="15" x14ac:dyDescent="0.25">
      <c r="B188" s="2" t="s">
        <v>49</v>
      </c>
      <c r="C188" s="7">
        <v>74.099999999999994</v>
      </c>
      <c r="D188" s="7">
        <v>7.3999999999999996E-2</v>
      </c>
      <c r="E188" s="7">
        <v>13.1</v>
      </c>
      <c r="F188" s="7">
        <v>1.55</v>
      </c>
      <c r="G188" s="7">
        <v>6.5000000000000002E-2</v>
      </c>
      <c r="H188" s="7">
        <v>4.1000000000000002E-2</v>
      </c>
      <c r="I188" s="7">
        <v>0.73</v>
      </c>
      <c r="J188" s="7">
        <v>4.07</v>
      </c>
      <c r="K188" s="7">
        <v>5.1100000000000003</v>
      </c>
      <c r="L188" s="7">
        <v>0.01</v>
      </c>
      <c r="M188" s="12" t="s">
        <v>48</v>
      </c>
    </row>
    <row r="189" spans="2:13" ht="15" x14ac:dyDescent="0.25">
      <c r="B189" s="2" t="s">
        <v>60</v>
      </c>
      <c r="C189" s="7">
        <v>1.4</v>
      </c>
      <c r="D189" s="7">
        <v>0.02</v>
      </c>
      <c r="E189" s="7">
        <v>0.5</v>
      </c>
      <c r="F189" s="7">
        <v>0.05</v>
      </c>
      <c r="G189" s="7">
        <v>3.1E-2</v>
      </c>
      <c r="H189" s="7">
        <v>2.1999999999999999E-2</v>
      </c>
      <c r="I189" s="7">
        <v>0.06</v>
      </c>
      <c r="J189" s="7">
        <v>0.22</v>
      </c>
      <c r="K189" s="7">
        <v>0.27</v>
      </c>
      <c r="L189" s="7">
        <v>0.02</v>
      </c>
      <c r="M189" s="1" t="s">
        <v>98</v>
      </c>
    </row>
  </sheetData>
  <mergeCells count="2">
    <mergeCell ref="A20:A34"/>
    <mergeCell ref="A35:A4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8319B2-5228-4503-9281-DC06A4597AC0}">
  <dimension ref="A1:AC199"/>
  <sheetViews>
    <sheetView topLeftCell="A24" workbookViewId="0">
      <selection activeCell="D21" sqref="D21"/>
    </sheetView>
  </sheetViews>
  <sheetFormatPr defaultRowHeight="14.25" x14ac:dyDescent="0.25"/>
  <cols>
    <col min="1" max="1" width="23.7109375" style="1" customWidth="1"/>
    <col min="2" max="2" width="25.7109375" style="1" customWidth="1"/>
    <col min="3" max="3" width="9.140625" style="1"/>
    <col min="4" max="4" width="8.5703125" style="1" customWidth="1"/>
    <col min="5" max="19" width="9.140625" style="1"/>
    <col min="20" max="20" width="8.140625" style="1" customWidth="1"/>
    <col min="21" max="16384" width="9.140625" style="1"/>
  </cols>
  <sheetData>
    <row r="1" spans="1:10" ht="15" x14ac:dyDescent="0.25">
      <c r="A1" s="2" t="s">
        <v>0</v>
      </c>
      <c r="B1" s="1" t="s">
        <v>69</v>
      </c>
    </row>
    <row r="2" spans="1:10" ht="15" x14ac:dyDescent="0.25">
      <c r="A2" s="2" t="s">
        <v>2</v>
      </c>
      <c r="B2" s="1" t="s">
        <v>3</v>
      </c>
    </row>
    <row r="3" spans="1:10" ht="15" x14ac:dyDescent="0.25">
      <c r="A3" s="2" t="s">
        <v>4</v>
      </c>
      <c r="B3" s="1" t="s">
        <v>100</v>
      </c>
    </row>
    <row r="4" spans="1:10" ht="15" x14ac:dyDescent="0.25">
      <c r="A4" s="2" t="s">
        <v>6</v>
      </c>
      <c r="B4" s="1" t="s">
        <v>7</v>
      </c>
    </row>
    <row r="5" spans="1:10" ht="15" x14ac:dyDescent="0.25">
      <c r="A5" s="2"/>
    </row>
    <row r="6" spans="1:10" ht="15" x14ac:dyDescent="0.25">
      <c r="A6" s="2" t="s">
        <v>37</v>
      </c>
      <c r="B6" s="1" t="s">
        <v>126</v>
      </c>
      <c r="C6" s="1" t="s">
        <v>127</v>
      </c>
    </row>
    <row r="7" spans="1:10" x14ac:dyDescent="0.25">
      <c r="B7" s="1" t="s">
        <v>128</v>
      </c>
      <c r="C7" s="1" t="s">
        <v>64</v>
      </c>
    </row>
    <row r="8" spans="1:10" x14ac:dyDescent="0.25">
      <c r="B8" s="1" t="s">
        <v>65</v>
      </c>
      <c r="C8" s="1" t="s">
        <v>66</v>
      </c>
    </row>
    <row r="9" spans="1:10" x14ac:dyDescent="0.25">
      <c r="B9" s="1" t="s">
        <v>67</v>
      </c>
      <c r="C9" s="1" t="s">
        <v>129</v>
      </c>
    </row>
    <row r="11" spans="1:10" ht="15" x14ac:dyDescent="0.25">
      <c r="A11" s="2" t="s">
        <v>40</v>
      </c>
      <c r="B11" s="4">
        <v>45506</v>
      </c>
    </row>
    <row r="12" spans="1:10" ht="15" x14ac:dyDescent="0.25">
      <c r="A12" s="2"/>
      <c r="B12" s="4"/>
      <c r="J12" s="2"/>
    </row>
    <row r="13" spans="1:10" ht="15" x14ac:dyDescent="0.25">
      <c r="A13" s="2" t="s">
        <v>226</v>
      </c>
      <c r="J13" s="2"/>
    </row>
    <row r="14" spans="1:10" ht="15" x14ac:dyDescent="0.25">
      <c r="A14" s="2" t="s">
        <v>132</v>
      </c>
      <c r="B14" s="53">
        <v>46.532940000000004</v>
      </c>
      <c r="J14" s="2"/>
    </row>
    <row r="15" spans="1:10" ht="15" x14ac:dyDescent="0.25">
      <c r="A15" s="2" t="s">
        <v>187</v>
      </c>
      <c r="B15" s="37">
        <v>150.89066</v>
      </c>
      <c r="J15" s="2"/>
    </row>
    <row r="16" spans="1:10" ht="15" x14ac:dyDescent="0.25">
      <c r="A16" s="1" t="s">
        <v>197</v>
      </c>
      <c r="J16" s="2"/>
    </row>
    <row r="17" spans="1:10" ht="15" x14ac:dyDescent="0.25">
      <c r="A17" s="1" t="s">
        <v>336</v>
      </c>
      <c r="J17" s="2"/>
    </row>
    <row r="18" spans="1:10" ht="15" x14ac:dyDescent="0.25">
      <c r="A18" s="1" t="s">
        <v>349</v>
      </c>
      <c r="J18" s="2"/>
    </row>
    <row r="19" spans="1:10" ht="15" x14ac:dyDescent="0.25">
      <c r="J19" s="2"/>
    </row>
    <row r="20" spans="1:10" ht="15" x14ac:dyDescent="0.25">
      <c r="A20" s="2" t="s">
        <v>227</v>
      </c>
      <c r="J20" s="2"/>
    </row>
    <row r="21" spans="1:10" ht="15" x14ac:dyDescent="0.25">
      <c r="A21" s="2" t="s">
        <v>132</v>
      </c>
      <c r="B21" s="53">
        <v>46.214820000000003</v>
      </c>
      <c r="J21" s="2"/>
    </row>
    <row r="22" spans="1:10" ht="15" x14ac:dyDescent="0.25">
      <c r="A22" s="2" t="s">
        <v>187</v>
      </c>
      <c r="B22" s="37">
        <v>150.53738000000001</v>
      </c>
      <c r="J22" s="2"/>
    </row>
    <row r="23" spans="1:10" ht="15" x14ac:dyDescent="0.25">
      <c r="A23" s="1" t="s">
        <v>228</v>
      </c>
      <c r="J23" s="2"/>
    </row>
    <row r="24" spans="1:10" ht="15" x14ac:dyDescent="0.25">
      <c r="A24" s="1" t="s">
        <v>336</v>
      </c>
      <c r="J24" s="2"/>
    </row>
    <row r="25" spans="1:10" ht="15" x14ac:dyDescent="0.25">
      <c r="A25" s="1" t="s">
        <v>340</v>
      </c>
      <c r="J25" s="2"/>
    </row>
    <row r="26" spans="1:10" ht="15" x14ac:dyDescent="0.25">
      <c r="A26" s="2"/>
      <c r="B26" s="4"/>
      <c r="J26" s="2"/>
    </row>
    <row r="27" spans="1:10" ht="15" x14ac:dyDescent="0.25">
      <c r="A27" s="2" t="s">
        <v>338</v>
      </c>
      <c r="B27" s="2" t="s">
        <v>256</v>
      </c>
      <c r="J27" s="2"/>
    </row>
    <row r="28" spans="1:10" ht="15" x14ac:dyDescent="0.25">
      <c r="A28" s="2" t="s">
        <v>132</v>
      </c>
      <c r="B28" s="53">
        <v>46.211770000000001</v>
      </c>
      <c r="J28" s="2"/>
    </row>
    <row r="29" spans="1:10" ht="15" x14ac:dyDescent="0.25">
      <c r="A29" s="2" t="s">
        <v>187</v>
      </c>
      <c r="B29" s="37">
        <v>150.31679</v>
      </c>
      <c r="J29" s="2"/>
    </row>
    <row r="30" spans="1:10" ht="15" x14ac:dyDescent="0.25">
      <c r="A30" s="1" t="s">
        <v>257</v>
      </c>
      <c r="J30" s="2"/>
    </row>
    <row r="31" spans="1:10" ht="15" x14ac:dyDescent="0.25">
      <c r="A31" s="1" t="s">
        <v>336</v>
      </c>
      <c r="J31" s="2"/>
    </row>
    <row r="32" spans="1:10" ht="15" x14ac:dyDescent="0.25">
      <c r="A32" s="1" t="s">
        <v>337</v>
      </c>
      <c r="J32" s="2"/>
    </row>
    <row r="33" spans="1:29" ht="15" x14ac:dyDescent="0.25">
      <c r="A33" s="2"/>
      <c r="B33" s="4"/>
      <c r="J33" s="2"/>
    </row>
    <row r="34" spans="1:29" ht="15" x14ac:dyDescent="0.25">
      <c r="A34" s="2" t="s">
        <v>339</v>
      </c>
      <c r="B34" s="2" t="s">
        <v>255</v>
      </c>
      <c r="J34" s="2"/>
    </row>
    <row r="35" spans="1:29" ht="15" x14ac:dyDescent="0.25">
      <c r="A35" s="2" t="s">
        <v>132</v>
      </c>
      <c r="B35" s="53">
        <v>45.855221999999998</v>
      </c>
      <c r="J35" s="2"/>
      <c r="P35" s="2"/>
    </row>
    <row r="36" spans="1:29" ht="15" x14ac:dyDescent="0.25">
      <c r="A36" s="2" t="s">
        <v>187</v>
      </c>
      <c r="B36" s="37">
        <v>149.79436100000001</v>
      </c>
      <c r="J36" s="2"/>
      <c r="P36" s="36"/>
      <c r="Q36" s="36"/>
      <c r="R36" s="36"/>
      <c r="S36" s="36"/>
      <c r="T36" s="36"/>
      <c r="U36" s="36"/>
      <c r="V36" s="36"/>
      <c r="W36" s="36"/>
      <c r="X36" s="36"/>
      <c r="Y36" s="36"/>
      <c r="Z36" s="36"/>
      <c r="AA36" s="12"/>
    </row>
    <row r="37" spans="1:29" ht="15" x14ac:dyDescent="0.25">
      <c r="A37" s="1" t="s">
        <v>258</v>
      </c>
      <c r="B37" s="37"/>
      <c r="J37" s="2"/>
      <c r="P37" s="36"/>
      <c r="Q37" s="36"/>
      <c r="R37" s="36"/>
      <c r="S37" s="36"/>
      <c r="T37" s="36"/>
      <c r="U37" s="36"/>
      <c r="V37" s="36"/>
      <c r="W37" s="36"/>
      <c r="X37" s="36"/>
      <c r="Y37" s="36"/>
      <c r="Z37" s="36"/>
      <c r="AA37" s="12"/>
    </row>
    <row r="38" spans="1:29" ht="15" x14ac:dyDescent="0.25">
      <c r="A38" s="1" t="s">
        <v>336</v>
      </c>
      <c r="B38" s="37"/>
      <c r="J38" s="2"/>
      <c r="P38" s="36"/>
      <c r="Q38" s="36"/>
      <c r="R38" s="36"/>
      <c r="S38" s="36"/>
      <c r="T38" s="36"/>
      <c r="U38" s="36"/>
      <c r="V38" s="36"/>
      <c r="W38" s="36"/>
      <c r="X38" s="36"/>
      <c r="Y38" s="36"/>
      <c r="Z38" s="36"/>
      <c r="AA38" s="12"/>
    </row>
    <row r="39" spans="1:29" ht="15" x14ac:dyDescent="0.25">
      <c r="A39" s="1" t="s">
        <v>341</v>
      </c>
      <c r="B39" s="37"/>
      <c r="J39" s="2"/>
      <c r="P39" s="36"/>
      <c r="Q39" s="36"/>
      <c r="R39" s="36"/>
      <c r="S39" s="36"/>
      <c r="T39" s="36"/>
      <c r="U39" s="36"/>
      <c r="V39" s="36"/>
      <c r="W39" s="36"/>
      <c r="X39" s="36"/>
      <c r="Y39" s="36"/>
      <c r="Z39" s="36"/>
      <c r="AA39" s="12"/>
    </row>
    <row r="40" spans="1:29" ht="15" x14ac:dyDescent="0.25">
      <c r="J40" s="2"/>
    </row>
    <row r="41" spans="1:29" ht="15" x14ac:dyDescent="0.25">
      <c r="A41" s="2"/>
      <c r="B41" s="4"/>
      <c r="G41" s="36"/>
      <c r="H41" s="36"/>
      <c r="I41" s="36"/>
      <c r="J41" s="36"/>
      <c r="K41" s="36"/>
      <c r="L41" s="36"/>
      <c r="M41" s="36"/>
      <c r="N41" s="36"/>
      <c r="O41" s="36"/>
      <c r="P41" s="2" t="s">
        <v>8</v>
      </c>
    </row>
    <row r="42" spans="1:29" s="20" customFormat="1" ht="17.25" thickBot="1" x14ac:dyDescent="0.3">
      <c r="A42" s="11"/>
      <c r="B42" s="8" t="s">
        <v>130</v>
      </c>
      <c r="C42" s="26" t="s">
        <v>120</v>
      </c>
      <c r="D42" s="26" t="s">
        <v>121</v>
      </c>
      <c r="E42" s="26" t="s">
        <v>122</v>
      </c>
      <c r="F42" s="26" t="s">
        <v>114</v>
      </c>
      <c r="G42" s="26" t="s">
        <v>115</v>
      </c>
      <c r="H42" s="26" t="s">
        <v>116</v>
      </c>
      <c r="I42" s="26" t="s">
        <v>117</v>
      </c>
      <c r="J42" s="26" t="s">
        <v>123</v>
      </c>
      <c r="K42" s="26" t="s">
        <v>124</v>
      </c>
      <c r="L42" s="26" t="s">
        <v>125</v>
      </c>
      <c r="M42" s="3" t="s">
        <v>76</v>
      </c>
      <c r="N42" s="29" t="s">
        <v>77</v>
      </c>
      <c r="O42" s="11"/>
      <c r="P42" s="26" t="s">
        <v>120</v>
      </c>
      <c r="Q42" s="26" t="s">
        <v>121</v>
      </c>
      <c r="R42" s="26" t="s">
        <v>122</v>
      </c>
      <c r="S42" s="26" t="s">
        <v>114</v>
      </c>
      <c r="T42" s="26" t="s">
        <v>115</v>
      </c>
      <c r="U42" s="26" t="s">
        <v>116</v>
      </c>
      <c r="V42" s="26" t="s">
        <v>117</v>
      </c>
      <c r="W42" s="26" t="s">
        <v>123</v>
      </c>
      <c r="X42" s="26" t="s">
        <v>124</v>
      </c>
      <c r="Y42" s="26" t="s">
        <v>125</v>
      </c>
      <c r="Z42" s="26" t="s">
        <v>118</v>
      </c>
      <c r="AA42" s="29" t="s">
        <v>77</v>
      </c>
      <c r="AB42" s="1"/>
      <c r="AC42" s="1"/>
    </row>
    <row r="43" spans="1:29" s="20" customFormat="1" ht="15" customHeight="1" x14ac:dyDescent="0.2">
      <c r="A43" s="59" t="s">
        <v>229</v>
      </c>
      <c r="B43" s="20" t="s">
        <v>260</v>
      </c>
      <c r="C43" s="52">
        <v>61.89</v>
      </c>
      <c r="D43" s="52">
        <v>0.93</v>
      </c>
      <c r="E43" s="52">
        <v>14.56</v>
      </c>
      <c r="F43" s="52">
        <v>8.57</v>
      </c>
      <c r="G43" s="52">
        <v>0.25519999999999998</v>
      </c>
      <c r="H43" s="52">
        <v>2.2999999999999998</v>
      </c>
      <c r="I43" s="52">
        <v>5.76</v>
      </c>
      <c r="J43" s="52">
        <v>4.03</v>
      </c>
      <c r="K43" s="52">
        <v>0.63690000000000002</v>
      </c>
      <c r="L43" s="52">
        <v>0.17080000000000001</v>
      </c>
      <c r="M43" s="52">
        <v>0.10970000000000001</v>
      </c>
      <c r="N43" s="52">
        <f t="shared" ref="N43:N60" si="0">SUM(C43:M43)</f>
        <v>99.212599999999995</v>
      </c>
      <c r="O43" s="1"/>
      <c r="P43" s="5">
        <v>62.3811894860129</v>
      </c>
      <c r="Q43" s="5">
        <v>0.93738093750189</v>
      </c>
      <c r="R43" s="5">
        <v>14.675555322610199</v>
      </c>
      <c r="S43" s="52">
        <v>8.63801573590451</v>
      </c>
      <c r="T43" s="5">
        <v>0.25722539274245398</v>
      </c>
      <c r="U43" s="52">
        <v>2.3182539314562902</v>
      </c>
      <c r="V43" s="52">
        <v>5.8057141935600898</v>
      </c>
      <c r="W43" s="52">
        <v>4.0619840625081904</v>
      </c>
      <c r="X43" s="52">
        <v>0.64195475171500405</v>
      </c>
      <c r="Y43" s="52">
        <v>0.17215555282292799</v>
      </c>
      <c r="Z43" s="52">
        <v>0.110570633165546</v>
      </c>
      <c r="AA43" s="20">
        <v>100</v>
      </c>
      <c r="AB43" s="1"/>
      <c r="AC43" s="1"/>
    </row>
    <row r="44" spans="1:29" s="20" customFormat="1" x14ac:dyDescent="0.2">
      <c r="A44" s="59"/>
      <c r="B44" s="20" t="s">
        <v>261</v>
      </c>
      <c r="C44" s="52">
        <v>65.25</v>
      </c>
      <c r="D44" s="52">
        <v>0.76619999999999999</v>
      </c>
      <c r="E44" s="52">
        <v>14.53</v>
      </c>
      <c r="F44" s="52">
        <v>6.14</v>
      </c>
      <c r="G44" s="52">
        <v>0.23219999999999999</v>
      </c>
      <c r="H44" s="52">
        <v>1.2316</v>
      </c>
      <c r="I44" s="52">
        <v>4.41</v>
      </c>
      <c r="J44" s="52">
        <v>3.76</v>
      </c>
      <c r="K44" s="52">
        <v>0.74839999999999995</v>
      </c>
      <c r="L44" s="52">
        <v>0.2225</v>
      </c>
      <c r="M44" s="52">
        <v>0.1391</v>
      </c>
      <c r="N44" s="52">
        <f t="shared" si="0"/>
        <v>97.43</v>
      </c>
      <c r="O44" s="1"/>
      <c r="P44" s="5">
        <v>66.971158780663004</v>
      </c>
      <c r="Q44" s="5">
        <v>0.78641075644052105</v>
      </c>
      <c r="R44" s="5">
        <v>14.913271066406599</v>
      </c>
      <c r="S44" s="52">
        <v>6.30196038181258</v>
      </c>
      <c r="T44" s="5">
        <v>0.238324951247049</v>
      </c>
      <c r="U44" s="52">
        <v>1.2640870368469701</v>
      </c>
      <c r="V44" s="52">
        <v>4.5263265934517101</v>
      </c>
      <c r="W44" s="52">
        <v>3.8591809504259502</v>
      </c>
      <c r="X44" s="52">
        <v>0.76814122960073905</v>
      </c>
      <c r="Y44" s="52">
        <v>0.22836908549727999</v>
      </c>
      <c r="Z44" s="52">
        <v>0.14276916760751299</v>
      </c>
      <c r="AA44" s="20">
        <v>100</v>
      </c>
      <c r="AB44" s="1"/>
      <c r="AC44" s="1"/>
    </row>
    <row r="45" spans="1:29" s="20" customFormat="1" x14ac:dyDescent="0.2">
      <c r="A45" s="59"/>
      <c r="B45" s="20" t="s">
        <v>262</v>
      </c>
      <c r="C45" s="52">
        <v>61.62</v>
      </c>
      <c r="D45" s="52">
        <v>0.93240000000000001</v>
      </c>
      <c r="E45" s="52">
        <v>15.14</v>
      </c>
      <c r="F45" s="52">
        <v>8.35</v>
      </c>
      <c r="G45" s="52">
        <v>0.14249999999999999</v>
      </c>
      <c r="H45" s="52">
        <v>2.06</v>
      </c>
      <c r="I45" s="52">
        <v>5.78</v>
      </c>
      <c r="J45" s="52">
        <v>3.7</v>
      </c>
      <c r="K45" s="52">
        <v>0.61339999999999995</v>
      </c>
      <c r="L45" s="52">
        <v>0.1129</v>
      </c>
      <c r="M45" s="52">
        <v>0.10009999999999999</v>
      </c>
      <c r="N45" s="52">
        <f t="shared" si="0"/>
        <v>98.551299999999983</v>
      </c>
      <c r="O45" s="1"/>
      <c r="P45" s="5">
        <v>62.525811430189201</v>
      </c>
      <c r="Q45" s="5">
        <v>0.94610624111503405</v>
      </c>
      <c r="R45" s="5">
        <v>15.3625573685989</v>
      </c>
      <c r="S45" s="52">
        <v>8.4727446517701992</v>
      </c>
      <c r="T45" s="5">
        <v>0.144594744057156</v>
      </c>
      <c r="U45" s="52">
        <v>2.09028191408941</v>
      </c>
      <c r="V45" s="52">
        <v>5.8649657589499098</v>
      </c>
      <c r="W45" s="52">
        <v>3.7543898456945799</v>
      </c>
      <c r="X45" s="52">
        <v>0.62241695441866296</v>
      </c>
      <c r="Y45" s="52">
        <v>0.11455962529159899</v>
      </c>
      <c r="Z45" s="52">
        <v>0.101571465825413</v>
      </c>
      <c r="AA45" s="20">
        <v>100</v>
      </c>
      <c r="AB45" s="1"/>
      <c r="AC45" s="1"/>
    </row>
    <row r="46" spans="1:29" s="20" customFormat="1" x14ac:dyDescent="0.2">
      <c r="A46" s="59"/>
      <c r="B46" s="20" t="s">
        <v>263</v>
      </c>
      <c r="C46" s="52">
        <v>61.75</v>
      </c>
      <c r="D46" s="52">
        <v>0.89510000000000001</v>
      </c>
      <c r="E46" s="52">
        <v>15.39</v>
      </c>
      <c r="F46" s="52">
        <v>8.16</v>
      </c>
      <c r="G46" s="52">
        <v>0.21360000000000001</v>
      </c>
      <c r="H46" s="52">
        <v>2.25</v>
      </c>
      <c r="I46" s="52">
        <v>5.78</v>
      </c>
      <c r="J46" s="52">
        <v>3.94</v>
      </c>
      <c r="K46" s="52">
        <v>0.61919999999999997</v>
      </c>
      <c r="L46" s="52">
        <v>0.13300000000000001</v>
      </c>
      <c r="M46" s="52">
        <v>0.1048</v>
      </c>
      <c r="N46" s="52">
        <f t="shared" si="0"/>
        <v>99.235699999999994</v>
      </c>
      <c r="O46" s="1"/>
      <c r="P46" s="5">
        <v>62.225590185789997</v>
      </c>
      <c r="Q46" s="5">
        <v>0.90199393968098196</v>
      </c>
      <c r="R46" s="5">
        <v>15.508531707843</v>
      </c>
      <c r="S46" s="52">
        <v>8.2228472213124899</v>
      </c>
      <c r="T46" s="5">
        <v>0.215245118440239</v>
      </c>
      <c r="U46" s="52">
        <v>2.2673291970530798</v>
      </c>
      <c r="V46" s="52">
        <v>5.8245167817630197</v>
      </c>
      <c r="W46" s="52">
        <v>3.9703453495062799</v>
      </c>
      <c r="X46" s="52">
        <v>0.62396899502900705</v>
      </c>
      <c r="Y46" s="52">
        <v>0.13402434809247099</v>
      </c>
      <c r="Z46" s="52">
        <v>0.105607155489406</v>
      </c>
      <c r="AA46" s="20">
        <v>100</v>
      </c>
      <c r="AB46" s="1"/>
      <c r="AC46" s="1"/>
    </row>
    <row r="47" spans="1:29" s="20" customFormat="1" x14ac:dyDescent="0.2">
      <c r="A47" s="59"/>
      <c r="B47" s="20" t="s">
        <v>264</v>
      </c>
      <c r="C47" s="52">
        <v>61.35</v>
      </c>
      <c r="D47" s="52">
        <v>0.86450000000000005</v>
      </c>
      <c r="E47" s="52">
        <v>15.29</v>
      </c>
      <c r="F47" s="52">
        <v>8.64</v>
      </c>
      <c r="G47" s="52">
        <v>0.23949999999999999</v>
      </c>
      <c r="H47" s="52">
        <v>2.23</v>
      </c>
      <c r="I47" s="52">
        <v>5.94</v>
      </c>
      <c r="J47" s="52">
        <v>3.51</v>
      </c>
      <c r="K47" s="52">
        <v>0.58160000000000001</v>
      </c>
      <c r="L47" s="52">
        <v>0.1648</v>
      </c>
      <c r="M47" s="52">
        <v>0.09</v>
      </c>
      <c r="N47" s="52">
        <f t="shared" si="0"/>
        <v>98.900400000000019</v>
      </c>
      <c r="O47" s="1"/>
      <c r="P47" s="5">
        <v>62.032105026875499</v>
      </c>
      <c r="Q47" s="5">
        <v>0.87411173261179897</v>
      </c>
      <c r="R47" s="5">
        <v>15.4599981395424</v>
      </c>
      <c r="S47" s="52">
        <v>8.7360617348362606</v>
      </c>
      <c r="T47" s="5">
        <v>0.24216282239505599</v>
      </c>
      <c r="U47" s="52">
        <v>2.2547937116533401</v>
      </c>
      <c r="V47" s="52">
        <v>6.0060424426999299</v>
      </c>
      <c r="W47" s="52">
        <v>3.54902507977723</v>
      </c>
      <c r="X47" s="52">
        <v>0.58806637789129301</v>
      </c>
      <c r="Y47" s="52">
        <v>0.166632288645951</v>
      </c>
      <c r="Z47" s="52">
        <v>9.1000643071211001E-2</v>
      </c>
      <c r="AA47" s="20">
        <v>100</v>
      </c>
      <c r="AB47" s="1"/>
      <c r="AC47" s="1"/>
    </row>
    <row r="48" spans="1:29" s="20" customFormat="1" x14ac:dyDescent="0.2">
      <c r="A48" s="59"/>
      <c r="B48" s="20" t="s">
        <v>265</v>
      </c>
      <c r="C48" s="52">
        <v>63.64</v>
      </c>
      <c r="D48" s="52">
        <v>0.91679999999999995</v>
      </c>
      <c r="E48" s="52">
        <v>14.03</v>
      </c>
      <c r="F48" s="52">
        <v>7.74</v>
      </c>
      <c r="G48" s="52">
        <v>0.20430000000000001</v>
      </c>
      <c r="H48" s="52">
        <v>1.4824999999999999</v>
      </c>
      <c r="I48" s="52">
        <v>4.71</v>
      </c>
      <c r="J48" s="52">
        <v>3.76</v>
      </c>
      <c r="K48" s="52">
        <v>0.73470000000000002</v>
      </c>
      <c r="L48" s="52">
        <v>0.2059</v>
      </c>
      <c r="M48" s="52">
        <v>0.15359999999999999</v>
      </c>
      <c r="N48" s="52">
        <f t="shared" si="0"/>
        <v>97.577799999999996</v>
      </c>
      <c r="O48" s="1"/>
      <c r="P48" s="5">
        <v>65.219752853620406</v>
      </c>
      <c r="Q48" s="5">
        <v>0.939557973227517</v>
      </c>
      <c r="R48" s="5">
        <v>14.3782704672579</v>
      </c>
      <c r="S48" s="52">
        <v>7.9321321038186996</v>
      </c>
      <c r="T48" s="5">
        <v>0.20937139390312101</v>
      </c>
      <c r="U48" s="52">
        <v>1.51930049662936</v>
      </c>
      <c r="V48" s="52">
        <v>4.8269175980602199</v>
      </c>
      <c r="W48" s="52">
        <v>3.8533354922943501</v>
      </c>
      <c r="X48" s="52">
        <v>0.75293765590123996</v>
      </c>
      <c r="Y48" s="52">
        <v>0.21101111113388499</v>
      </c>
      <c r="Z48" s="52">
        <v>0.157412854153301</v>
      </c>
      <c r="AA48" s="20">
        <v>100</v>
      </c>
      <c r="AB48" s="1"/>
      <c r="AC48" s="1"/>
    </row>
    <row r="49" spans="1:29" s="20" customFormat="1" x14ac:dyDescent="0.2">
      <c r="A49" s="59"/>
      <c r="B49" s="20" t="s">
        <v>266</v>
      </c>
      <c r="C49" s="52">
        <v>64.34</v>
      </c>
      <c r="D49" s="52">
        <v>0.92469999999999997</v>
      </c>
      <c r="E49" s="52">
        <v>13.2</v>
      </c>
      <c r="F49" s="52">
        <v>7.89</v>
      </c>
      <c r="G49" s="52">
        <v>0.1888</v>
      </c>
      <c r="H49" s="52">
        <v>1.5573999999999999</v>
      </c>
      <c r="I49" s="52">
        <v>4.8600000000000003</v>
      </c>
      <c r="J49" s="52">
        <v>3.66</v>
      </c>
      <c r="K49" s="52">
        <v>0.68759999999999999</v>
      </c>
      <c r="L49" s="52">
        <v>0.21640000000000001</v>
      </c>
      <c r="M49" s="52">
        <v>0.17080000000000001</v>
      </c>
      <c r="N49" s="52">
        <f t="shared" si="0"/>
        <v>97.695700000000002</v>
      </c>
      <c r="O49" s="1"/>
      <c r="P49" s="5">
        <v>65.857555654957196</v>
      </c>
      <c r="Q49" s="5">
        <v>0.94651044007054597</v>
      </c>
      <c r="R49" s="5">
        <v>13.5113418502554</v>
      </c>
      <c r="S49" s="52">
        <v>8.0760975150390504</v>
      </c>
      <c r="T49" s="5">
        <v>0.193253131918805</v>
      </c>
      <c r="U49" s="52">
        <v>1.5941336210293799</v>
      </c>
      <c r="V49" s="52">
        <v>4.9746304085031401</v>
      </c>
      <c r="W49" s="52">
        <v>3.74632660393446</v>
      </c>
      <c r="X49" s="52">
        <v>0.70381808001785096</v>
      </c>
      <c r="Y49" s="52">
        <v>0.22150411942388501</v>
      </c>
      <c r="Z49" s="52">
        <v>0.174828574850275</v>
      </c>
      <c r="AA49" s="20">
        <v>100</v>
      </c>
      <c r="AB49" s="1"/>
      <c r="AC49" s="1"/>
    </row>
    <row r="50" spans="1:29" s="20" customFormat="1" x14ac:dyDescent="0.2">
      <c r="A50" s="59"/>
      <c r="B50" s="20" t="s">
        <v>267</v>
      </c>
      <c r="C50" s="52">
        <v>65.61</v>
      </c>
      <c r="D50" s="52">
        <v>0.90410000000000001</v>
      </c>
      <c r="E50" s="52">
        <v>13.39</v>
      </c>
      <c r="F50" s="52">
        <v>7.91</v>
      </c>
      <c r="G50" s="52">
        <v>0.2331</v>
      </c>
      <c r="H50" s="52">
        <v>1.4096</v>
      </c>
      <c r="I50" s="52">
        <v>4.76</v>
      </c>
      <c r="J50" s="52">
        <v>3.61</v>
      </c>
      <c r="K50" s="52">
        <v>0.72870000000000001</v>
      </c>
      <c r="L50" s="52">
        <v>0.21879999999999999</v>
      </c>
      <c r="M50" s="52">
        <v>0.1341</v>
      </c>
      <c r="N50" s="52">
        <f t="shared" si="0"/>
        <v>98.9084</v>
      </c>
      <c r="O50" s="1"/>
      <c r="P50" s="5">
        <v>66.334103069102298</v>
      </c>
      <c r="Q50" s="5">
        <v>0.91407807628068005</v>
      </c>
      <c r="R50" s="5">
        <v>13.5377783888932</v>
      </c>
      <c r="S50" s="52">
        <v>7.9972985105410697</v>
      </c>
      <c r="T50" s="5">
        <v>0.23567260212479399</v>
      </c>
      <c r="U50" s="52">
        <v>1.4251570139644401</v>
      </c>
      <c r="V50" s="52">
        <v>4.8125336169627699</v>
      </c>
      <c r="W50" s="52">
        <v>3.6498416716881499</v>
      </c>
      <c r="X50" s="52">
        <v>0.73674227871444697</v>
      </c>
      <c r="Y50" s="52">
        <v>0.22121478054442301</v>
      </c>
      <c r="Z50" s="52">
        <v>0.13557999118376199</v>
      </c>
      <c r="AA50" s="20">
        <v>100</v>
      </c>
      <c r="AB50" s="1"/>
      <c r="AC50" s="1"/>
    </row>
    <row r="51" spans="1:29" s="20" customFormat="1" x14ac:dyDescent="0.2">
      <c r="A51" s="59"/>
      <c r="B51" s="20" t="s">
        <v>268</v>
      </c>
      <c r="C51" s="52">
        <v>64.239999999999995</v>
      </c>
      <c r="D51" s="52">
        <v>0.8841</v>
      </c>
      <c r="E51" s="52">
        <v>14.42</v>
      </c>
      <c r="F51" s="52">
        <v>7.45</v>
      </c>
      <c r="G51" s="52">
        <v>0.29189999999999999</v>
      </c>
      <c r="H51" s="52">
        <v>1.4966999999999999</v>
      </c>
      <c r="I51" s="52">
        <v>5.1100000000000003</v>
      </c>
      <c r="J51" s="52">
        <v>3.82</v>
      </c>
      <c r="K51" s="52">
        <v>0.69930000000000003</v>
      </c>
      <c r="L51" s="52">
        <v>0.18049999999999999</v>
      </c>
      <c r="M51" s="52">
        <v>0.14430000000000001</v>
      </c>
      <c r="N51" s="52">
        <f t="shared" si="0"/>
        <v>98.736799999999988</v>
      </c>
      <c r="O51" s="1"/>
      <c r="P51" s="5">
        <v>65.061861433629602</v>
      </c>
      <c r="Q51" s="5">
        <v>0.89541082959950102</v>
      </c>
      <c r="R51" s="5">
        <v>14.6044838398652</v>
      </c>
      <c r="S51" s="52">
        <v>7.5453123860607203</v>
      </c>
      <c r="T51" s="5">
        <v>0.29563445442833902</v>
      </c>
      <c r="U51" s="52">
        <v>1.5158481943915501</v>
      </c>
      <c r="V51" s="52">
        <v>5.1753753413114501</v>
      </c>
      <c r="W51" s="52">
        <v>3.8688715858727498</v>
      </c>
      <c r="X51" s="52">
        <v>0.70824657068084096</v>
      </c>
      <c r="Y51" s="52">
        <v>0.18280924640053201</v>
      </c>
      <c r="Z51" s="52">
        <v>0.14614611775953901</v>
      </c>
      <c r="AA51" s="20">
        <v>100</v>
      </c>
      <c r="AB51" s="1"/>
      <c r="AC51" s="1"/>
    </row>
    <row r="52" spans="1:29" s="20" customFormat="1" x14ac:dyDescent="0.2">
      <c r="A52" s="59"/>
      <c r="B52" s="20" t="s">
        <v>269</v>
      </c>
      <c r="C52" s="52">
        <v>62.46</v>
      </c>
      <c r="D52" s="52">
        <v>0.92120000000000002</v>
      </c>
      <c r="E52" s="52">
        <v>14.62</v>
      </c>
      <c r="F52" s="52">
        <v>8.51</v>
      </c>
      <c r="G52" s="52">
        <v>0.2288</v>
      </c>
      <c r="H52" s="52">
        <v>2.06</v>
      </c>
      <c r="I52" s="52">
        <v>5.67</v>
      </c>
      <c r="J52" s="52">
        <v>3.87</v>
      </c>
      <c r="K52" s="52">
        <v>0.60899999999999999</v>
      </c>
      <c r="L52" s="52">
        <v>0.25679999999999997</v>
      </c>
      <c r="M52" s="52">
        <v>0.1065</v>
      </c>
      <c r="N52" s="52">
        <f t="shared" si="0"/>
        <v>99.312300000000008</v>
      </c>
      <c r="O52" s="1"/>
      <c r="P52" s="5">
        <v>62.892511803673898</v>
      </c>
      <c r="Q52" s="5">
        <v>0.92757896051143696</v>
      </c>
      <c r="R52" s="5">
        <v>14.7212379534056</v>
      </c>
      <c r="S52" s="52">
        <v>8.5689285214419595</v>
      </c>
      <c r="T52" s="5">
        <v>0.23038435319693501</v>
      </c>
      <c r="U52" s="52">
        <v>2.07426471846891</v>
      </c>
      <c r="V52" s="52">
        <v>5.7092625988925798</v>
      </c>
      <c r="W52" s="52">
        <v>3.89679828178383</v>
      </c>
      <c r="X52" s="52">
        <v>0.61321709395513002</v>
      </c>
      <c r="Y52" s="52">
        <v>0.25857824257418299</v>
      </c>
      <c r="Z52" s="52">
        <v>0.107237472095601</v>
      </c>
      <c r="AA52" s="20">
        <v>100</v>
      </c>
      <c r="AB52" s="1"/>
      <c r="AC52" s="1"/>
    </row>
    <row r="53" spans="1:29" s="20" customFormat="1" x14ac:dyDescent="0.2">
      <c r="A53" s="59"/>
      <c r="B53" s="20" t="s">
        <v>270</v>
      </c>
      <c r="C53" s="52">
        <v>65.92</v>
      </c>
      <c r="D53" s="52">
        <v>0.91890000000000005</v>
      </c>
      <c r="E53" s="52">
        <v>14.12</v>
      </c>
      <c r="F53" s="52">
        <v>7.14</v>
      </c>
      <c r="G53" s="52">
        <v>0.22550000000000001</v>
      </c>
      <c r="H53" s="52">
        <v>1.2138</v>
      </c>
      <c r="I53" s="52">
        <v>4.6399999999999997</v>
      </c>
      <c r="J53" s="52">
        <v>3.76</v>
      </c>
      <c r="K53" s="52">
        <v>0.7137</v>
      </c>
      <c r="L53" s="52">
        <v>0.21179999999999999</v>
      </c>
      <c r="M53" s="52">
        <v>0.1603</v>
      </c>
      <c r="N53" s="52">
        <f t="shared" si="0"/>
        <v>99.024000000000015</v>
      </c>
      <c r="O53" s="1"/>
      <c r="P53" s="5">
        <v>66.5697204718048</v>
      </c>
      <c r="Q53" s="5">
        <v>0.92795685894328594</v>
      </c>
      <c r="R53" s="5">
        <v>14.259169494264</v>
      </c>
      <c r="S53" s="52">
        <v>7.2103732428502196</v>
      </c>
      <c r="T53" s="5">
        <v>0.227722572305704</v>
      </c>
      <c r="U53" s="52">
        <v>1.2257634512845399</v>
      </c>
      <c r="V53" s="52">
        <v>4.6857327516561602</v>
      </c>
      <c r="W53" s="52">
        <v>3.79705929875586</v>
      </c>
      <c r="X53" s="52">
        <v>0.72073436742607799</v>
      </c>
      <c r="Y53" s="52">
        <v>0.21388754241395999</v>
      </c>
      <c r="Z53" s="52">
        <v>0.16187994829536301</v>
      </c>
      <c r="AA53" s="20">
        <v>100</v>
      </c>
      <c r="AB53" s="1"/>
      <c r="AC53" s="1"/>
    </row>
    <row r="54" spans="1:29" s="20" customFormat="1" x14ac:dyDescent="0.2">
      <c r="A54" s="59"/>
      <c r="B54" s="20" t="s">
        <v>271</v>
      </c>
      <c r="C54" s="52">
        <v>64.22</v>
      </c>
      <c r="D54" s="52">
        <v>0.97319999999999995</v>
      </c>
      <c r="E54" s="52">
        <v>14.1</v>
      </c>
      <c r="F54" s="52">
        <v>7.58</v>
      </c>
      <c r="G54" s="52">
        <v>0.22239999999999999</v>
      </c>
      <c r="H54" s="52">
        <v>1.3204</v>
      </c>
      <c r="I54" s="52">
        <v>4.88</v>
      </c>
      <c r="J54" s="52">
        <v>3.94</v>
      </c>
      <c r="K54" s="52">
        <v>0.69479999999999997</v>
      </c>
      <c r="L54" s="52">
        <v>0.2064</v>
      </c>
      <c r="M54" s="52">
        <v>0.1368</v>
      </c>
      <c r="N54" s="52">
        <f t="shared" si="0"/>
        <v>98.273999999999987</v>
      </c>
      <c r="O54" s="1"/>
      <c r="P54" s="5">
        <v>65.347904837495193</v>
      </c>
      <c r="Q54" s="5">
        <v>0.99029244764637703</v>
      </c>
      <c r="R54" s="5">
        <v>14.3476402710788</v>
      </c>
      <c r="S54" s="52">
        <v>7.7131285996296102</v>
      </c>
      <c r="T54" s="5">
        <v>0.22630604228992399</v>
      </c>
      <c r="U54" s="52">
        <v>1.3435903697824501</v>
      </c>
      <c r="V54" s="52">
        <v>4.9657081221889801</v>
      </c>
      <c r="W54" s="52">
        <v>4.0091987707837298</v>
      </c>
      <c r="X54" s="52">
        <v>0.70700286952805402</v>
      </c>
      <c r="Y54" s="52">
        <v>0.210025032053239</v>
      </c>
      <c r="Z54" s="52">
        <v>0.139202637523658</v>
      </c>
      <c r="AA54" s="20">
        <v>100</v>
      </c>
      <c r="AB54" s="1"/>
      <c r="AC54" s="1"/>
    </row>
    <row r="55" spans="1:29" s="20" customFormat="1" x14ac:dyDescent="0.2">
      <c r="A55" s="59"/>
      <c r="B55" s="20" t="s">
        <v>272</v>
      </c>
      <c r="C55" s="52">
        <v>64.87</v>
      </c>
      <c r="D55" s="52">
        <v>0.78839999999999999</v>
      </c>
      <c r="E55" s="52">
        <v>14.31</v>
      </c>
      <c r="F55" s="52">
        <v>6.51</v>
      </c>
      <c r="G55" s="52">
        <v>0.18440000000000001</v>
      </c>
      <c r="H55" s="52">
        <v>1.2948</v>
      </c>
      <c r="I55" s="52">
        <v>4.51</v>
      </c>
      <c r="J55" s="52">
        <v>3.89</v>
      </c>
      <c r="K55" s="52">
        <v>0.71560000000000001</v>
      </c>
      <c r="L55" s="52">
        <v>0.17910000000000001</v>
      </c>
      <c r="M55" s="52">
        <v>0.1381</v>
      </c>
      <c r="N55" s="52">
        <f t="shared" si="0"/>
        <v>97.3904</v>
      </c>
      <c r="O55" s="1"/>
      <c r="P55" s="5">
        <v>66.608207790500899</v>
      </c>
      <c r="Q55" s="5">
        <v>0.80952537416418902</v>
      </c>
      <c r="R55" s="5">
        <v>14.693440010514401</v>
      </c>
      <c r="S55" s="52">
        <v>6.6844370697727902</v>
      </c>
      <c r="T55" s="5">
        <v>0.189341043881122</v>
      </c>
      <c r="U55" s="52">
        <v>1.3294944881630999</v>
      </c>
      <c r="V55" s="52">
        <v>4.6308465721467398</v>
      </c>
      <c r="W55" s="52">
        <v>3.99423351788267</v>
      </c>
      <c r="X55" s="52">
        <v>0.73477468005060098</v>
      </c>
      <c r="Y55" s="52">
        <v>0.18389902906241301</v>
      </c>
      <c r="Z55" s="52">
        <v>0.14180042386107899</v>
      </c>
      <c r="AA55" s="20">
        <v>100</v>
      </c>
      <c r="AB55" s="1"/>
      <c r="AC55" s="1"/>
    </row>
    <row r="56" spans="1:29" s="20" customFormat="1" x14ac:dyDescent="0.2">
      <c r="A56" s="59"/>
      <c r="B56" s="20" t="s">
        <v>273</v>
      </c>
      <c r="C56" s="52">
        <v>66</v>
      </c>
      <c r="D56" s="52">
        <v>0.79239999999999999</v>
      </c>
      <c r="E56" s="52">
        <v>14.43</v>
      </c>
      <c r="F56" s="52">
        <v>6.14</v>
      </c>
      <c r="G56" s="52">
        <v>0.21360000000000001</v>
      </c>
      <c r="H56" s="52">
        <v>1.1188</v>
      </c>
      <c r="I56" s="52">
        <v>4.3899999999999997</v>
      </c>
      <c r="J56" s="52">
        <v>3.83</v>
      </c>
      <c r="K56" s="52">
        <v>0.69379999999999997</v>
      </c>
      <c r="L56" s="52">
        <v>0.1661</v>
      </c>
      <c r="M56" s="52">
        <v>0.12970000000000001</v>
      </c>
      <c r="N56" s="52">
        <f t="shared" si="0"/>
        <v>97.904399999999981</v>
      </c>
      <c r="O56" s="1"/>
      <c r="P56" s="5">
        <v>67.412700552784102</v>
      </c>
      <c r="Q56" s="5">
        <v>0.80936096845494199</v>
      </c>
      <c r="R56" s="5">
        <v>14.738867711767799</v>
      </c>
      <c r="S56" s="52">
        <v>6.2714239605165902</v>
      </c>
      <c r="T56" s="5">
        <v>0.21817201269810099</v>
      </c>
      <c r="U56" s="52">
        <v>1.14274741482507</v>
      </c>
      <c r="V56" s="52">
        <v>4.4839659913139798</v>
      </c>
      <c r="W56" s="52">
        <v>3.91197944116914</v>
      </c>
      <c r="X56" s="52">
        <v>0.70865047944729798</v>
      </c>
      <c r="Y56" s="52">
        <v>0.16965529639117299</v>
      </c>
      <c r="Z56" s="52">
        <v>0.13247617063175901</v>
      </c>
      <c r="AA56" s="20">
        <v>100</v>
      </c>
      <c r="AB56" s="1"/>
      <c r="AC56" s="1"/>
    </row>
    <row r="57" spans="1:29" s="20" customFormat="1" x14ac:dyDescent="0.2">
      <c r="A57" s="59"/>
      <c r="B57" s="20" t="s">
        <v>274</v>
      </c>
      <c r="C57" s="52">
        <v>60.96</v>
      </c>
      <c r="D57" s="52">
        <v>0.88839999999999997</v>
      </c>
      <c r="E57" s="52">
        <v>14.19</v>
      </c>
      <c r="F57" s="52">
        <v>7.98</v>
      </c>
      <c r="G57" s="52">
        <v>0.2238</v>
      </c>
      <c r="H57" s="52">
        <v>1.96</v>
      </c>
      <c r="I57" s="52">
        <v>5.62</v>
      </c>
      <c r="J57" s="52">
        <v>3.86</v>
      </c>
      <c r="K57" s="52">
        <v>0.63260000000000005</v>
      </c>
      <c r="L57" s="52">
        <v>0.18459999999999999</v>
      </c>
      <c r="M57" s="52">
        <v>0.12720000000000001</v>
      </c>
      <c r="N57" s="52">
        <f t="shared" si="0"/>
        <v>96.626599999999996</v>
      </c>
      <c r="O57" s="1"/>
      <c r="P57" s="5">
        <v>63.088217944127202</v>
      </c>
      <c r="Q57" s="5">
        <v>0.91941556465817897</v>
      </c>
      <c r="R57" s="5">
        <v>14.685397188765799</v>
      </c>
      <c r="S57" s="52">
        <v>8.2585954592213806</v>
      </c>
      <c r="T57" s="5">
        <v>0.23161324107440401</v>
      </c>
      <c r="U57" s="52">
        <v>2.0284269548964802</v>
      </c>
      <c r="V57" s="52">
        <v>5.8162038196521504</v>
      </c>
      <c r="W57" s="52">
        <v>3.9947592070920401</v>
      </c>
      <c r="X57" s="52">
        <v>0.65468514880995499</v>
      </c>
      <c r="Y57" s="52">
        <v>0.191044701976474</v>
      </c>
      <c r="Z57" s="52">
        <v>0.131640769725935</v>
      </c>
      <c r="AA57" s="20">
        <v>100</v>
      </c>
      <c r="AB57" s="1"/>
      <c r="AC57" s="1"/>
    </row>
    <row r="58" spans="1:29" s="20" customFormat="1" x14ac:dyDescent="0.2">
      <c r="A58" s="59"/>
      <c r="B58" s="20" t="s">
        <v>275</v>
      </c>
      <c r="C58" s="52">
        <v>61.48</v>
      </c>
      <c r="D58" s="52">
        <v>0.85299999999999998</v>
      </c>
      <c r="E58" s="52">
        <v>14.48</v>
      </c>
      <c r="F58" s="52">
        <v>7.83</v>
      </c>
      <c r="G58" s="52">
        <v>0.1691</v>
      </c>
      <c r="H58" s="52">
        <v>2.06</v>
      </c>
      <c r="I58" s="52">
        <v>5.63</v>
      </c>
      <c r="J58" s="52">
        <v>4.0199999999999996</v>
      </c>
      <c r="K58" s="52">
        <v>0.6008</v>
      </c>
      <c r="L58" s="52">
        <v>0.22070000000000001</v>
      </c>
      <c r="M58" s="52">
        <v>0.13020000000000001</v>
      </c>
      <c r="N58" s="52">
        <f t="shared" si="0"/>
        <v>97.473799999999997</v>
      </c>
      <c r="O58" s="1"/>
      <c r="P58" s="5">
        <v>63.073359200113302</v>
      </c>
      <c r="Q58" s="5">
        <v>0.87510695181679599</v>
      </c>
      <c r="R58" s="5">
        <v>14.8552739300202</v>
      </c>
      <c r="S58" s="52">
        <v>8.0329278226559406</v>
      </c>
      <c r="T58" s="5">
        <v>0.17348251530154801</v>
      </c>
      <c r="U58" s="52">
        <v>2.1133884182211</v>
      </c>
      <c r="V58" s="52">
        <v>5.7759110653324299</v>
      </c>
      <c r="W58" s="52">
        <v>4.1241851656547697</v>
      </c>
      <c r="X58" s="52">
        <v>0.61637075809089203</v>
      </c>
      <c r="Y58" s="52">
        <v>0.22641981742786299</v>
      </c>
      <c r="Z58" s="52">
        <v>0.13357435536523701</v>
      </c>
      <c r="AA58" s="20">
        <v>100</v>
      </c>
      <c r="AB58" s="1"/>
      <c r="AC58" s="1"/>
    </row>
    <row r="59" spans="1:29" s="20" customFormat="1" x14ac:dyDescent="0.2">
      <c r="A59" s="59"/>
      <c r="B59" s="20" t="s">
        <v>276</v>
      </c>
      <c r="C59" s="52">
        <v>65.22</v>
      </c>
      <c r="D59" s="52">
        <v>0.72809999999999997</v>
      </c>
      <c r="E59" s="52">
        <v>14.7</v>
      </c>
      <c r="F59" s="52">
        <v>6.52</v>
      </c>
      <c r="G59" s="52">
        <v>0.2026</v>
      </c>
      <c r="H59" s="52">
        <v>1.4379999999999999</v>
      </c>
      <c r="I59" s="52">
        <v>4.62</v>
      </c>
      <c r="J59" s="52">
        <v>3.85</v>
      </c>
      <c r="K59" s="52">
        <v>0.70930000000000004</v>
      </c>
      <c r="L59" s="52">
        <v>0.1908</v>
      </c>
      <c r="M59" s="52">
        <v>0.1195</v>
      </c>
      <c r="N59" s="52">
        <f t="shared" si="0"/>
        <v>98.298299999999998</v>
      </c>
      <c r="O59" s="1"/>
      <c r="P59" s="5">
        <v>66.349061987847193</v>
      </c>
      <c r="Q59" s="5">
        <v>0.74070456966193698</v>
      </c>
      <c r="R59" s="5">
        <v>14.954480392844999</v>
      </c>
      <c r="S59" s="52">
        <v>6.63287157560202</v>
      </c>
      <c r="T59" s="5">
        <v>0.206107328407511</v>
      </c>
      <c r="U59" s="52">
        <v>1.4628940683613001</v>
      </c>
      <c r="V59" s="52">
        <v>4.6999795520370098</v>
      </c>
      <c r="W59" s="52">
        <v>3.9166496266975099</v>
      </c>
      <c r="X59" s="52">
        <v>0.72157911174455702</v>
      </c>
      <c r="Y59" s="52">
        <v>0.194103051629581</v>
      </c>
      <c r="Z59" s="52">
        <v>0.12156873516632501</v>
      </c>
      <c r="AA59" s="20">
        <v>100</v>
      </c>
      <c r="AB59" s="1"/>
      <c r="AC59" s="1"/>
    </row>
    <row r="60" spans="1:29" s="20" customFormat="1" x14ac:dyDescent="0.2">
      <c r="A60" s="59"/>
      <c r="B60" s="20" t="s">
        <v>277</v>
      </c>
      <c r="C60" s="52">
        <v>61.27</v>
      </c>
      <c r="D60" s="52">
        <v>0.90459999999999996</v>
      </c>
      <c r="E60" s="52">
        <v>14.81</v>
      </c>
      <c r="F60" s="52">
        <v>7.89</v>
      </c>
      <c r="G60" s="52">
        <v>0.26729999999999998</v>
      </c>
      <c r="H60" s="52">
        <v>2.0299999999999998</v>
      </c>
      <c r="I60" s="52">
        <v>5.66</v>
      </c>
      <c r="J60" s="52">
        <v>4.1399999999999997</v>
      </c>
      <c r="K60" s="52">
        <v>0.63319999999999999</v>
      </c>
      <c r="L60" s="52">
        <v>0.1666</v>
      </c>
      <c r="M60" s="52">
        <v>0.15040000000000001</v>
      </c>
      <c r="N60" s="52">
        <f t="shared" si="0"/>
        <v>97.922100000000015</v>
      </c>
      <c r="O60" s="1"/>
      <c r="P60" s="5">
        <v>62.570145043866503</v>
      </c>
      <c r="Q60" s="5">
        <v>0.92379554768535399</v>
      </c>
      <c r="R60" s="5">
        <v>15.124267147048499</v>
      </c>
      <c r="S60" s="52">
        <v>8.0574252390420504</v>
      </c>
      <c r="T60" s="5">
        <v>0.27297208699568298</v>
      </c>
      <c r="U60" s="52">
        <v>2.0730764556724202</v>
      </c>
      <c r="V60" s="52">
        <v>5.7801047975891002</v>
      </c>
      <c r="W60" s="52">
        <v>4.2278505056570497</v>
      </c>
      <c r="X60" s="52">
        <v>0.64663645898116995</v>
      </c>
      <c r="Y60" s="52">
        <v>0.170135240155185</v>
      </c>
      <c r="Z60" s="52">
        <v>0.15359147730696099</v>
      </c>
      <c r="AA60" s="20">
        <v>100</v>
      </c>
      <c r="AB60" s="1"/>
      <c r="AC60" s="1"/>
    </row>
    <row r="61" spans="1:29" s="20" customFormat="1" x14ac:dyDescent="0.2">
      <c r="C61" s="52"/>
      <c r="D61" s="52"/>
      <c r="E61" s="52"/>
      <c r="F61" s="52"/>
      <c r="G61" s="52"/>
      <c r="H61" s="52"/>
      <c r="I61" s="52"/>
      <c r="J61" s="52"/>
      <c r="K61" s="52"/>
      <c r="L61" s="52"/>
      <c r="M61" s="52"/>
      <c r="N61" s="52"/>
      <c r="O61" s="1"/>
      <c r="P61" s="5"/>
      <c r="Q61" s="5"/>
      <c r="R61" s="5"/>
      <c r="S61" s="52"/>
      <c r="T61" s="5"/>
      <c r="U61" s="52"/>
      <c r="V61" s="52"/>
      <c r="W61" s="52"/>
      <c r="X61" s="52"/>
      <c r="Y61" s="52"/>
      <c r="Z61" s="52"/>
      <c r="AB61" s="1"/>
      <c r="AC61" s="1"/>
    </row>
    <row r="62" spans="1:29" s="20" customFormat="1" ht="15" customHeight="1" x14ac:dyDescent="0.2">
      <c r="A62" s="59" t="s">
        <v>230</v>
      </c>
      <c r="B62" s="20" t="s">
        <v>278</v>
      </c>
      <c r="C62" s="52">
        <v>62.96</v>
      </c>
      <c r="D62" s="52">
        <v>0.86780000000000002</v>
      </c>
      <c r="E62" s="52">
        <v>13.8</v>
      </c>
      <c r="F62" s="52">
        <v>7.86</v>
      </c>
      <c r="G62" s="52">
        <v>0.27139999999999997</v>
      </c>
      <c r="H62" s="52">
        <v>1.4511000000000001</v>
      </c>
      <c r="I62" s="52">
        <v>5.15</v>
      </c>
      <c r="J62" s="52">
        <v>4.0199999999999996</v>
      </c>
      <c r="K62" s="52">
        <v>0.69850000000000001</v>
      </c>
      <c r="L62" s="52">
        <v>0.1696</v>
      </c>
      <c r="M62" s="52">
        <v>0.17979999999999999</v>
      </c>
      <c r="N62" s="52">
        <f t="shared" ref="N62:N84" si="1">SUM(C62:M62)</f>
        <v>97.428200000000004</v>
      </c>
      <c r="O62" s="1"/>
      <c r="P62" s="5">
        <v>64.621947239095107</v>
      </c>
      <c r="Q62" s="5">
        <v>0.89070720797469305</v>
      </c>
      <c r="R62" s="5">
        <v>14.164276872609801</v>
      </c>
      <c r="S62" s="52">
        <v>8.0674794361386102</v>
      </c>
      <c r="T62" s="5">
        <v>0.27856411182799201</v>
      </c>
      <c r="U62" s="52">
        <v>1.48940450506116</v>
      </c>
      <c r="V62" s="52">
        <v>5.2859439053579997</v>
      </c>
      <c r="W62" s="52">
        <v>4.1261154368037198</v>
      </c>
      <c r="X62" s="52">
        <v>0.71693821706651695</v>
      </c>
      <c r="Y62" s="52">
        <v>0.174076909970625</v>
      </c>
      <c r="Z62" s="52">
        <v>0.18454615809385799</v>
      </c>
      <c r="AA62" s="20">
        <v>100</v>
      </c>
      <c r="AB62" s="1"/>
      <c r="AC62" s="1"/>
    </row>
    <row r="63" spans="1:29" s="20" customFormat="1" x14ac:dyDescent="0.2">
      <c r="A63" s="59"/>
      <c r="B63" s="20" t="s">
        <v>279</v>
      </c>
      <c r="C63" s="52">
        <v>66.25</v>
      </c>
      <c r="D63" s="52">
        <v>0.89410000000000001</v>
      </c>
      <c r="E63" s="52">
        <v>13.25</v>
      </c>
      <c r="F63" s="52">
        <v>6.99</v>
      </c>
      <c r="G63" s="52">
        <v>0.15429999999999999</v>
      </c>
      <c r="H63" s="52">
        <v>1.0545</v>
      </c>
      <c r="I63" s="52">
        <v>4.3600000000000003</v>
      </c>
      <c r="J63" s="52">
        <v>3.71</v>
      </c>
      <c r="K63" s="52">
        <v>0.84330000000000005</v>
      </c>
      <c r="L63" s="52">
        <v>0.27279999999999999</v>
      </c>
      <c r="M63" s="52">
        <v>0.1474</v>
      </c>
      <c r="N63" s="52">
        <f t="shared" si="1"/>
        <v>97.926400000000001</v>
      </c>
      <c r="O63" s="1"/>
      <c r="P63" s="5">
        <v>67.6528494869616</v>
      </c>
      <c r="Q63" s="5">
        <v>0.913032644925168</v>
      </c>
      <c r="R63" s="5">
        <v>13.530569897392301</v>
      </c>
      <c r="S63" s="52">
        <v>7.1380138553035799</v>
      </c>
      <c r="T63" s="5">
        <v>0.157567315861708</v>
      </c>
      <c r="U63" s="52">
        <v>1.0768291288151099</v>
      </c>
      <c r="V63" s="52">
        <v>4.4523233775570201</v>
      </c>
      <c r="W63" s="52">
        <v>3.7885595712698499</v>
      </c>
      <c r="X63" s="52">
        <v>0.86115695052610897</v>
      </c>
      <c r="Y63" s="52">
        <v>0.27857656362329303</v>
      </c>
      <c r="Z63" s="52">
        <v>0.150521207764198</v>
      </c>
      <c r="AA63" s="20">
        <v>100</v>
      </c>
      <c r="AB63" s="1"/>
      <c r="AC63" s="1"/>
    </row>
    <row r="64" spans="1:29" s="20" customFormat="1" x14ac:dyDescent="0.2">
      <c r="A64" s="59"/>
      <c r="B64" s="20" t="s">
        <v>280</v>
      </c>
      <c r="C64" s="52">
        <v>64.67</v>
      </c>
      <c r="D64" s="52">
        <v>0.87160000000000004</v>
      </c>
      <c r="E64" s="52">
        <v>14.54</v>
      </c>
      <c r="F64" s="52">
        <v>6.91</v>
      </c>
      <c r="G64" s="52">
        <v>0.15429999999999999</v>
      </c>
      <c r="H64" s="52">
        <v>1.0793999999999999</v>
      </c>
      <c r="I64" s="52">
        <v>4.9400000000000004</v>
      </c>
      <c r="J64" s="52">
        <v>4.0199999999999996</v>
      </c>
      <c r="K64" s="52">
        <v>0.75800000000000001</v>
      </c>
      <c r="L64" s="52">
        <v>0.22639999999999999</v>
      </c>
      <c r="M64" s="52">
        <v>0.1537</v>
      </c>
      <c r="N64" s="52">
        <f t="shared" si="1"/>
        <v>98.323400000000007</v>
      </c>
      <c r="O64" s="1"/>
      <c r="P64" s="5">
        <v>65.772745857039098</v>
      </c>
      <c r="Q64" s="5">
        <v>0.88646242908605699</v>
      </c>
      <c r="R64" s="5">
        <v>14.787934509994599</v>
      </c>
      <c r="S64" s="52">
        <v>7.0278285738694999</v>
      </c>
      <c r="T64" s="5">
        <v>0.156931106938938</v>
      </c>
      <c r="U64" s="52">
        <v>1.09780581224815</v>
      </c>
      <c r="V64" s="52">
        <v>5.0242363465868802</v>
      </c>
      <c r="W64" s="52">
        <v>4.0885486059269702</v>
      </c>
      <c r="X64" s="52">
        <v>0.77092533415239906</v>
      </c>
      <c r="Y64" s="52">
        <v>0.230260548353698</v>
      </c>
      <c r="Z64" s="52">
        <v>0.156320875803725</v>
      </c>
      <c r="AA64" s="20">
        <v>100</v>
      </c>
      <c r="AB64" s="1"/>
      <c r="AC64" s="1"/>
    </row>
    <row r="65" spans="1:29" s="20" customFormat="1" x14ac:dyDescent="0.2">
      <c r="A65" s="59"/>
      <c r="B65" s="20" t="s">
        <v>281</v>
      </c>
      <c r="C65" s="52">
        <v>64.989999999999995</v>
      </c>
      <c r="D65" s="52">
        <v>0.96650000000000003</v>
      </c>
      <c r="E65" s="52">
        <v>13.61</v>
      </c>
      <c r="F65" s="52">
        <v>6.96</v>
      </c>
      <c r="G65" s="52">
        <v>0.22040000000000001</v>
      </c>
      <c r="H65" s="52">
        <v>1.1406000000000001</v>
      </c>
      <c r="I65" s="52">
        <v>4.3899999999999997</v>
      </c>
      <c r="J65" s="52">
        <v>3.77</v>
      </c>
      <c r="K65" s="52">
        <v>0.84660000000000002</v>
      </c>
      <c r="L65" s="52">
        <v>0.25280000000000002</v>
      </c>
      <c r="M65" s="52">
        <v>0.14829999999999999</v>
      </c>
      <c r="N65" s="52">
        <f t="shared" si="1"/>
        <v>97.29519999999998</v>
      </c>
      <c r="O65" s="1"/>
      <c r="P65" s="5">
        <v>66.796717618135304</v>
      </c>
      <c r="Q65" s="5">
        <v>0.99336863483501803</v>
      </c>
      <c r="R65" s="5">
        <v>13.9883570823638</v>
      </c>
      <c r="S65" s="52">
        <v>7.15348753073122</v>
      </c>
      <c r="T65" s="5">
        <v>0.22652710513982199</v>
      </c>
      <c r="U65" s="52">
        <v>1.1723086030965599</v>
      </c>
      <c r="V65" s="52">
        <v>4.5120417040100698</v>
      </c>
      <c r="W65" s="52">
        <v>3.8748057458127398</v>
      </c>
      <c r="X65" s="52">
        <v>0.87013542291911705</v>
      </c>
      <c r="Y65" s="52">
        <v>0.259827822955295</v>
      </c>
      <c r="Z65" s="52">
        <v>0.15242273000106901</v>
      </c>
      <c r="AA65" s="20">
        <v>100</v>
      </c>
      <c r="AB65" s="1"/>
      <c r="AC65" s="1"/>
    </row>
    <row r="66" spans="1:29" s="20" customFormat="1" x14ac:dyDescent="0.2">
      <c r="A66" s="59"/>
      <c r="B66" s="20" t="s">
        <v>282</v>
      </c>
      <c r="C66" s="52">
        <v>64.87</v>
      </c>
      <c r="D66" s="52">
        <v>0.99590000000000001</v>
      </c>
      <c r="E66" s="52">
        <v>13.25</v>
      </c>
      <c r="F66" s="52">
        <v>8.26</v>
      </c>
      <c r="G66" s="52">
        <v>0.2379</v>
      </c>
      <c r="H66" s="52">
        <v>1.4964</v>
      </c>
      <c r="I66" s="52">
        <v>5.14</v>
      </c>
      <c r="J66" s="52">
        <v>3.93</v>
      </c>
      <c r="K66" s="52">
        <v>0.70850000000000002</v>
      </c>
      <c r="L66" s="52">
        <v>0.09</v>
      </c>
      <c r="M66" s="52">
        <v>0.1237</v>
      </c>
      <c r="N66" s="52">
        <f t="shared" si="1"/>
        <v>99.102400000000017</v>
      </c>
      <c r="O66" s="1"/>
      <c r="P66" s="5">
        <v>65.457546941345498</v>
      </c>
      <c r="Q66" s="5">
        <v>1.0049201633865601</v>
      </c>
      <c r="R66" s="5">
        <v>13.370009202602599</v>
      </c>
      <c r="S66" s="52">
        <v>8.3348132840375193</v>
      </c>
      <c r="T66" s="5">
        <v>0.24005473126786001</v>
      </c>
      <c r="U66" s="52">
        <v>1.5099533411905299</v>
      </c>
      <c r="V66" s="52">
        <v>5.1865545133114797</v>
      </c>
      <c r="W66" s="52">
        <v>3.9655951823568301</v>
      </c>
      <c r="X66" s="52">
        <v>0.71491709585237095</v>
      </c>
      <c r="Y66" s="52">
        <v>9.0815156847866396E-2</v>
      </c>
      <c r="Z66" s="52">
        <v>0.124820387800901</v>
      </c>
      <c r="AA66" s="20">
        <v>100</v>
      </c>
      <c r="AB66" s="1"/>
      <c r="AC66" s="1"/>
    </row>
    <row r="67" spans="1:29" s="20" customFormat="1" x14ac:dyDescent="0.2">
      <c r="A67" s="59"/>
      <c r="B67" s="20" t="s">
        <v>283</v>
      </c>
      <c r="C67" s="52">
        <v>63.56</v>
      </c>
      <c r="D67" s="52">
        <v>0.9768</v>
      </c>
      <c r="E67" s="52">
        <v>14.36</v>
      </c>
      <c r="F67" s="52">
        <v>7.48</v>
      </c>
      <c r="G67" s="52">
        <v>0.20430000000000001</v>
      </c>
      <c r="H67" s="52">
        <v>1.4033</v>
      </c>
      <c r="I67" s="52">
        <v>4.79</v>
      </c>
      <c r="J67" s="52">
        <v>4.09</v>
      </c>
      <c r="K67" s="52">
        <v>0.72570000000000001</v>
      </c>
      <c r="L67" s="52">
        <v>0.19009999999999999</v>
      </c>
      <c r="M67" s="52">
        <v>0.11169999999999999</v>
      </c>
      <c r="N67" s="52">
        <f t="shared" si="1"/>
        <v>97.891900000000021</v>
      </c>
      <c r="O67" s="1"/>
      <c r="P67" s="5">
        <v>64.928763258247102</v>
      </c>
      <c r="Q67" s="5">
        <v>0.997835367379732</v>
      </c>
      <c r="R67" s="5">
        <v>14.6692422968601</v>
      </c>
      <c r="S67" s="52">
        <v>7.64108164209705</v>
      </c>
      <c r="T67" s="5">
        <v>0.208699596187223</v>
      </c>
      <c r="U67" s="52">
        <v>1.4335200358763101</v>
      </c>
      <c r="V67" s="52">
        <v>4.8931525488830001</v>
      </c>
      <c r="W67" s="52">
        <v>4.1780780636600197</v>
      </c>
      <c r="X67" s="52">
        <v>0.74132793418045795</v>
      </c>
      <c r="Y67" s="52">
        <v>0.19419379948698501</v>
      </c>
      <c r="Z67" s="52">
        <v>0.11410545714201099</v>
      </c>
      <c r="AA67" s="20">
        <v>100</v>
      </c>
      <c r="AB67" s="1"/>
      <c r="AC67" s="1"/>
    </row>
    <row r="68" spans="1:29" s="20" customFormat="1" x14ac:dyDescent="0.2">
      <c r="A68" s="59"/>
      <c r="B68" s="20" t="s">
        <v>284</v>
      </c>
      <c r="C68" s="52">
        <v>64.040000000000006</v>
      </c>
      <c r="D68" s="52">
        <v>0.94979999999999998</v>
      </c>
      <c r="E68" s="52">
        <v>14.28</v>
      </c>
      <c r="F68" s="52">
        <v>7.47</v>
      </c>
      <c r="G68" s="52">
        <v>0.25459999999999999</v>
      </c>
      <c r="H68" s="52">
        <v>1.4984</v>
      </c>
      <c r="I68" s="52">
        <v>4.92</v>
      </c>
      <c r="J68" s="52">
        <v>3.94</v>
      </c>
      <c r="K68" s="52">
        <v>0.75619999999999998</v>
      </c>
      <c r="L68" s="52">
        <v>0.25879999999999997</v>
      </c>
      <c r="M68" s="52">
        <v>0.1135</v>
      </c>
      <c r="N68" s="52">
        <f t="shared" si="1"/>
        <v>98.481300000000005</v>
      </c>
      <c r="O68" s="1"/>
      <c r="P68" s="5">
        <v>65.027573762734704</v>
      </c>
      <c r="Q68" s="5">
        <v>0.96444705746167003</v>
      </c>
      <c r="R68" s="5">
        <v>14.5002147615842</v>
      </c>
      <c r="S68" s="52">
        <v>7.58519637738332</v>
      </c>
      <c r="T68" s="5">
        <v>0.25852623797614399</v>
      </c>
      <c r="U68" s="52">
        <v>1.5215071287645501</v>
      </c>
      <c r="V68" s="52">
        <v>4.9958723128147202</v>
      </c>
      <c r="W68" s="52">
        <v>4.0007595350589398</v>
      </c>
      <c r="X68" s="52">
        <v>0.76786151279481496</v>
      </c>
      <c r="Y68" s="52">
        <v>0.26279100702366798</v>
      </c>
      <c r="Z68" s="52">
        <v>0.115250306403348</v>
      </c>
      <c r="AA68" s="20">
        <v>100</v>
      </c>
      <c r="AB68" s="1"/>
      <c r="AC68" s="1"/>
    </row>
    <row r="69" spans="1:29" s="20" customFormat="1" x14ac:dyDescent="0.2">
      <c r="A69" s="59"/>
      <c r="B69" s="20" t="s">
        <v>285</v>
      </c>
      <c r="C69" s="52">
        <v>61.95</v>
      </c>
      <c r="D69" s="52">
        <v>0.91859999999999997</v>
      </c>
      <c r="E69" s="52">
        <v>14.62</v>
      </c>
      <c r="F69" s="52">
        <v>7.9</v>
      </c>
      <c r="G69" s="52">
        <v>0.20349999999999999</v>
      </c>
      <c r="H69" s="52">
        <v>1.86</v>
      </c>
      <c r="I69" s="52">
        <v>5.66</v>
      </c>
      <c r="J69" s="52">
        <v>3.7</v>
      </c>
      <c r="K69" s="52">
        <v>0.64810000000000001</v>
      </c>
      <c r="L69" s="52">
        <v>0.15190000000000001</v>
      </c>
      <c r="M69" s="52">
        <v>0.1356</v>
      </c>
      <c r="N69" s="52">
        <f t="shared" si="1"/>
        <v>97.747700000000009</v>
      </c>
      <c r="O69" s="1"/>
      <c r="P69" s="5">
        <v>63.3774503134089</v>
      </c>
      <c r="Q69" s="5">
        <v>0.93976635767388905</v>
      </c>
      <c r="R69" s="5">
        <v>14.956873665569599</v>
      </c>
      <c r="S69" s="52">
        <v>8.0820315976744208</v>
      </c>
      <c r="T69" s="5">
        <v>0.208189041788196</v>
      </c>
      <c r="U69" s="52">
        <v>1.90285807236385</v>
      </c>
      <c r="V69" s="52">
        <v>5.7904175750426896</v>
      </c>
      <c r="W69" s="52">
        <v>3.7852553052399198</v>
      </c>
      <c r="X69" s="52">
        <v>0.66303350360161895</v>
      </c>
      <c r="Y69" s="52">
        <v>0.155400075909715</v>
      </c>
      <c r="Z69" s="52">
        <v>0.138724491727171</v>
      </c>
      <c r="AA69" s="20">
        <v>100</v>
      </c>
      <c r="AB69" s="1"/>
      <c r="AC69" s="1"/>
    </row>
    <row r="70" spans="1:29" s="20" customFormat="1" x14ac:dyDescent="0.2">
      <c r="A70" s="59"/>
      <c r="B70" s="20" t="s">
        <v>286</v>
      </c>
      <c r="C70" s="52">
        <v>61.86</v>
      </c>
      <c r="D70" s="52">
        <v>0.96840000000000004</v>
      </c>
      <c r="E70" s="52">
        <v>14.49</v>
      </c>
      <c r="F70" s="52">
        <v>8.5</v>
      </c>
      <c r="G70" s="52">
        <v>0.2213</v>
      </c>
      <c r="H70" s="52">
        <v>1.85</v>
      </c>
      <c r="I70" s="52">
        <v>5.58</v>
      </c>
      <c r="J70" s="52">
        <v>4.26</v>
      </c>
      <c r="K70" s="52">
        <v>0.6401</v>
      </c>
      <c r="L70" s="52">
        <v>0.15670000000000001</v>
      </c>
      <c r="M70" s="52">
        <v>0.1234</v>
      </c>
      <c r="N70" s="52">
        <f t="shared" si="1"/>
        <v>98.649900000000002</v>
      </c>
      <c r="O70" s="1"/>
      <c r="P70" s="5">
        <v>62.706601831324697</v>
      </c>
      <c r="Q70" s="5">
        <v>0.98165330121976802</v>
      </c>
      <c r="R70" s="5">
        <v>14.688306830518799</v>
      </c>
      <c r="S70" s="52">
        <v>8.6163290586204404</v>
      </c>
      <c r="T70" s="5">
        <v>0.22432866125561199</v>
      </c>
      <c r="U70" s="52">
        <v>1.8753186774644499</v>
      </c>
      <c r="V70" s="52">
        <v>5.6563666055414199</v>
      </c>
      <c r="W70" s="52">
        <v>4.3183013870262403</v>
      </c>
      <c r="X70" s="52">
        <v>0.64886026240269901</v>
      </c>
      <c r="Y70" s="52">
        <v>0.15884456041009701</v>
      </c>
      <c r="Z70" s="52">
        <v>0.125088824215737</v>
      </c>
      <c r="AA70" s="20">
        <v>100</v>
      </c>
      <c r="AB70" s="1"/>
      <c r="AC70" s="1"/>
    </row>
    <row r="71" spans="1:29" s="20" customFormat="1" x14ac:dyDescent="0.2">
      <c r="A71" s="59"/>
      <c r="B71" s="20" t="s">
        <v>287</v>
      </c>
      <c r="C71" s="52">
        <v>61.76</v>
      </c>
      <c r="D71" s="52">
        <v>0.94469999999999998</v>
      </c>
      <c r="E71" s="52">
        <v>14.78</v>
      </c>
      <c r="F71" s="52">
        <v>7.85</v>
      </c>
      <c r="G71" s="52">
        <v>0.28670000000000001</v>
      </c>
      <c r="H71" s="52">
        <v>1.94</v>
      </c>
      <c r="I71" s="52">
        <v>5.45</v>
      </c>
      <c r="J71" s="52">
        <v>3.67</v>
      </c>
      <c r="K71" s="52">
        <v>0.62639999999999996</v>
      </c>
      <c r="L71" s="52">
        <v>0.27450000000000002</v>
      </c>
      <c r="M71" s="52">
        <v>0.10680000000000001</v>
      </c>
      <c r="N71" s="52">
        <f t="shared" si="1"/>
        <v>97.689099999999996</v>
      </c>
      <c r="O71" s="1"/>
      <c r="P71" s="5">
        <v>63.220973476058198</v>
      </c>
      <c r="Q71" s="5">
        <v>0.96704750069352696</v>
      </c>
      <c r="R71" s="5">
        <v>15.1296306343287</v>
      </c>
      <c r="S71" s="52">
        <v>8.0356969201272204</v>
      </c>
      <c r="T71" s="5">
        <v>0.293482077324901</v>
      </c>
      <c r="U71" s="52">
        <v>1.98589197771297</v>
      </c>
      <c r="V71" s="52">
        <v>5.5789233394513804</v>
      </c>
      <c r="W71" s="52">
        <v>3.7568162671167999</v>
      </c>
      <c r="X71" s="52">
        <v>0.64121790455639405</v>
      </c>
      <c r="Y71" s="52">
        <v>0.28099347828979898</v>
      </c>
      <c r="Z71" s="52">
        <v>0.109326424340075</v>
      </c>
      <c r="AA71" s="20">
        <v>100</v>
      </c>
      <c r="AB71" s="1"/>
      <c r="AC71" s="1"/>
    </row>
    <row r="72" spans="1:29" s="20" customFormat="1" x14ac:dyDescent="0.2">
      <c r="A72" s="59"/>
      <c r="B72" s="20" t="s">
        <v>288</v>
      </c>
      <c r="C72" s="52">
        <v>62.25</v>
      </c>
      <c r="D72" s="52">
        <v>0.9143</v>
      </c>
      <c r="E72" s="52">
        <v>14.62</v>
      </c>
      <c r="F72" s="52">
        <v>8</v>
      </c>
      <c r="G72" s="52">
        <v>0.25359999999999999</v>
      </c>
      <c r="H72" s="52">
        <v>1.89</v>
      </c>
      <c r="I72" s="52">
        <v>5.56</v>
      </c>
      <c r="J72" s="52">
        <v>3.71</v>
      </c>
      <c r="K72" s="52">
        <v>0.59360000000000002</v>
      </c>
      <c r="L72" s="52">
        <v>0.19769999999999999</v>
      </c>
      <c r="M72" s="52">
        <v>0.1105</v>
      </c>
      <c r="N72" s="52">
        <f t="shared" si="1"/>
        <v>98.099699999999999</v>
      </c>
      <c r="O72" s="1"/>
      <c r="P72" s="5">
        <v>63.455851546946597</v>
      </c>
      <c r="Q72" s="5">
        <v>0.93201100513049495</v>
      </c>
      <c r="R72" s="5">
        <v>14.903205616327099</v>
      </c>
      <c r="S72" s="52">
        <v>8.1549688735031793</v>
      </c>
      <c r="T72" s="5">
        <v>0.25851251329005098</v>
      </c>
      <c r="U72" s="52">
        <v>1.9266113963651299</v>
      </c>
      <c r="V72" s="52">
        <v>5.6677033670847097</v>
      </c>
      <c r="W72" s="52">
        <v>3.7818668150871</v>
      </c>
      <c r="X72" s="52">
        <v>0.60509869041393605</v>
      </c>
      <c r="Y72" s="52">
        <v>0.201529668286447</v>
      </c>
      <c r="Z72" s="52">
        <v>0.112640507565263</v>
      </c>
      <c r="AA72" s="20">
        <v>100</v>
      </c>
      <c r="AB72" s="1"/>
      <c r="AC72" s="1"/>
    </row>
    <row r="73" spans="1:29" s="20" customFormat="1" x14ac:dyDescent="0.2">
      <c r="A73" s="59"/>
      <c r="B73" s="20" t="s">
        <v>289</v>
      </c>
      <c r="C73" s="52">
        <v>64.97</v>
      </c>
      <c r="D73" s="52">
        <v>0.94210000000000005</v>
      </c>
      <c r="E73" s="52">
        <v>14.47</v>
      </c>
      <c r="F73" s="52">
        <v>7.26</v>
      </c>
      <c r="G73" s="52">
        <v>0.22159999999999999</v>
      </c>
      <c r="H73" s="52">
        <v>1.3244</v>
      </c>
      <c r="I73" s="52">
        <v>4.75</v>
      </c>
      <c r="J73" s="52">
        <v>3.48</v>
      </c>
      <c r="K73" s="52">
        <v>0.77210000000000001</v>
      </c>
      <c r="L73" s="52">
        <v>0.14680000000000001</v>
      </c>
      <c r="M73" s="52">
        <v>0.11600000000000001</v>
      </c>
      <c r="N73" s="52">
        <f t="shared" si="1"/>
        <v>98.452999999999989</v>
      </c>
      <c r="O73" s="1"/>
      <c r="P73" s="5">
        <v>65.990878896529296</v>
      </c>
      <c r="Q73" s="5">
        <v>0.95690329395752305</v>
      </c>
      <c r="R73" s="5">
        <v>14.697368287406199</v>
      </c>
      <c r="S73" s="52">
        <v>7.3740769707373097</v>
      </c>
      <c r="T73" s="5">
        <v>0.22508201883132101</v>
      </c>
      <c r="U73" s="52">
        <v>1.3452104049648099</v>
      </c>
      <c r="V73" s="52">
        <v>4.8246371365016802</v>
      </c>
      <c r="W73" s="52">
        <v>3.5346815231633402</v>
      </c>
      <c r="X73" s="52">
        <v>0.78423207012483098</v>
      </c>
      <c r="Y73" s="52">
        <v>0.14910668034493599</v>
      </c>
      <c r="Z73" s="52">
        <v>0.11782271743877799</v>
      </c>
      <c r="AA73" s="20">
        <v>100</v>
      </c>
      <c r="AB73" s="1"/>
      <c r="AC73" s="1"/>
    </row>
    <row r="74" spans="1:29" s="20" customFormat="1" x14ac:dyDescent="0.2">
      <c r="A74" s="59"/>
      <c r="B74" s="20" t="s">
        <v>290</v>
      </c>
      <c r="C74" s="52">
        <v>63.76</v>
      </c>
      <c r="D74" s="52">
        <v>0.90710000000000002</v>
      </c>
      <c r="E74" s="52">
        <v>14.99</v>
      </c>
      <c r="F74" s="52">
        <v>7.72</v>
      </c>
      <c r="G74" s="52">
        <v>0.21229999999999999</v>
      </c>
      <c r="H74" s="52">
        <v>1.7</v>
      </c>
      <c r="I74" s="52">
        <v>5.52</v>
      </c>
      <c r="J74" s="52">
        <v>3.85</v>
      </c>
      <c r="K74" s="52">
        <v>0.64129999999999998</v>
      </c>
      <c r="L74" s="52">
        <v>0.19309999999999999</v>
      </c>
      <c r="M74" s="52">
        <v>9.3899999999999997E-2</v>
      </c>
      <c r="N74" s="52">
        <f t="shared" si="1"/>
        <v>99.587699999999998</v>
      </c>
      <c r="O74" s="1"/>
      <c r="P74" s="5">
        <v>64.023970831739305</v>
      </c>
      <c r="Q74" s="5">
        <v>0.91085545704941495</v>
      </c>
      <c r="R74" s="5">
        <v>15.0520596419036</v>
      </c>
      <c r="S74" s="52">
        <v>7.7519613365907603</v>
      </c>
      <c r="T74" s="5">
        <v>0.213178936756246</v>
      </c>
      <c r="U74" s="52">
        <v>1.70703811816118</v>
      </c>
      <c r="V74" s="52">
        <v>5.5428531836763</v>
      </c>
      <c r="W74" s="52">
        <v>3.8659392676003201</v>
      </c>
      <c r="X74" s="52">
        <v>0.64395502657456705</v>
      </c>
      <c r="Y74" s="52">
        <v>0.19389944742171999</v>
      </c>
      <c r="Z74" s="52">
        <v>9.4288752526667505E-2</v>
      </c>
      <c r="AA74" s="20">
        <v>100</v>
      </c>
      <c r="AB74" s="1"/>
      <c r="AC74" s="1"/>
    </row>
    <row r="75" spans="1:29" s="20" customFormat="1" x14ac:dyDescent="0.2">
      <c r="A75" s="59"/>
      <c r="B75" s="20" t="s">
        <v>291</v>
      </c>
      <c r="C75" s="52">
        <v>61.52</v>
      </c>
      <c r="D75" s="52">
        <v>0.91259999999999997</v>
      </c>
      <c r="E75" s="52">
        <v>14.84</v>
      </c>
      <c r="F75" s="52">
        <v>8.59</v>
      </c>
      <c r="G75" s="52">
        <v>0.25950000000000001</v>
      </c>
      <c r="H75" s="52">
        <v>2.02</v>
      </c>
      <c r="I75" s="52">
        <v>5.81</v>
      </c>
      <c r="J75" s="52">
        <v>3.99</v>
      </c>
      <c r="K75" s="52">
        <v>0.57579999999999998</v>
      </c>
      <c r="L75" s="52">
        <v>0.14099999999999999</v>
      </c>
      <c r="M75" s="52">
        <v>0.11169999999999999</v>
      </c>
      <c r="N75" s="52">
        <f t="shared" si="1"/>
        <v>98.770600000000002</v>
      </c>
      <c r="O75" s="1"/>
      <c r="P75" s="5">
        <v>62.2857408986075</v>
      </c>
      <c r="Q75" s="5">
        <v>0.923959153837275</v>
      </c>
      <c r="R75" s="5">
        <v>15.0247138318488</v>
      </c>
      <c r="S75" s="52">
        <v>8.6969199336644696</v>
      </c>
      <c r="T75" s="5">
        <v>0.26273000265261098</v>
      </c>
      <c r="U75" s="52">
        <v>2.04514298789316</v>
      </c>
      <c r="V75" s="52">
        <v>5.8823172077521004</v>
      </c>
      <c r="W75" s="52">
        <v>4.0396636246008404</v>
      </c>
      <c r="X75" s="52">
        <v>0.58296699625192105</v>
      </c>
      <c r="Y75" s="52">
        <v>0.14275503034303699</v>
      </c>
      <c r="Z75" s="52">
        <v>0.11309033254834901</v>
      </c>
      <c r="AA75" s="20">
        <v>100</v>
      </c>
      <c r="AB75" s="1"/>
      <c r="AC75" s="1"/>
    </row>
    <row r="76" spans="1:29" s="20" customFormat="1" x14ac:dyDescent="0.2">
      <c r="A76" s="59"/>
      <c r="B76" s="20" t="s">
        <v>292</v>
      </c>
      <c r="C76" s="52">
        <v>64.55</v>
      </c>
      <c r="D76" s="52">
        <v>0.79630000000000001</v>
      </c>
      <c r="E76" s="52">
        <v>17</v>
      </c>
      <c r="F76" s="52">
        <v>5.99</v>
      </c>
      <c r="G76" s="52">
        <v>0.14580000000000001</v>
      </c>
      <c r="H76" s="52">
        <v>0.79690000000000005</v>
      </c>
      <c r="I76" s="52">
        <v>5.88</v>
      </c>
      <c r="J76" s="52">
        <v>4.5599999999999996</v>
      </c>
      <c r="K76" s="52">
        <v>0.53859999999999997</v>
      </c>
      <c r="L76" s="52">
        <v>0.1968</v>
      </c>
      <c r="M76" s="52">
        <v>0.1096</v>
      </c>
      <c r="N76" s="52">
        <f t="shared" si="1"/>
        <v>100.56399999999998</v>
      </c>
      <c r="O76" s="1"/>
      <c r="P76" s="5">
        <v>64.1879797939621</v>
      </c>
      <c r="Q76" s="5">
        <v>0.791834055924586</v>
      </c>
      <c r="R76" s="5">
        <v>16.904657730400501</v>
      </c>
      <c r="S76" s="52">
        <v>5.9564058708881902</v>
      </c>
      <c r="T76" s="5">
        <v>0.14498229982896499</v>
      </c>
      <c r="U76" s="52">
        <v>0.79243069090330598</v>
      </c>
      <c r="V76" s="52">
        <v>5.8470227914561903</v>
      </c>
      <c r="W76" s="52">
        <v>4.5344258382721501</v>
      </c>
      <c r="X76" s="52">
        <v>0.53557933256433699</v>
      </c>
      <c r="Y76" s="52">
        <v>0.19569627302016601</v>
      </c>
      <c r="Z76" s="52">
        <v>0.108985322779524</v>
      </c>
      <c r="AA76" s="20">
        <v>100</v>
      </c>
      <c r="AB76" s="1"/>
      <c r="AC76" s="1"/>
    </row>
    <row r="77" spans="1:29" s="20" customFormat="1" x14ac:dyDescent="0.2">
      <c r="A77" s="59"/>
      <c r="B77" s="20" t="s">
        <v>293</v>
      </c>
      <c r="C77" s="52">
        <v>63.91</v>
      </c>
      <c r="D77" s="52">
        <v>0.94099999999999995</v>
      </c>
      <c r="E77" s="52">
        <v>14.74</v>
      </c>
      <c r="F77" s="52">
        <v>8.02</v>
      </c>
      <c r="G77" s="52">
        <v>0.20549999999999999</v>
      </c>
      <c r="H77" s="52">
        <v>1.8</v>
      </c>
      <c r="I77" s="52">
        <v>5.67</v>
      </c>
      <c r="J77" s="52">
        <v>3.65</v>
      </c>
      <c r="K77" s="52">
        <v>0.67020000000000002</v>
      </c>
      <c r="L77" s="52">
        <v>0.14460000000000001</v>
      </c>
      <c r="M77" s="52">
        <v>0.12479999999999999</v>
      </c>
      <c r="N77" s="52">
        <f t="shared" si="1"/>
        <v>99.87609999999998</v>
      </c>
      <c r="O77" s="1"/>
      <c r="P77" s="5">
        <v>63.989282721291701</v>
      </c>
      <c r="Q77" s="5">
        <v>0.94216734534087798</v>
      </c>
      <c r="R77" s="5">
        <v>14.758285515754</v>
      </c>
      <c r="S77" s="52">
        <v>8.0299491069435103</v>
      </c>
      <c r="T77" s="5">
        <v>0.205754930358715</v>
      </c>
      <c r="U77" s="52">
        <v>1.80223296664567</v>
      </c>
      <c r="V77" s="52">
        <v>5.67703384493388</v>
      </c>
      <c r="W77" s="52">
        <v>3.6545279601426199</v>
      </c>
      <c r="X77" s="52">
        <v>0.67103140791440596</v>
      </c>
      <c r="Y77" s="52">
        <v>0.144779381653869</v>
      </c>
      <c r="Z77" s="52">
        <v>0.12495481902076699</v>
      </c>
      <c r="AA77" s="20">
        <v>100</v>
      </c>
      <c r="AB77" s="1"/>
      <c r="AC77" s="1"/>
    </row>
    <row r="78" spans="1:29" s="20" customFormat="1" x14ac:dyDescent="0.2">
      <c r="A78" s="59"/>
      <c r="B78" s="20" t="s">
        <v>294</v>
      </c>
      <c r="C78" s="52">
        <v>67.84</v>
      </c>
      <c r="D78" s="52">
        <v>0.96640000000000004</v>
      </c>
      <c r="E78" s="52">
        <v>14.42</v>
      </c>
      <c r="F78" s="52">
        <v>6.81</v>
      </c>
      <c r="G78" s="52">
        <v>0.15709999999999999</v>
      </c>
      <c r="H78" s="52">
        <v>0.65359999999999996</v>
      </c>
      <c r="I78" s="52">
        <v>4.08</v>
      </c>
      <c r="J78" s="52">
        <v>4.01</v>
      </c>
      <c r="K78" s="52">
        <v>0.84830000000000005</v>
      </c>
      <c r="L78" s="52">
        <v>0.2407</v>
      </c>
      <c r="M78" s="52">
        <v>0.1779</v>
      </c>
      <c r="N78" s="52">
        <f t="shared" si="1"/>
        <v>100.20399999999999</v>
      </c>
      <c r="O78" s="1"/>
      <c r="P78" s="5">
        <v>67.701888148177702</v>
      </c>
      <c r="Q78" s="5">
        <v>0.96443255758253199</v>
      </c>
      <c r="R78" s="5">
        <v>14.390643088100299</v>
      </c>
      <c r="S78" s="52">
        <v>6.7961358827990903</v>
      </c>
      <c r="T78" s="5">
        <v>0.15678016845634901</v>
      </c>
      <c r="U78" s="52">
        <v>0.65226937048421196</v>
      </c>
      <c r="V78" s="52">
        <v>4.0716937447606902</v>
      </c>
      <c r="W78" s="52">
        <v>4.00183625404176</v>
      </c>
      <c r="X78" s="52">
        <v>0.84657299109815998</v>
      </c>
      <c r="Y78" s="52">
        <v>0.24020997165781799</v>
      </c>
      <c r="Z78" s="52">
        <v>0.17753782284140401</v>
      </c>
      <c r="AA78" s="20">
        <v>100</v>
      </c>
      <c r="AB78" s="1"/>
      <c r="AC78" s="1"/>
    </row>
    <row r="79" spans="1:29" s="20" customFormat="1" x14ac:dyDescent="0.2">
      <c r="A79" s="59"/>
      <c r="B79" s="20" t="s">
        <v>295</v>
      </c>
      <c r="C79" s="52">
        <v>64.489999999999995</v>
      </c>
      <c r="D79" s="52">
        <v>0.91420000000000001</v>
      </c>
      <c r="E79" s="52">
        <v>14.97</v>
      </c>
      <c r="F79" s="52">
        <v>7.95</v>
      </c>
      <c r="G79" s="52">
        <v>0.2228</v>
      </c>
      <c r="H79" s="52">
        <v>1.6196999999999999</v>
      </c>
      <c r="I79" s="52">
        <v>5.5</v>
      </c>
      <c r="J79" s="52">
        <v>3.99</v>
      </c>
      <c r="K79" s="52">
        <v>0.65529999999999999</v>
      </c>
      <c r="L79" s="52">
        <v>0.19950000000000001</v>
      </c>
      <c r="M79" s="52">
        <v>0.1197</v>
      </c>
      <c r="N79" s="52">
        <f t="shared" si="1"/>
        <v>100.63119999999998</v>
      </c>
      <c r="O79" s="1"/>
      <c r="P79" s="5">
        <v>64.085492372147002</v>
      </c>
      <c r="Q79" s="5">
        <v>0.90846576409701996</v>
      </c>
      <c r="R79" s="5">
        <v>14.8761020438989</v>
      </c>
      <c r="S79" s="52">
        <v>7.9001343519703697</v>
      </c>
      <c r="T79" s="5">
        <v>0.22140250737345901</v>
      </c>
      <c r="U79" s="52">
        <v>1.6095405798599201</v>
      </c>
      <c r="V79" s="52">
        <v>5.4655017529354701</v>
      </c>
      <c r="W79" s="52">
        <v>3.9649730898568198</v>
      </c>
      <c r="X79" s="52">
        <v>0.65118969067247601</v>
      </c>
      <c r="Y79" s="52">
        <v>0.19824865449284099</v>
      </c>
      <c r="Z79" s="52">
        <v>0.118949192695705</v>
      </c>
      <c r="AA79" s="20">
        <v>100</v>
      </c>
      <c r="AB79" s="1"/>
      <c r="AC79" s="1"/>
    </row>
    <row r="80" spans="1:29" s="20" customFormat="1" x14ac:dyDescent="0.2">
      <c r="A80" s="59"/>
      <c r="B80" s="20" t="s">
        <v>296</v>
      </c>
      <c r="C80" s="52">
        <v>63.87</v>
      </c>
      <c r="D80" s="52">
        <v>0.9284</v>
      </c>
      <c r="E80" s="52">
        <v>14.63</v>
      </c>
      <c r="F80" s="52">
        <v>7.73</v>
      </c>
      <c r="G80" s="52">
        <v>0.25480000000000003</v>
      </c>
      <c r="H80" s="52">
        <v>1.78</v>
      </c>
      <c r="I80" s="52">
        <v>5.55</v>
      </c>
      <c r="J80" s="52">
        <v>3.84</v>
      </c>
      <c r="K80" s="52">
        <v>0.62970000000000004</v>
      </c>
      <c r="L80" s="52">
        <v>0.1996</v>
      </c>
      <c r="M80" s="52">
        <v>0.13589999999999999</v>
      </c>
      <c r="N80" s="52">
        <f t="shared" si="1"/>
        <v>99.548400000000015</v>
      </c>
      <c r="O80" s="1"/>
      <c r="P80" s="5">
        <v>64.159745410272805</v>
      </c>
      <c r="Q80" s="5">
        <v>0.93261167432123504</v>
      </c>
      <c r="R80" s="5">
        <v>14.696368801507599</v>
      </c>
      <c r="S80" s="52">
        <v>7.7650670427651303</v>
      </c>
      <c r="T80" s="5">
        <v>0.25595589683008502</v>
      </c>
      <c r="U80" s="52">
        <v>1.78807494645821</v>
      </c>
      <c r="V80" s="52">
        <v>5.57517750159721</v>
      </c>
      <c r="W80" s="52">
        <v>3.8574201092132099</v>
      </c>
      <c r="X80" s="52">
        <v>0.63255662572175897</v>
      </c>
      <c r="Y80" s="52">
        <v>0.20050548276014499</v>
      </c>
      <c r="Z80" s="52">
        <v>0.13651650855262401</v>
      </c>
      <c r="AA80" s="20">
        <v>100</v>
      </c>
      <c r="AB80" s="1"/>
      <c r="AC80" s="1"/>
    </row>
    <row r="81" spans="1:29" s="20" customFormat="1" x14ac:dyDescent="0.2">
      <c r="A81" s="59"/>
      <c r="B81" s="20" t="s">
        <v>297</v>
      </c>
      <c r="C81" s="52">
        <v>65.8</v>
      </c>
      <c r="D81" s="52">
        <v>0.85419999999999996</v>
      </c>
      <c r="E81" s="52">
        <v>14.6</v>
      </c>
      <c r="F81" s="52">
        <v>7.45</v>
      </c>
      <c r="G81" s="52">
        <v>0.14799999999999999</v>
      </c>
      <c r="H81" s="52">
        <v>1.81</v>
      </c>
      <c r="I81" s="52">
        <v>5.54</v>
      </c>
      <c r="J81" s="52">
        <v>3.76</v>
      </c>
      <c r="K81" s="52">
        <v>0.64300000000000002</v>
      </c>
      <c r="L81" s="52">
        <v>0.19600000000000001</v>
      </c>
      <c r="M81" s="52">
        <v>0.1047</v>
      </c>
      <c r="N81" s="52">
        <f t="shared" si="1"/>
        <v>100.9059</v>
      </c>
      <c r="O81" s="1"/>
      <c r="P81" s="5">
        <v>65.209269230044995</v>
      </c>
      <c r="Q81" s="5">
        <v>0.84653127319611599</v>
      </c>
      <c r="R81" s="5">
        <v>14.468925999371701</v>
      </c>
      <c r="S81" s="52">
        <v>7.3831163489944602</v>
      </c>
      <c r="T81" s="5">
        <v>0.14667130465116501</v>
      </c>
      <c r="U81" s="52">
        <v>1.7937504149906001</v>
      </c>
      <c r="V81" s="52">
        <v>5.4902637011314503</v>
      </c>
      <c r="W81" s="52">
        <v>3.7262439560025702</v>
      </c>
      <c r="X81" s="52">
        <v>0.63722735736958902</v>
      </c>
      <c r="Y81" s="52">
        <v>0.19424037642992101</v>
      </c>
      <c r="Z81" s="52">
        <v>0.103760037817412</v>
      </c>
      <c r="AA81" s="20">
        <v>100</v>
      </c>
      <c r="AB81" s="1"/>
      <c r="AC81" s="1"/>
    </row>
    <row r="82" spans="1:29" s="20" customFormat="1" x14ac:dyDescent="0.2">
      <c r="A82" s="59"/>
      <c r="B82" s="20" t="s">
        <v>298</v>
      </c>
      <c r="C82" s="52">
        <v>62.42</v>
      </c>
      <c r="D82" s="52">
        <v>0.90380000000000005</v>
      </c>
      <c r="E82" s="52">
        <v>15.42</v>
      </c>
      <c r="F82" s="52">
        <v>7.88</v>
      </c>
      <c r="G82" s="52">
        <v>0.22850000000000001</v>
      </c>
      <c r="H82" s="52">
        <v>1.99</v>
      </c>
      <c r="I82" s="52">
        <v>5.54</v>
      </c>
      <c r="J82" s="52">
        <v>4.3</v>
      </c>
      <c r="K82" s="52">
        <v>0.626</v>
      </c>
      <c r="L82" s="52">
        <v>0.2515</v>
      </c>
      <c r="M82" s="52">
        <v>9.98E-2</v>
      </c>
      <c r="N82" s="52">
        <f t="shared" si="1"/>
        <v>99.659599999999983</v>
      </c>
      <c r="O82" s="1"/>
      <c r="P82" s="5">
        <v>62.633203424456902</v>
      </c>
      <c r="Q82" s="5">
        <v>0.90688704349606097</v>
      </c>
      <c r="R82" s="5">
        <v>15.4726689651574</v>
      </c>
      <c r="S82" s="52">
        <v>7.9069151391336101</v>
      </c>
      <c r="T82" s="5">
        <v>0.22928047072233901</v>
      </c>
      <c r="U82" s="52">
        <v>1.9967970973192799</v>
      </c>
      <c r="V82" s="52">
        <v>5.5589225724365798</v>
      </c>
      <c r="W82" s="52">
        <v>4.3146871952124997</v>
      </c>
      <c r="X82" s="52">
        <v>0.62813818237279695</v>
      </c>
      <c r="Y82" s="52">
        <v>0.25235903013859201</v>
      </c>
      <c r="Z82" s="52">
        <v>0.100140879554002</v>
      </c>
      <c r="AA82" s="20">
        <v>100</v>
      </c>
      <c r="AB82" s="1"/>
      <c r="AC82" s="1"/>
    </row>
    <row r="83" spans="1:29" s="20" customFormat="1" x14ac:dyDescent="0.2">
      <c r="A83" s="59"/>
      <c r="B83" s="20" t="s">
        <v>299</v>
      </c>
      <c r="C83" s="52">
        <v>64.91</v>
      </c>
      <c r="D83" s="52">
        <v>0.90920000000000001</v>
      </c>
      <c r="E83" s="52">
        <v>13.76</v>
      </c>
      <c r="F83" s="52">
        <v>7.68</v>
      </c>
      <c r="G83" s="52">
        <v>0.24260000000000001</v>
      </c>
      <c r="H83" s="52">
        <v>1.5</v>
      </c>
      <c r="I83" s="52">
        <v>4.91</v>
      </c>
      <c r="J83" s="52">
        <v>3.59</v>
      </c>
      <c r="K83" s="52">
        <v>0.65659999999999996</v>
      </c>
      <c r="L83" s="52">
        <v>0.18010000000000001</v>
      </c>
      <c r="M83" s="52">
        <v>0.12379999999999999</v>
      </c>
      <c r="N83" s="52">
        <f t="shared" si="1"/>
        <v>98.462299999999985</v>
      </c>
      <c r="O83" s="1"/>
      <c r="P83" s="5">
        <v>65.923708871314204</v>
      </c>
      <c r="Q83" s="5">
        <v>0.92339910808502401</v>
      </c>
      <c r="R83" s="5">
        <v>13.974891912945401</v>
      </c>
      <c r="S83" s="52">
        <v>7.7999396723416003</v>
      </c>
      <c r="T83" s="5">
        <v>0.24638871933724901</v>
      </c>
      <c r="U83" s="52">
        <v>1.52342571725422</v>
      </c>
      <c r="V83" s="52">
        <v>4.98668018114547</v>
      </c>
      <c r="W83" s="52">
        <v>3.6460655499617598</v>
      </c>
      <c r="X83" s="52">
        <v>0.66685421729941297</v>
      </c>
      <c r="Y83" s="52">
        <v>0.18291264778499</v>
      </c>
      <c r="Z83" s="52">
        <v>0.12573340253071499</v>
      </c>
      <c r="AA83" s="20">
        <v>100</v>
      </c>
      <c r="AB83" s="1"/>
      <c r="AC83" s="1"/>
    </row>
    <row r="84" spans="1:29" s="20" customFormat="1" x14ac:dyDescent="0.2">
      <c r="A84" s="59"/>
      <c r="B84" s="20" t="s">
        <v>300</v>
      </c>
      <c r="C84" s="52">
        <v>63.29</v>
      </c>
      <c r="D84" s="52">
        <v>0.95020000000000004</v>
      </c>
      <c r="E84" s="52">
        <v>14.79</v>
      </c>
      <c r="F84" s="52">
        <v>8.32</v>
      </c>
      <c r="G84" s="52">
        <v>0.22270000000000001</v>
      </c>
      <c r="H84" s="52">
        <v>1.92</v>
      </c>
      <c r="I84" s="52">
        <v>5.51</v>
      </c>
      <c r="J84" s="52">
        <v>3.42</v>
      </c>
      <c r="K84" s="52">
        <v>0.6794</v>
      </c>
      <c r="L84" s="52">
        <v>0.15790000000000001</v>
      </c>
      <c r="M84" s="52">
        <v>0.12280000000000001</v>
      </c>
      <c r="N84" s="52">
        <f t="shared" si="1"/>
        <v>99.38300000000001</v>
      </c>
      <c r="O84" s="1"/>
      <c r="P84" s="5">
        <v>63.682923638851697</v>
      </c>
      <c r="Q84" s="5">
        <v>0.95609913164223204</v>
      </c>
      <c r="R84" s="5">
        <v>14.881820834549201</v>
      </c>
      <c r="S84" s="52">
        <v>8.3716530996246803</v>
      </c>
      <c r="T84" s="5">
        <v>0.224082589577694</v>
      </c>
      <c r="U84" s="52">
        <v>1.9319199460672301</v>
      </c>
      <c r="V84" s="52">
        <v>5.5442077618908696</v>
      </c>
      <c r="W84" s="52">
        <v>3.4412324039322599</v>
      </c>
      <c r="X84" s="52">
        <v>0.683617922582333</v>
      </c>
      <c r="Y84" s="52">
        <v>0.15888029139792501</v>
      </c>
      <c r="Z84" s="52">
        <v>0.12356237988388399</v>
      </c>
      <c r="AA84" s="20">
        <v>100</v>
      </c>
      <c r="AB84" s="1"/>
      <c r="AC84" s="1"/>
    </row>
    <row r="85" spans="1:29" s="20" customFormat="1" x14ac:dyDescent="0.2">
      <c r="C85" s="52"/>
      <c r="D85" s="52"/>
      <c r="E85" s="52"/>
      <c r="F85" s="52"/>
      <c r="G85" s="52"/>
      <c r="H85" s="52"/>
      <c r="I85" s="52"/>
      <c r="J85" s="52"/>
      <c r="K85" s="52"/>
      <c r="L85" s="52"/>
      <c r="M85" s="52"/>
      <c r="O85" s="1"/>
      <c r="P85" s="5"/>
      <c r="Q85" s="5"/>
      <c r="R85" s="5"/>
      <c r="S85" s="52"/>
      <c r="T85" s="5"/>
      <c r="U85" s="52"/>
      <c r="V85" s="52"/>
      <c r="W85" s="52"/>
      <c r="X85" s="52"/>
      <c r="Y85" s="52"/>
      <c r="Z85" s="52"/>
      <c r="AB85" s="1"/>
      <c r="AC85" s="1"/>
    </row>
    <row r="86" spans="1:29" s="20" customFormat="1" x14ac:dyDescent="0.2">
      <c r="A86" s="59" t="s">
        <v>333</v>
      </c>
      <c r="B86" s="20" t="s">
        <v>301</v>
      </c>
      <c r="C86" s="52">
        <v>62.53</v>
      </c>
      <c r="D86" s="52">
        <v>0.88019999999999998</v>
      </c>
      <c r="E86" s="52">
        <v>14.74</v>
      </c>
      <c r="F86" s="52">
        <v>8.4</v>
      </c>
      <c r="G86" s="52">
        <v>0.2596</v>
      </c>
      <c r="H86" s="52">
        <v>1.81</v>
      </c>
      <c r="I86" s="52">
        <v>5.57</v>
      </c>
      <c r="J86" s="52">
        <v>3.93</v>
      </c>
      <c r="K86" s="52">
        <v>0.62360000000000004</v>
      </c>
      <c r="L86" s="52">
        <v>0.1578</v>
      </c>
      <c r="M86" s="52">
        <v>0.1318</v>
      </c>
      <c r="N86" s="52">
        <f t="shared" ref="N86:N103" si="2">SUM(C86:M86)</f>
        <v>99.033000000000015</v>
      </c>
      <c r="O86" s="1"/>
      <c r="P86" s="5">
        <v>63.140569305181103</v>
      </c>
      <c r="Q86" s="5">
        <v>0.88879464420950605</v>
      </c>
      <c r="R86" s="5">
        <v>14.883927579695699</v>
      </c>
      <c r="S86" s="52">
        <v>8.4820211444669997</v>
      </c>
      <c r="T86" s="5">
        <v>0.26213484394090902</v>
      </c>
      <c r="U86" s="52">
        <v>1.8276736037482499</v>
      </c>
      <c r="V86" s="52">
        <v>5.6243878303191899</v>
      </c>
      <c r="W86" s="52">
        <v>3.9683741783042001</v>
      </c>
      <c r="X86" s="52">
        <v>0.62968909353447799</v>
      </c>
      <c r="Y86" s="52">
        <v>0.159340825785344</v>
      </c>
      <c r="Z86" s="52">
        <v>0.13308695081437499</v>
      </c>
      <c r="AA86" s="20">
        <v>100</v>
      </c>
      <c r="AB86" s="1"/>
      <c r="AC86" s="1"/>
    </row>
    <row r="87" spans="1:29" s="20" customFormat="1" x14ac:dyDescent="0.2">
      <c r="A87" s="59"/>
      <c r="B87" s="20" t="s">
        <v>302</v>
      </c>
      <c r="C87" s="52">
        <v>63.71</v>
      </c>
      <c r="D87" s="52">
        <v>0.87670000000000003</v>
      </c>
      <c r="E87" s="52">
        <v>14.34</v>
      </c>
      <c r="F87" s="52">
        <v>7.54</v>
      </c>
      <c r="G87" s="52">
        <v>0.19969999999999999</v>
      </c>
      <c r="H87" s="52">
        <v>1.66</v>
      </c>
      <c r="I87" s="52">
        <v>5.4</v>
      </c>
      <c r="J87" s="52">
        <v>4.03</v>
      </c>
      <c r="K87" s="52">
        <v>0.6613</v>
      </c>
      <c r="L87" s="52">
        <v>0.2029</v>
      </c>
      <c r="M87" s="52">
        <v>0.12809999999999999</v>
      </c>
      <c r="N87" s="52">
        <f t="shared" si="2"/>
        <v>98.748700000000014</v>
      </c>
      <c r="O87" s="1"/>
      <c r="P87" s="5">
        <v>64.517305037939707</v>
      </c>
      <c r="Q87" s="5">
        <v>0.88780915596863497</v>
      </c>
      <c r="R87" s="5">
        <v>14.5217101592223</v>
      </c>
      <c r="S87" s="52">
        <v>7.6355435565227703</v>
      </c>
      <c r="T87" s="5">
        <v>0.20223051037633899</v>
      </c>
      <c r="U87" s="52">
        <v>1.6810347883060699</v>
      </c>
      <c r="V87" s="52">
        <v>5.4684264197908403</v>
      </c>
      <c r="W87" s="52">
        <v>4.0810663836587198</v>
      </c>
      <c r="X87" s="52">
        <v>0.66967970211253403</v>
      </c>
      <c r="Y87" s="52">
        <v>0.205471059365845</v>
      </c>
      <c r="Z87" s="52">
        <v>0.129723226736149</v>
      </c>
      <c r="AA87" s="20">
        <v>100</v>
      </c>
      <c r="AB87" s="1"/>
      <c r="AC87" s="1"/>
    </row>
    <row r="88" spans="1:29" s="20" customFormat="1" x14ac:dyDescent="0.2">
      <c r="A88" s="59"/>
      <c r="B88" s="20" t="s">
        <v>303</v>
      </c>
      <c r="C88" s="52">
        <v>62.59</v>
      </c>
      <c r="D88" s="52">
        <v>0.88470000000000004</v>
      </c>
      <c r="E88" s="52">
        <v>14.67</v>
      </c>
      <c r="F88" s="52">
        <v>7.74</v>
      </c>
      <c r="G88" s="52">
        <v>0.23369999999999999</v>
      </c>
      <c r="H88" s="52">
        <v>1.83</v>
      </c>
      <c r="I88" s="52">
        <v>5.75</v>
      </c>
      <c r="J88" s="52">
        <v>3.85</v>
      </c>
      <c r="K88" s="52">
        <v>0.67310000000000003</v>
      </c>
      <c r="L88" s="52">
        <v>0.191</v>
      </c>
      <c r="M88" s="52">
        <v>0.1215</v>
      </c>
      <c r="N88" s="52">
        <f t="shared" si="2"/>
        <v>98.533999999999992</v>
      </c>
      <c r="O88" s="1"/>
      <c r="P88" s="5">
        <v>63.521221101345702</v>
      </c>
      <c r="Q88" s="5">
        <v>0.89786266669373005</v>
      </c>
      <c r="R88" s="5">
        <v>14.8882619197434</v>
      </c>
      <c r="S88" s="52">
        <v>7.8551565956928604</v>
      </c>
      <c r="T88" s="5">
        <v>0.23717701504049399</v>
      </c>
      <c r="U88" s="52">
        <v>1.85722694704366</v>
      </c>
      <c r="V88" s="52">
        <v>5.8355491505470196</v>
      </c>
      <c r="W88" s="52">
        <v>3.9072807355836598</v>
      </c>
      <c r="X88" s="52">
        <v>0.68311445795360004</v>
      </c>
      <c r="Y88" s="52">
        <v>0.19384171960947499</v>
      </c>
      <c r="Z88" s="52">
        <v>0.123307690746341</v>
      </c>
      <c r="AA88" s="20">
        <v>100</v>
      </c>
      <c r="AB88" s="1"/>
      <c r="AC88" s="1"/>
    </row>
    <row r="89" spans="1:29" s="20" customFormat="1" x14ac:dyDescent="0.2">
      <c r="A89" s="59"/>
      <c r="B89" s="20" t="s">
        <v>304</v>
      </c>
      <c r="C89" s="52">
        <v>63.66</v>
      </c>
      <c r="D89" s="52">
        <v>0.88749999999999996</v>
      </c>
      <c r="E89" s="52">
        <v>14.59</v>
      </c>
      <c r="F89" s="52">
        <v>7.75</v>
      </c>
      <c r="G89" s="52">
        <v>0.1731</v>
      </c>
      <c r="H89" s="52">
        <v>1.5972</v>
      </c>
      <c r="I89" s="52">
        <v>5.66</v>
      </c>
      <c r="J89" s="52">
        <v>3.86</v>
      </c>
      <c r="K89" s="52">
        <v>0.6905</v>
      </c>
      <c r="L89" s="52">
        <v>0.18640000000000001</v>
      </c>
      <c r="M89" s="52">
        <v>0.1152</v>
      </c>
      <c r="N89" s="52">
        <f t="shared" si="2"/>
        <v>99.169900000000013</v>
      </c>
      <c r="O89" s="1"/>
      <c r="P89" s="5">
        <v>64.192864972133705</v>
      </c>
      <c r="Q89" s="5">
        <v>0.89492880400202102</v>
      </c>
      <c r="R89" s="5">
        <v>14.712125352551499</v>
      </c>
      <c r="S89" s="52">
        <v>7.81487124621483</v>
      </c>
      <c r="T89" s="5">
        <v>0.17454893067352101</v>
      </c>
      <c r="U89" s="52">
        <v>1.61056933605862</v>
      </c>
      <c r="V89" s="52">
        <v>5.7073769359452804</v>
      </c>
      <c r="W89" s="52">
        <v>3.8923100658566798</v>
      </c>
      <c r="X89" s="52">
        <v>0.69627981877565703</v>
      </c>
      <c r="Y89" s="52">
        <v>0.18796025810250899</v>
      </c>
      <c r="Z89" s="52">
        <v>0.116164279685671</v>
      </c>
      <c r="AA89" s="20">
        <v>100</v>
      </c>
      <c r="AB89" s="1"/>
      <c r="AC89" s="1"/>
    </row>
    <row r="90" spans="1:29" s="20" customFormat="1" x14ac:dyDescent="0.2">
      <c r="A90" s="59"/>
      <c r="B90" s="20" t="s">
        <v>305</v>
      </c>
      <c r="C90" s="52">
        <v>63.36</v>
      </c>
      <c r="D90" s="52">
        <v>0.88600000000000001</v>
      </c>
      <c r="E90" s="52">
        <v>14.39</v>
      </c>
      <c r="F90" s="52">
        <v>8.26</v>
      </c>
      <c r="G90" s="52">
        <v>0.24690000000000001</v>
      </c>
      <c r="H90" s="52">
        <v>1.74</v>
      </c>
      <c r="I90" s="52">
        <v>5.43</v>
      </c>
      <c r="J90" s="52">
        <v>3.81</v>
      </c>
      <c r="K90" s="52">
        <v>0.65480000000000005</v>
      </c>
      <c r="L90" s="52">
        <v>0.13739999999999999</v>
      </c>
      <c r="M90" s="52">
        <v>0.1459</v>
      </c>
      <c r="N90" s="52">
        <f t="shared" si="2"/>
        <v>99.060999999999979</v>
      </c>
      <c r="O90" s="1"/>
      <c r="P90" s="5">
        <v>63.960589939532198</v>
      </c>
      <c r="Q90" s="5">
        <v>0.89439840098525203</v>
      </c>
      <c r="R90" s="5">
        <v>14.526402923451201</v>
      </c>
      <c r="S90" s="52">
        <v>8.3382966051220997</v>
      </c>
      <c r="T90" s="5">
        <v>0.24924036704656699</v>
      </c>
      <c r="U90" s="52">
        <v>1.7564934737182101</v>
      </c>
      <c r="V90" s="52">
        <v>5.4814710128102897</v>
      </c>
      <c r="W90" s="52">
        <v>3.8461150200381602</v>
      </c>
      <c r="X90" s="52">
        <v>0.66100685436246398</v>
      </c>
      <c r="Y90" s="52">
        <v>0.13870241568326599</v>
      </c>
      <c r="Z90" s="52">
        <v>0.14728298725028</v>
      </c>
      <c r="AA90" s="20">
        <v>100</v>
      </c>
      <c r="AB90" s="1"/>
      <c r="AC90" s="1"/>
    </row>
    <row r="91" spans="1:29" s="20" customFormat="1" x14ac:dyDescent="0.2">
      <c r="A91" s="59"/>
      <c r="B91" s="20" t="s">
        <v>306</v>
      </c>
      <c r="C91" s="52">
        <v>61.71</v>
      </c>
      <c r="D91" s="52">
        <v>0.94679999999999997</v>
      </c>
      <c r="E91" s="52">
        <v>14.87</v>
      </c>
      <c r="F91" s="52">
        <v>7.89</v>
      </c>
      <c r="G91" s="52">
        <v>0.18990000000000001</v>
      </c>
      <c r="H91" s="52">
        <v>1.97</v>
      </c>
      <c r="I91" s="52">
        <v>5.61</v>
      </c>
      <c r="J91" s="52">
        <v>4</v>
      </c>
      <c r="K91" s="52">
        <v>0.58120000000000005</v>
      </c>
      <c r="L91" s="52">
        <v>0.2172</v>
      </c>
      <c r="M91" s="52">
        <v>0.12820000000000001</v>
      </c>
      <c r="N91" s="52">
        <f t="shared" si="2"/>
        <v>98.11330000000001</v>
      </c>
      <c r="O91" s="1"/>
      <c r="P91" s="5">
        <v>62.896671501213397</v>
      </c>
      <c r="Q91" s="5">
        <v>0.96500678297437803</v>
      </c>
      <c r="R91" s="5">
        <v>15.155947256895899</v>
      </c>
      <c r="S91" s="52">
        <v>8.0417231914531495</v>
      </c>
      <c r="T91" s="5">
        <v>0.193551740691629</v>
      </c>
      <c r="U91" s="52">
        <v>2.0078827233412802</v>
      </c>
      <c r="V91" s="52">
        <v>5.7178792273830403</v>
      </c>
      <c r="W91" s="52">
        <v>4.0769192352107204</v>
      </c>
      <c r="X91" s="52">
        <v>0.592376364876118</v>
      </c>
      <c r="Y91" s="52">
        <v>0.22137671447194199</v>
      </c>
      <c r="Z91" s="52">
        <v>0.13066526148850399</v>
      </c>
      <c r="AA91" s="20">
        <v>100</v>
      </c>
      <c r="AB91" s="1"/>
      <c r="AC91" s="1"/>
    </row>
    <row r="92" spans="1:29" s="20" customFormat="1" x14ac:dyDescent="0.2">
      <c r="A92" s="59"/>
      <c r="B92" s="20" t="s">
        <v>307</v>
      </c>
      <c r="C92" s="52">
        <v>61.34</v>
      </c>
      <c r="D92" s="52">
        <v>0.89249999999999996</v>
      </c>
      <c r="E92" s="52">
        <v>14.49</v>
      </c>
      <c r="F92" s="52">
        <v>8.16</v>
      </c>
      <c r="G92" s="52">
        <v>0.21240000000000001</v>
      </c>
      <c r="H92" s="52">
        <v>2.0299999999999998</v>
      </c>
      <c r="I92" s="52">
        <v>5.83</v>
      </c>
      <c r="J92" s="52">
        <v>3.56</v>
      </c>
      <c r="K92" s="52">
        <v>0.58540000000000003</v>
      </c>
      <c r="L92" s="52">
        <v>0.19600000000000001</v>
      </c>
      <c r="M92" s="52">
        <v>0.1318</v>
      </c>
      <c r="N92" s="52">
        <f t="shared" si="2"/>
        <v>97.428100000000001</v>
      </c>
      <c r="O92" s="1"/>
      <c r="P92" s="5">
        <v>62.959248923052002</v>
      </c>
      <c r="Q92" s="5">
        <v>0.91606015102419103</v>
      </c>
      <c r="R92" s="5">
        <v>14.8725059813339</v>
      </c>
      <c r="S92" s="52">
        <v>8.3754070950783195</v>
      </c>
      <c r="T92" s="5">
        <v>0.21800691997483301</v>
      </c>
      <c r="U92" s="52">
        <v>2.0835877944863999</v>
      </c>
      <c r="V92" s="52">
        <v>5.9838999220964002</v>
      </c>
      <c r="W92" s="52">
        <v>3.6539766248135801</v>
      </c>
      <c r="X92" s="52">
        <v>0.60085334723760397</v>
      </c>
      <c r="Y92" s="52">
        <v>0.201173993950411</v>
      </c>
      <c r="Z92" s="52">
        <v>0.13527924695236801</v>
      </c>
      <c r="AA92" s="20">
        <v>100</v>
      </c>
      <c r="AB92" s="1"/>
      <c r="AC92" s="1"/>
    </row>
    <row r="93" spans="1:29" s="20" customFormat="1" x14ac:dyDescent="0.2">
      <c r="A93" s="59"/>
      <c r="B93" s="20" t="s">
        <v>308</v>
      </c>
      <c r="C93" s="52">
        <v>62.21</v>
      </c>
      <c r="D93" s="52">
        <v>0.89029999999999998</v>
      </c>
      <c r="E93" s="52">
        <v>14.61</v>
      </c>
      <c r="F93" s="52">
        <v>7.64</v>
      </c>
      <c r="G93" s="52">
        <v>0.25140000000000001</v>
      </c>
      <c r="H93" s="52">
        <v>1.9</v>
      </c>
      <c r="I93" s="52">
        <v>5.64</v>
      </c>
      <c r="J93" s="52">
        <v>3.57</v>
      </c>
      <c r="K93" s="52">
        <v>0.60729999999999995</v>
      </c>
      <c r="L93" s="52">
        <v>0.18129999999999999</v>
      </c>
      <c r="M93" s="52">
        <v>6.4100000000000004E-2</v>
      </c>
      <c r="N93" s="52">
        <f t="shared" si="2"/>
        <v>97.564399999999992</v>
      </c>
      <c r="O93" s="1"/>
      <c r="P93" s="5">
        <v>63.763011918281698</v>
      </c>
      <c r="Q93" s="5">
        <v>0.91252547035599096</v>
      </c>
      <c r="R93" s="5">
        <v>14.974724387174</v>
      </c>
      <c r="S93" s="52">
        <v>7.8307251415475303</v>
      </c>
      <c r="T93" s="5">
        <v>0.257675955573959</v>
      </c>
      <c r="U93" s="52">
        <v>1.9474316451492599</v>
      </c>
      <c r="V93" s="52">
        <v>5.7807970940219997</v>
      </c>
      <c r="W93" s="52">
        <v>3.6591215648330699</v>
      </c>
      <c r="X93" s="52">
        <v>0.62246065163112796</v>
      </c>
      <c r="Y93" s="52">
        <v>0.18582597750818899</v>
      </c>
      <c r="Z93" s="52">
        <v>6.5700193923193304E-2</v>
      </c>
      <c r="AA93" s="20">
        <v>100</v>
      </c>
      <c r="AB93" s="1"/>
      <c r="AC93" s="1"/>
    </row>
    <row r="94" spans="1:29" s="20" customFormat="1" x14ac:dyDescent="0.2">
      <c r="A94" s="59"/>
      <c r="B94" s="20" t="s">
        <v>309</v>
      </c>
      <c r="C94" s="52">
        <v>62.48</v>
      </c>
      <c r="D94" s="52">
        <v>0.90349999999999997</v>
      </c>
      <c r="E94" s="52">
        <v>14.59</v>
      </c>
      <c r="F94" s="52">
        <v>8.06</v>
      </c>
      <c r="G94" s="52">
        <v>0.2505</v>
      </c>
      <c r="H94" s="52">
        <v>2.09</v>
      </c>
      <c r="I94" s="52">
        <v>5.76</v>
      </c>
      <c r="J94" s="52">
        <v>3.48</v>
      </c>
      <c r="K94" s="52">
        <v>0.56699999999999995</v>
      </c>
      <c r="L94" s="52">
        <v>0.16</v>
      </c>
      <c r="M94" s="52">
        <v>9.6500000000000002E-2</v>
      </c>
      <c r="N94" s="52">
        <f t="shared" si="2"/>
        <v>98.437500000000014</v>
      </c>
      <c r="O94" s="1"/>
      <c r="P94" s="5">
        <v>63.471746031746001</v>
      </c>
      <c r="Q94" s="5">
        <v>0.91784126984127001</v>
      </c>
      <c r="R94" s="5">
        <v>14.8215873015873</v>
      </c>
      <c r="S94" s="52">
        <v>8.1879365079365094</v>
      </c>
      <c r="T94" s="5">
        <v>0.25447619047619002</v>
      </c>
      <c r="U94" s="52">
        <v>2.1231746031746002</v>
      </c>
      <c r="V94" s="52">
        <v>5.8514285714285696</v>
      </c>
      <c r="W94" s="52">
        <v>3.5352380952381002</v>
      </c>
      <c r="X94" s="52">
        <v>0.57599999999999996</v>
      </c>
      <c r="Y94" s="52">
        <v>0.16253968253968301</v>
      </c>
      <c r="Z94" s="52">
        <v>9.8031746031745998E-2</v>
      </c>
      <c r="AA94" s="20">
        <v>100</v>
      </c>
      <c r="AB94" s="1"/>
      <c r="AC94" s="1"/>
    </row>
    <row r="95" spans="1:29" s="20" customFormat="1" x14ac:dyDescent="0.2">
      <c r="A95" s="59"/>
      <c r="B95" s="20" t="s">
        <v>310</v>
      </c>
      <c r="C95" s="52">
        <v>63.18</v>
      </c>
      <c r="D95" s="52">
        <v>0.84499999999999997</v>
      </c>
      <c r="E95" s="52">
        <v>14.74</v>
      </c>
      <c r="F95" s="52">
        <v>7.47</v>
      </c>
      <c r="G95" s="52">
        <v>0.27039999999999997</v>
      </c>
      <c r="H95" s="52">
        <v>1.6558999999999999</v>
      </c>
      <c r="I95" s="52">
        <v>5.22</v>
      </c>
      <c r="J95" s="52">
        <v>3.8</v>
      </c>
      <c r="K95" s="52">
        <v>0.6069</v>
      </c>
      <c r="L95" s="52">
        <v>0.18509999999999999</v>
      </c>
      <c r="M95" s="52">
        <v>0.1275</v>
      </c>
      <c r="N95" s="52">
        <f t="shared" si="2"/>
        <v>98.100799999999992</v>
      </c>
      <c r="O95" s="1"/>
      <c r="P95" s="5">
        <v>64.403144520737897</v>
      </c>
      <c r="Q95" s="5">
        <v>0.86135892877530096</v>
      </c>
      <c r="R95" s="5">
        <v>15.025361668814099</v>
      </c>
      <c r="S95" s="52">
        <v>7.6146168023094596</v>
      </c>
      <c r="T95" s="5">
        <v>0.275634857208096</v>
      </c>
      <c r="U95" s="52">
        <v>1.6879576924958799</v>
      </c>
      <c r="V95" s="52">
        <v>5.3210575245054104</v>
      </c>
      <c r="W95" s="52">
        <v>3.8735667802912901</v>
      </c>
      <c r="X95" s="52">
        <v>0.61864938919968004</v>
      </c>
      <c r="Y95" s="52">
        <v>0.18868347658734699</v>
      </c>
      <c r="Z95" s="52">
        <v>0.12996835907556301</v>
      </c>
      <c r="AA95" s="20">
        <v>100</v>
      </c>
      <c r="AB95" s="1"/>
      <c r="AC95" s="1"/>
    </row>
    <row r="96" spans="1:29" s="20" customFormat="1" x14ac:dyDescent="0.2">
      <c r="A96" s="59"/>
      <c r="B96" s="20" t="s">
        <v>311</v>
      </c>
      <c r="C96" s="52">
        <v>61.95</v>
      </c>
      <c r="D96" s="52">
        <v>0.9244</v>
      </c>
      <c r="E96" s="52">
        <v>14.77</v>
      </c>
      <c r="F96" s="52">
        <v>8.25</v>
      </c>
      <c r="G96" s="52">
        <v>0.22750000000000001</v>
      </c>
      <c r="H96" s="52">
        <v>1.95</v>
      </c>
      <c r="I96" s="52">
        <v>5.69</v>
      </c>
      <c r="J96" s="52">
        <v>3.83</v>
      </c>
      <c r="K96" s="52">
        <v>0.57440000000000002</v>
      </c>
      <c r="L96" s="52">
        <v>0.15359999999999999</v>
      </c>
      <c r="M96" s="52">
        <v>7.8E-2</v>
      </c>
      <c r="N96" s="52">
        <f t="shared" si="2"/>
        <v>98.397900000000007</v>
      </c>
      <c r="O96" s="1"/>
      <c r="P96" s="5">
        <v>62.958660703124799</v>
      </c>
      <c r="Q96" s="5">
        <v>0.93945094356688497</v>
      </c>
      <c r="R96" s="5">
        <v>15.0104829472987</v>
      </c>
      <c r="S96" s="52">
        <v>8.3843252752345307</v>
      </c>
      <c r="T96" s="5">
        <v>0.23120412122616399</v>
      </c>
      <c r="U96" s="52">
        <v>1.9817496105099801</v>
      </c>
      <c r="V96" s="52">
        <v>5.7826437352829698</v>
      </c>
      <c r="W96" s="52">
        <v>3.8923594914119102</v>
      </c>
      <c r="X96" s="52">
        <v>0.58375229552663199</v>
      </c>
      <c r="Y96" s="52">
        <v>0.15610089239709399</v>
      </c>
      <c r="Z96" s="52">
        <v>7.9269984420399203E-2</v>
      </c>
      <c r="AA96" s="20">
        <v>100</v>
      </c>
      <c r="AB96" s="1"/>
      <c r="AC96" s="1"/>
    </row>
    <row r="97" spans="1:29" s="20" customFormat="1" x14ac:dyDescent="0.2">
      <c r="A97" s="59"/>
      <c r="B97" s="20" t="s">
        <v>312</v>
      </c>
      <c r="C97" s="52">
        <v>61.78</v>
      </c>
      <c r="D97" s="52">
        <v>0.89880000000000004</v>
      </c>
      <c r="E97" s="52">
        <v>14.64</v>
      </c>
      <c r="F97" s="52">
        <v>8.24</v>
      </c>
      <c r="G97" s="52">
        <v>0.20649999999999999</v>
      </c>
      <c r="H97" s="52">
        <v>1.95</v>
      </c>
      <c r="I97" s="52">
        <v>5.71</v>
      </c>
      <c r="J97" s="52">
        <v>4.04</v>
      </c>
      <c r="K97" s="52">
        <v>0.55659999999999998</v>
      </c>
      <c r="L97" s="52">
        <v>0.21879999999999999</v>
      </c>
      <c r="M97" s="52">
        <v>9.6600000000000005E-2</v>
      </c>
      <c r="N97" s="52">
        <f t="shared" si="2"/>
        <v>98.337300000000013</v>
      </c>
      <c r="O97" s="1"/>
      <c r="P97" s="5">
        <v>62.824584364223902</v>
      </c>
      <c r="Q97" s="5">
        <v>0.91399702859443999</v>
      </c>
      <c r="R97" s="5">
        <v>14.887535045196501</v>
      </c>
      <c r="S97" s="52">
        <v>8.3793230035805308</v>
      </c>
      <c r="T97" s="5">
        <v>0.20999152915526501</v>
      </c>
      <c r="U97" s="52">
        <v>1.98297085642986</v>
      </c>
      <c r="V97" s="52">
        <v>5.8065454308792299</v>
      </c>
      <c r="W97" s="52">
        <v>4.1083088512700696</v>
      </c>
      <c r="X97" s="52">
        <v>0.56601106599428697</v>
      </c>
      <c r="Y97" s="52">
        <v>0.222499499172745</v>
      </c>
      <c r="Z97" s="52">
        <v>9.8233325503140706E-2</v>
      </c>
      <c r="AA97" s="20">
        <v>100</v>
      </c>
      <c r="AB97" s="1"/>
      <c r="AC97" s="1"/>
    </row>
    <row r="98" spans="1:29" s="20" customFormat="1" x14ac:dyDescent="0.2">
      <c r="A98" s="59"/>
      <c r="B98" s="20" t="s">
        <v>313</v>
      </c>
      <c r="C98" s="52">
        <v>61.4</v>
      </c>
      <c r="D98" s="52">
        <v>0.86570000000000003</v>
      </c>
      <c r="E98" s="52">
        <v>14.54</v>
      </c>
      <c r="F98" s="52">
        <v>8.83</v>
      </c>
      <c r="G98" s="52">
        <v>0.22</v>
      </c>
      <c r="H98" s="52">
        <v>1.99</v>
      </c>
      <c r="I98" s="52">
        <v>5.94</v>
      </c>
      <c r="J98" s="52">
        <v>3.93</v>
      </c>
      <c r="K98" s="52">
        <v>0.59330000000000005</v>
      </c>
      <c r="L98" s="52">
        <v>0.1681</v>
      </c>
      <c r="M98" s="52">
        <v>0.1132</v>
      </c>
      <c r="N98" s="52">
        <f t="shared" si="2"/>
        <v>98.590299999999999</v>
      </c>
      <c r="O98" s="1"/>
      <c r="P98" s="5">
        <v>62.277932007509897</v>
      </c>
      <c r="Q98" s="5">
        <v>0.87807826936321298</v>
      </c>
      <c r="R98" s="5">
        <v>14.7479011626904</v>
      </c>
      <c r="S98" s="52">
        <v>8.9562563457054107</v>
      </c>
      <c r="T98" s="5">
        <v>0.22314568471746199</v>
      </c>
      <c r="U98" s="52">
        <v>2.0184541481261302</v>
      </c>
      <c r="V98" s="52">
        <v>6.0249334873714799</v>
      </c>
      <c r="W98" s="52">
        <v>3.98619336790739</v>
      </c>
      <c r="X98" s="52">
        <v>0.60178333974031895</v>
      </c>
      <c r="Y98" s="52">
        <v>0.170503589095479</v>
      </c>
      <c r="Z98" s="52">
        <v>0.114818597772803</v>
      </c>
      <c r="AA98" s="20">
        <v>100</v>
      </c>
      <c r="AB98" s="1"/>
      <c r="AC98" s="1"/>
    </row>
    <row r="99" spans="1:29" s="20" customFormat="1" x14ac:dyDescent="0.2">
      <c r="A99" s="59"/>
      <c r="B99" s="20" t="s">
        <v>314</v>
      </c>
      <c r="C99" s="52">
        <v>61.82</v>
      </c>
      <c r="D99" s="52">
        <v>0.92700000000000005</v>
      </c>
      <c r="E99" s="52">
        <v>14.63</v>
      </c>
      <c r="F99" s="52">
        <v>8.67</v>
      </c>
      <c r="G99" s="52">
        <v>0.24410000000000001</v>
      </c>
      <c r="H99" s="52">
        <v>2.02</v>
      </c>
      <c r="I99" s="52">
        <v>5.97</v>
      </c>
      <c r="J99" s="52">
        <v>3.83</v>
      </c>
      <c r="K99" s="52">
        <v>0.57620000000000005</v>
      </c>
      <c r="L99" s="52">
        <v>0.1993</v>
      </c>
      <c r="M99" s="52">
        <v>0.1133</v>
      </c>
      <c r="N99" s="52">
        <f t="shared" si="2"/>
        <v>98.999899999999982</v>
      </c>
      <c r="O99" s="1"/>
      <c r="P99" s="5">
        <v>62.444507519704601</v>
      </c>
      <c r="Q99" s="5">
        <v>0.93636458218644703</v>
      </c>
      <c r="R99" s="5">
        <v>14.777792704841101</v>
      </c>
      <c r="S99" s="52">
        <v>8.7575846036208098</v>
      </c>
      <c r="T99" s="5">
        <v>0.24656590562212699</v>
      </c>
      <c r="U99" s="52">
        <v>2.0404061014203099</v>
      </c>
      <c r="V99" s="52">
        <v>6.03030912152437</v>
      </c>
      <c r="W99" s="52">
        <v>3.8686907764553302</v>
      </c>
      <c r="X99" s="52">
        <v>0.58202078991998996</v>
      </c>
      <c r="Y99" s="52">
        <v>0.20131333465993401</v>
      </c>
      <c r="Z99" s="52">
        <v>0.11444456004501</v>
      </c>
      <c r="AA99" s="20">
        <v>100</v>
      </c>
      <c r="AB99" s="1"/>
      <c r="AC99" s="1"/>
    </row>
    <row r="100" spans="1:29" s="20" customFormat="1" x14ac:dyDescent="0.2">
      <c r="A100" s="59"/>
      <c r="B100" s="20" t="s">
        <v>315</v>
      </c>
      <c r="C100" s="52">
        <v>61.79</v>
      </c>
      <c r="D100" s="52">
        <v>0.9153</v>
      </c>
      <c r="E100" s="52">
        <v>15.14</v>
      </c>
      <c r="F100" s="52">
        <v>8.1999999999999993</v>
      </c>
      <c r="G100" s="52">
        <v>0.2883</v>
      </c>
      <c r="H100" s="52">
        <v>2.15</v>
      </c>
      <c r="I100" s="52">
        <v>5.84</v>
      </c>
      <c r="J100" s="52">
        <v>3.85</v>
      </c>
      <c r="K100" s="52">
        <v>0.56169999999999998</v>
      </c>
      <c r="L100" s="52">
        <v>0.18779999999999999</v>
      </c>
      <c r="M100" s="52">
        <v>0.11609999999999999</v>
      </c>
      <c r="N100" s="52">
        <f t="shared" si="2"/>
        <v>99.039200000000022</v>
      </c>
      <c r="O100" s="1"/>
      <c r="P100" s="5">
        <v>62.389437717590603</v>
      </c>
      <c r="Q100" s="5">
        <v>0.92417951679738897</v>
      </c>
      <c r="R100" s="5">
        <v>15.2868763075631</v>
      </c>
      <c r="S100" s="52">
        <v>8.27954991558898</v>
      </c>
      <c r="T100" s="5">
        <v>0.29109685861759799</v>
      </c>
      <c r="U100" s="52">
        <v>2.17085759981906</v>
      </c>
      <c r="V100" s="52">
        <v>5.8966550618340996</v>
      </c>
      <c r="W100" s="52">
        <v>3.8873496554899498</v>
      </c>
      <c r="X100" s="52">
        <v>0.56714916921784497</v>
      </c>
      <c r="Y100" s="52">
        <v>0.189621887091172</v>
      </c>
      <c r="Z100" s="52">
        <v>0.117226310390229</v>
      </c>
      <c r="AA100" s="20">
        <v>100</v>
      </c>
      <c r="AB100" s="1"/>
      <c r="AC100" s="1"/>
    </row>
    <row r="101" spans="1:29" s="20" customFormat="1" x14ac:dyDescent="0.2">
      <c r="A101" s="59"/>
      <c r="B101" s="20" t="s">
        <v>316</v>
      </c>
      <c r="C101" s="52">
        <v>61.9</v>
      </c>
      <c r="D101" s="52">
        <v>0.92330000000000001</v>
      </c>
      <c r="E101" s="52">
        <v>15.07</v>
      </c>
      <c r="F101" s="52">
        <v>8.2200000000000006</v>
      </c>
      <c r="G101" s="52">
        <v>0.1968</v>
      </c>
      <c r="H101" s="52">
        <v>1.94</v>
      </c>
      <c r="I101" s="52">
        <v>5.53</v>
      </c>
      <c r="J101" s="52">
        <v>4.0599999999999996</v>
      </c>
      <c r="K101" s="52">
        <v>0.61680000000000001</v>
      </c>
      <c r="L101" s="52">
        <v>0.23369999999999999</v>
      </c>
      <c r="M101" s="52">
        <v>0.10970000000000001</v>
      </c>
      <c r="N101" s="52">
        <f t="shared" si="2"/>
        <v>98.800299999999993</v>
      </c>
      <c r="O101" s="1"/>
      <c r="P101" s="5">
        <v>62.651631624600299</v>
      </c>
      <c r="Q101" s="5">
        <v>0.93451133245546802</v>
      </c>
      <c r="R101" s="5">
        <v>15.2529901224996</v>
      </c>
      <c r="S101" s="52">
        <v>8.3198127940907103</v>
      </c>
      <c r="T101" s="5">
        <v>0.199189678573851</v>
      </c>
      <c r="U101" s="52">
        <v>1.96355679081946</v>
      </c>
      <c r="V101" s="52">
        <v>5.5971489965111401</v>
      </c>
      <c r="W101" s="52">
        <v>4.1092992632613496</v>
      </c>
      <c r="X101" s="52">
        <v>0.62428960235950703</v>
      </c>
      <c r="Y101" s="52">
        <v>0.236537743306447</v>
      </c>
      <c r="Z101" s="52">
        <v>0.111032051522111</v>
      </c>
      <c r="AA101" s="20">
        <v>100</v>
      </c>
      <c r="AB101" s="1"/>
      <c r="AC101" s="1"/>
    </row>
    <row r="102" spans="1:29" s="20" customFormat="1" x14ac:dyDescent="0.2">
      <c r="A102" s="59"/>
      <c r="B102" s="20" t="s">
        <v>317</v>
      </c>
      <c r="C102" s="52">
        <v>62.11</v>
      </c>
      <c r="D102" s="52">
        <v>0.93910000000000005</v>
      </c>
      <c r="E102" s="52">
        <v>14.96</v>
      </c>
      <c r="F102" s="52">
        <v>8.0500000000000007</v>
      </c>
      <c r="G102" s="52">
        <v>0.25530000000000003</v>
      </c>
      <c r="H102" s="52">
        <v>1.85</v>
      </c>
      <c r="I102" s="52">
        <v>5.5</v>
      </c>
      <c r="J102" s="52">
        <v>3.71</v>
      </c>
      <c r="K102" s="52">
        <v>0.57040000000000002</v>
      </c>
      <c r="L102" s="52">
        <v>0.13900000000000001</v>
      </c>
      <c r="M102" s="52">
        <v>0.13750000000000001</v>
      </c>
      <c r="N102" s="52">
        <f t="shared" si="2"/>
        <v>98.221299999999999</v>
      </c>
      <c r="O102" s="1"/>
      <c r="P102" s="5">
        <v>63.234756615927502</v>
      </c>
      <c r="Q102" s="5">
        <v>0.95610626208368299</v>
      </c>
      <c r="R102" s="5">
        <v>15.2309122359407</v>
      </c>
      <c r="S102" s="52">
        <v>8.1957783087782392</v>
      </c>
      <c r="T102" s="5">
        <v>0.25992325493553903</v>
      </c>
      <c r="U102" s="52">
        <v>1.88350184735897</v>
      </c>
      <c r="V102" s="52">
        <v>5.5996000867428997</v>
      </c>
      <c r="W102" s="52">
        <v>3.7771847857847498</v>
      </c>
      <c r="X102" s="52">
        <v>0.58072943445057201</v>
      </c>
      <c r="Y102" s="52">
        <v>0.141517165828593</v>
      </c>
      <c r="Z102" s="52">
        <v>0.13999000216857199</v>
      </c>
      <c r="AA102" s="20">
        <v>100</v>
      </c>
      <c r="AB102" s="1"/>
      <c r="AC102" s="1"/>
    </row>
    <row r="103" spans="1:29" s="20" customFormat="1" x14ac:dyDescent="0.2">
      <c r="A103" s="59"/>
      <c r="B103" s="20" t="s">
        <v>318</v>
      </c>
      <c r="C103" s="52">
        <v>62.4</v>
      </c>
      <c r="D103" s="52">
        <v>0.94710000000000005</v>
      </c>
      <c r="E103" s="52">
        <v>15.08</v>
      </c>
      <c r="F103" s="52">
        <v>8.1</v>
      </c>
      <c r="G103" s="52">
        <v>0.31559999999999999</v>
      </c>
      <c r="H103" s="52">
        <v>1.97</v>
      </c>
      <c r="I103" s="52">
        <v>5.63</v>
      </c>
      <c r="J103" s="52">
        <v>3.83</v>
      </c>
      <c r="K103" s="52">
        <v>0.61009999999999998</v>
      </c>
      <c r="L103" s="52">
        <v>0.1946</v>
      </c>
      <c r="M103" s="52">
        <v>0.1255</v>
      </c>
      <c r="N103" s="52">
        <f t="shared" si="2"/>
        <v>99.202899999999985</v>
      </c>
      <c r="O103" s="1"/>
      <c r="P103" s="5">
        <v>62.9013869554217</v>
      </c>
      <c r="Q103" s="5">
        <v>0.95470999335704898</v>
      </c>
      <c r="R103" s="5">
        <v>15.2011685142269</v>
      </c>
      <c r="S103" s="52">
        <v>8.1650838836364699</v>
      </c>
      <c r="T103" s="5">
        <v>0.31813586094761298</v>
      </c>
      <c r="U103" s="52">
        <v>1.9858290433041801</v>
      </c>
      <c r="V103" s="52">
        <v>5.6752373166510299</v>
      </c>
      <c r="W103" s="52">
        <v>3.8607742313984801</v>
      </c>
      <c r="X103" s="52">
        <v>0.61500218239587801</v>
      </c>
      <c r="Y103" s="52">
        <v>0.19616362021674799</v>
      </c>
      <c r="Z103" s="52">
        <v>0.126508398443997</v>
      </c>
      <c r="AA103" s="20">
        <v>100</v>
      </c>
      <c r="AB103" s="1"/>
      <c r="AC103" s="1"/>
    </row>
    <row r="104" spans="1:29" s="20" customFormat="1" x14ac:dyDescent="0.2">
      <c r="C104" s="52"/>
      <c r="D104" s="52"/>
      <c r="E104" s="52"/>
      <c r="F104" s="52"/>
      <c r="G104" s="52"/>
      <c r="H104" s="52"/>
      <c r="I104" s="52"/>
      <c r="J104" s="52"/>
      <c r="K104" s="52"/>
      <c r="L104" s="52"/>
      <c r="M104" s="52"/>
      <c r="O104" s="1"/>
      <c r="P104" s="5"/>
      <c r="Q104" s="5"/>
      <c r="R104" s="5"/>
      <c r="S104" s="52"/>
      <c r="T104" s="5"/>
      <c r="U104" s="52"/>
      <c r="V104" s="52"/>
      <c r="W104" s="52"/>
      <c r="X104" s="52"/>
      <c r="Y104" s="52"/>
      <c r="Z104" s="52"/>
      <c r="AB104" s="1"/>
      <c r="AC104" s="1"/>
    </row>
    <row r="105" spans="1:29" s="20" customFormat="1" x14ac:dyDescent="0.2">
      <c r="A105" s="59" t="s">
        <v>334</v>
      </c>
      <c r="B105" s="20" t="s">
        <v>319</v>
      </c>
      <c r="C105" s="52">
        <v>61.96</v>
      </c>
      <c r="D105" s="52">
        <v>0.92120000000000002</v>
      </c>
      <c r="E105" s="52">
        <v>14.7</v>
      </c>
      <c r="F105" s="52">
        <v>8.68</v>
      </c>
      <c r="G105" s="52">
        <v>0.1978</v>
      </c>
      <c r="H105" s="52">
        <v>2.0099999999999998</v>
      </c>
      <c r="I105" s="52">
        <v>5.75</v>
      </c>
      <c r="J105" s="52">
        <v>3.68</v>
      </c>
      <c r="K105" s="52">
        <v>0.61080000000000001</v>
      </c>
      <c r="L105" s="52">
        <v>0.16750000000000001</v>
      </c>
      <c r="M105" s="52">
        <v>0.1206</v>
      </c>
      <c r="N105" s="52">
        <f t="shared" ref="N105:N118" si="3">SUM(C105:M105)</f>
        <v>98.797900000000013</v>
      </c>
      <c r="O105" s="1"/>
      <c r="P105" s="5">
        <v>62.713883594691801</v>
      </c>
      <c r="Q105" s="5">
        <v>0.93240848236652796</v>
      </c>
      <c r="R105" s="5">
        <v>14.878858761168001</v>
      </c>
      <c r="S105" s="52">
        <v>8.7856118399277694</v>
      </c>
      <c r="T105" s="5">
        <v>0.20020668455503601</v>
      </c>
      <c r="U105" s="52">
        <v>2.0344561979556199</v>
      </c>
      <c r="V105" s="52">
        <v>5.8199617603208198</v>
      </c>
      <c r="W105" s="52">
        <v>3.72477552660532</v>
      </c>
      <c r="X105" s="52">
        <v>0.61823176403546998</v>
      </c>
      <c r="Y105" s="52">
        <v>0.16953801649630201</v>
      </c>
      <c r="Z105" s="52">
        <v>0.122067371877337</v>
      </c>
      <c r="AA105" s="20">
        <v>100</v>
      </c>
      <c r="AB105" s="1"/>
      <c r="AC105" s="1"/>
    </row>
    <row r="106" spans="1:29" s="20" customFormat="1" x14ac:dyDescent="0.2">
      <c r="A106" s="59"/>
      <c r="B106" s="20" t="s">
        <v>320</v>
      </c>
      <c r="C106" s="52">
        <v>64.27</v>
      </c>
      <c r="D106" s="52">
        <v>0.93810000000000004</v>
      </c>
      <c r="E106" s="52">
        <v>13.83</v>
      </c>
      <c r="F106" s="52">
        <v>7.69</v>
      </c>
      <c r="G106" s="52">
        <v>0.2286</v>
      </c>
      <c r="H106" s="52">
        <v>1.4144000000000001</v>
      </c>
      <c r="I106" s="52">
        <v>4.96</v>
      </c>
      <c r="J106" s="52">
        <v>3.83</v>
      </c>
      <c r="K106" s="52">
        <v>0.73609999999999998</v>
      </c>
      <c r="L106" s="52">
        <v>0.2475</v>
      </c>
      <c r="M106" s="52">
        <v>0.12759999999999999</v>
      </c>
      <c r="N106" s="52">
        <f t="shared" si="3"/>
        <v>98.272299999999987</v>
      </c>
      <c r="O106" s="1"/>
      <c r="P106" s="5">
        <v>65.399914319701494</v>
      </c>
      <c r="Q106" s="5">
        <v>0.95459249452796002</v>
      </c>
      <c r="R106" s="5">
        <v>14.073141668608599</v>
      </c>
      <c r="S106" s="52">
        <v>7.8251959097324502</v>
      </c>
      <c r="T106" s="5">
        <v>0.23261895773274899</v>
      </c>
      <c r="U106" s="52">
        <v>1.43926620217498</v>
      </c>
      <c r="V106" s="52">
        <v>5.0472004827403101</v>
      </c>
      <c r="W106" s="52">
        <v>3.8973342437289</v>
      </c>
      <c r="X106" s="52">
        <v>0.74904118454539104</v>
      </c>
      <c r="Y106" s="52">
        <v>0.25185123376577101</v>
      </c>
      <c r="Z106" s="52">
        <v>0.129843302741464</v>
      </c>
      <c r="AA106" s="20">
        <v>100</v>
      </c>
      <c r="AB106" s="1"/>
      <c r="AC106" s="1"/>
    </row>
    <row r="107" spans="1:29" s="20" customFormat="1" x14ac:dyDescent="0.2">
      <c r="A107" s="59"/>
      <c r="B107" s="20" t="s">
        <v>321</v>
      </c>
      <c r="C107" s="52">
        <v>61.81</v>
      </c>
      <c r="D107" s="52">
        <v>0.90739999999999998</v>
      </c>
      <c r="E107" s="52">
        <v>14.71</v>
      </c>
      <c r="F107" s="52">
        <v>7.76</v>
      </c>
      <c r="G107" s="52">
        <v>0.20130000000000001</v>
      </c>
      <c r="H107" s="52">
        <v>1.94</v>
      </c>
      <c r="I107" s="52">
        <v>5.75</v>
      </c>
      <c r="J107" s="52">
        <v>4.2</v>
      </c>
      <c r="K107" s="52">
        <v>0.60150000000000003</v>
      </c>
      <c r="L107" s="52">
        <v>0.17649999999999999</v>
      </c>
      <c r="M107" s="52">
        <v>0.1236</v>
      </c>
      <c r="N107" s="52">
        <f t="shared" si="3"/>
        <v>98.180300000000017</v>
      </c>
      <c r="O107" s="1"/>
      <c r="P107" s="5">
        <v>62.955603109788797</v>
      </c>
      <c r="Q107" s="5">
        <v>0.92421799485232803</v>
      </c>
      <c r="R107" s="5">
        <v>14.982639083400599</v>
      </c>
      <c r="S107" s="52">
        <v>7.9038259202711698</v>
      </c>
      <c r="T107" s="5">
        <v>0.20503094816373599</v>
      </c>
      <c r="U107" s="52">
        <v>1.97595648006779</v>
      </c>
      <c r="V107" s="52">
        <v>5.8565720414380502</v>
      </c>
      <c r="W107" s="52">
        <v>4.2778439259199699</v>
      </c>
      <c r="X107" s="52">
        <v>0.61264836224782404</v>
      </c>
      <c r="Y107" s="52">
        <v>0.179771298315446</v>
      </c>
      <c r="Z107" s="52">
        <v>0.12589083553421601</v>
      </c>
      <c r="AA107" s="20">
        <v>100</v>
      </c>
      <c r="AB107" s="1"/>
      <c r="AC107" s="1"/>
    </row>
    <row r="108" spans="1:29" s="20" customFormat="1" x14ac:dyDescent="0.2">
      <c r="A108" s="59"/>
      <c r="B108" s="20" t="s">
        <v>322</v>
      </c>
      <c r="C108" s="52">
        <v>60.74</v>
      </c>
      <c r="D108" s="52">
        <v>0.89449999999999996</v>
      </c>
      <c r="E108" s="52">
        <v>14.55</v>
      </c>
      <c r="F108" s="52">
        <v>7.84</v>
      </c>
      <c r="G108" s="52">
        <v>0.22140000000000001</v>
      </c>
      <c r="H108" s="52">
        <v>1.92</v>
      </c>
      <c r="I108" s="52">
        <v>5.25</v>
      </c>
      <c r="J108" s="52">
        <v>3.63</v>
      </c>
      <c r="K108" s="52">
        <v>0.66239999999999999</v>
      </c>
      <c r="L108" s="52">
        <v>0.18959999999999999</v>
      </c>
      <c r="M108" s="52">
        <v>0.15890000000000001</v>
      </c>
      <c r="N108" s="52">
        <f t="shared" si="3"/>
        <v>96.05680000000001</v>
      </c>
      <c r="O108" s="1"/>
      <c r="P108" s="5">
        <v>63.2334202263661</v>
      </c>
      <c r="Q108" s="5">
        <v>0.93121986158189696</v>
      </c>
      <c r="R108" s="5">
        <v>15.147287854686001</v>
      </c>
      <c r="S108" s="52">
        <v>8.16183757943217</v>
      </c>
      <c r="T108" s="5">
        <v>0.23048862756202601</v>
      </c>
      <c r="U108" s="52">
        <v>1.9988173663915501</v>
      </c>
      <c r="V108" s="52">
        <v>5.4655162362269003</v>
      </c>
      <c r="W108" s="52">
        <v>3.77901408333403</v>
      </c>
      <c r="X108" s="52">
        <v>0.68959199140508498</v>
      </c>
      <c r="Y108" s="52">
        <v>0.19738321493116601</v>
      </c>
      <c r="Z108" s="52">
        <v>0.16542295808313401</v>
      </c>
      <c r="AA108" s="20">
        <v>100</v>
      </c>
      <c r="AB108" s="1"/>
      <c r="AC108" s="1"/>
    </row>
    <row r="109" spans="1:29" s="20" customFormat="1" x14ac:dyDescent="0.2">
      <c r="A109" s="59"/>
      <c r="B109" s="20" t="s">
        <v>323</v>
      </c>
      <c r="C109" s="52">
        <v>61.73</v>
      </c>
      <c r="D109" s="52">
        <v>0.89639999999999997</v>
      </c>
      <c r="E109" s="52">
        <v>14.48</v>
      </c>
      <c r="F109" s="52">
        <v>8.65</v>
      </c>
      <c r="G109" s="52">
        <v>0.32019999999999998</v>
      </c>
      <c r="H109" s="52">
        <v>2.14</v>
      </c>
      <c r="I109" s="52">
        <v>5.91</v>
      </c>
      <c r="J109" s="52">
        <v>3.68</v>
      </c>
      <c r="K109" s="52">
        <v>0.60470000000000002</v>
      </c>
      <c r="L109" s="52">
        <v>0.18759999999999999</v>
      </c>
      <c r="M109" s="52">
        <v>0.10199999999999999</v>
      </c>
      <c r="N109" s="52">
        <f t="shared" si="3"/>
        <v>98.700900000000004</v>
      </c>
      <c r="O109" s="1"/>
      <c r="P109" s="5">
        <v>62.542489480845703</v>
      </c>
      <c r="Q109" s="5">
        <v>0.908198405485664</v>
      </c>
      <c r="R109" s="5">
        <v>14.670585577233799</v>
      </c>
      <c r="S109" s="52">
        <v>8.7638511908199401</v>
      </c>
      <c r="T109" s="5">
        <v>0.32441446835844501</v>
      </c>
      <c r="U109" s="52">
        <v>2.16816665298898</v>
      </c>
      <c r="V109" s="52">
        <v>5.9877873454041497</v>
      </c>
      <c r="W109" s="52">
        <v>3.7284361135511399</v>
      </c>
      <c r="X109" s="52">
        <v>0.61265905376749397</v>
      </c>
      <c r="Y109" s="52">
        <v>0.19006918883211801</v>
      </c>
      <c r="Z109" s="52">
        <v>0.103342522712559</v>
      </c>
      <c r="AA109" s="20">
        <v>100</v>
      </c>
      <c r="AB109" s="1"/>
      <c r="AC109" s="1"/>
    </row>
    <row r="110" spans="1:29" s="20" customFormat="1" x14ac:dyDescent="0.2">
      <c r="A110" s="59"/>
      <c r="B110" s="20" t="s">
        <v>324</v>
      </c>
      <c r="C110" s="52">
        <v>64.290000000000006</v>
      </c>
      <c r="D110" s="52">
        <v>0.88759999999999994</v>
      </c>
      <c r="E110" s="52">
        <v>14.34</v>
      </c>
      <c r="F110" s="52">
        <v>7.41</v>
      </c>
      <c r="G110" s="52">
        <v>0.16089999999999999</v>
      </c>
      <c r="H110" s="52">
        <v>1.5093000000000001</v>
      </c>
      <c r="I110" s="52">
        <v>5.01</v>
      </c>
      <c r="J110" s="52">
        <v>4.07</v>
      </c>
      <c r="K110" s="52">
        <v>0.68710000000000004</v>
      </c>
      <c r="L110" s="52">
        <v>0.22620000000000001</v>
      </c>
      <c r="M110" s="52">
        <v>0.12570000000000001</v>
      </c>
      <c r="N110" s="52">
        <f t="shared" si="3"/>
        <v>98.716800000000021</v>
      </c>
      <c r="O110" s="1"/>
      <c r="P110" s="5">
        <v>65.125692891179597</v>
      </c>
      <c r="Q110" s="5">
        <v>0.89913773542092101</v>
      </c>
      <c r="R110" s="5">
        <v>14.526402800739101</v>
      </c>
      <c r="S110" s="52">
        <v>7.5063211125158</v>
      </c>
      <c r="T110" s="5">
        <v>0.16299150701805601</v>
      </c>
      <c r="U110" s="52">
        <v>1.5289190897598</v>
      </c>
      <c r="V110" s="52">
        <v>5.0751239910531902</v>
      </c>
      <c r="W110" s="52">
        <v>4.1229051184803396</v>
      </c>
      <c r="X110" s="52">
        <v>0.69603147589873304</v>
      </c>
      <c r="Y110" s="52">
        <v>0.229140328697851</v>
      </c>
      <c r="Z110" s="52">
        <v>0.12733394923660399</v>
      </c>
      <c r="AA110" s="20">
        <v>100</v>
      </c>
      <c r="AB110" s="1"/>
      <c r="AC110" s="1"/>
    </row>
    <row r="111" spans="1:29" s="20" customFormat="1" x14ac:dyDescent="0.2">
      <c r="A111" s="59"/>
      <c r="B111" s="20" t="s">
        <v>325</v>
      </c>
      <c r="C111" s="52">
        <v>62.34</v>
      </c>
      <c r="D111" s="52">
        <v>0.93030000000000002</v>
      </c>
      <c r="E111" s="52">
        <v>15.06</v>
      </c>
      <c r="F111" s="52">
        <v>8.65</v>
      </c>
      <c r="G111" s="52">
        <v>0.26629999999999998</v>
      </c>
      <c r="H111" s="52">
        <v>2.0699999999999998</v>
      </c>
      <c r="I111" s="52">
        <v>5.66</v>
      </c>
      <c r="J111" s="52">
        <v>4.1399999999999997</v>
      </c>
      <c r="K111" s="52">
        <v>0.61270000000000002</v>
      </c>
      <c r="L111" s="52">
        <v>0.18609999999999999</v>
      </c>
      <c r="M111" s="52">
        <v>9.8400000000000001E-2</v>
      </c>
      <c r="N111" s="52">
        <f t="shared" si="3"/>
        <v>100.0138</v>
      </c>
      <c r="O111" s="1"/>
      <c r="P111" s="5">
        <v>62.331398267039198</v>
      </c>
      <c r="Q111" s="5">
        <v>0.93017163631418898</v>
      </c>
      <c r="R111" s="5">
        <v>15.0579220067631</v>
      </c>
      <c r="S111" s="52">
        <v>8.6488064647078708</v>
      </c>
      <c r="T111" s="5">
        <v>0.26626325567071701</v>
      </c>
      <c r="U111" s="52">
        <v>2.0697143794156401</v>
      </c>
      <c r="V111" s="52">
        <v>5.6592190277741699</v>
      </c>
      <c r="W111" s="52">
        <v>4.1394287588312801</v>
      </c>
      <c r="X111" s="52">
        <v>0.61261545906664905</v>
      </c>
      <c r="Y111" s="52">
        <v>0.186074321743599</v>
      </c>
      <c r="Z111" s="52">
        <v>9.8386422673670995E-2</v>
      </c>
      <c r="AA111" s="20">
        <v>100</v>
      </c>
      <c r="AB111" s="1"/>
      <c r="AC111" s="1"/>
    </row>
    <row r="112" spans="1:29" s="20" customFormat="1" x14ac:dyDescent="0.2">
      <c r="A112" s="59"/>
      <c r="B112" s="20" t="s">
        <v>326</v>
      </c>
      <c r="C112" s="52">
        <v>63.37</v>
      </c>
      <c r="D112" s="52">
        <v>0.85389999999999999</v>
      </c>
      <c r="E112" s="52">
        <v>14.7</v>
      </c>
      <c r="F112" s="52">
        <v>8.24</v>
      </c>
      <c r="G112" s="52">
        <v>0.26650000000000001</v>
      </c>
      <c r="H112" s="52">
        <v>1.99</v>
      </c>
      <c r="I112" s="52">
        <v>5.61</v>
      </c>
      <c r="J112" s="52">
        <v>3.78</v>
      </c>
      <c r="K112" s="52">
        <v>0.63460000000000005</v>
      </c>
      <c r="L112" s="52">
        <v>0.17979999999999999</v>
      </c>
      <c r="M112" s="52">
        <v>0.1003</v>
      </c>
      <c r="N112" s="52">
        <f t="shared" si="3"/>
        <v>99.725099999999998</v>
      </c>
      <c r="O112" s="1"/>
      <c r="P112" s="5">
        <v>63.544684337243098</v>
      </c>
      <c r="Q112" s="5">
        <v>0.85625384181113895</v>
      </c>
      <c r="R112" s="5">
        <v>14.7405216941372</v>
      </c>
      <c r="S112" s="52">
        <v>8.2627142013394792</v>
      </c>
      <c r="T112" s="5">
        <v>0.26723462799235098</v>
      </c>
      <c r="U112" s="52">
        <v>1.9954855898866</v>
      </c>
      <c r="V112" s="52">
        <v>5.6254644016401096</v>
      </c>
      <c r="W112" s="52">
        <v>3.7904198642067</v>
      </c>
      <c r="X112" s="52">
        <v>0.63634932429248003</v>
      </c>
      <c r="Y112" s="52">
        <v>0.18029563269427701</v>
      </c>
      <c r="Z112" s="52">
        <v>0.100576484756596</v>
      </c>
      <c r="AA112" s="20">
        <v>100</v>
      </c>
      <c r="AB112" s="1"/>
      <c r="AC112" s="1"/>
    </row>
    <row r="113" spans="1:29" s="20" customFormat="1" x14ac:dyDescent="0.2">
      <c r="A113" s="59"/>
      <c r="B113" s="20" t="s">
        <v>327</v>
      </c>
      <c r="C113" s="52">
        <v>61.92</v>
      </c>
      <c r="D113" s="52">
        <v>0.91739999999999999</v>
      </c>
      <c r="E113" s="52">
        <v>14.6</v>
      </c>
      <c r="F113" s="52">
        <v>8.69</v>
      </c>
      <c r="G113" s="52">
        <v>0.30280000000000001</v>
      </c>
      <c r="H113" s="52">
        <v>1.89</v>
      </c>
      <c r="I113" s="52">
        <v>5.92</v>
      </c>
      <c r="J113" s="52">
        <v>3.89</v>
      </c>
      <c r="K113" s="52">
        <v>0.60940000000000005</v>
      </c>
      <c r="L113" s="52">
        <v>0.16470000000000001</v>
      </c>
      <c r="M113" s="52">
        <v>0.1242</v>
      </c>
      <c r="N113" s="52">
        <f t="shared" si="3"/>
        <v>99.028499999999994</v>
      </c>
      <c r="O113" s="1"/>
      <c r="P113" s="5">
        <v>62.5274542177252</v>
      </c>
      <c r="Q113" s="5">
        <v>0.92639997576455302</v>
      </c>
      <c r="R113" s="5">
        <v>14.743230484153599</v>
      </c>
      <c r="S113" s="52">
        <v>8.7752515689927701</v>
      </c>
      <c r="T113" s="5">
        <v>0.30577056100011601</v>
      </c>
      <c r="U113" s="52">
        <v>1.90854148048289</v>
      </c>
      <c r="V113" s="52">
        <v>5.9780770182321303</v>
      </c>
      <c r="W113" s="52">
        <v>3.9281620947504998</v>
      </c>
      <c r="X113" s="52">
        <v>0.61537840116734099</v>
      </c>
      <c r="Y113" s="52">
        <v>0.166315757584938</v>
      </c>
      <c r="Z113" s="52">
        <v>0.12541844014601899</v>
      </c>
      <c r="AA113" s="20">
        <v>100</v>
      </c>
      <c r="AB113" s="1"/>
      <c r="AC113" s="1"/>
    </row>
    <row r="114" spans="1:29" s="20" customFormat="1" x14ac:dyDescent="0.2">
      <c r="A114" s="59"/>
      <c r="B114" s="20" t="s">
        <v>328</v>
      </c>
      <c r="C114" s="52">
        <v>63.28</v>
      </c>
      <c r="D114" s="52">
        <v>0.94030000000000002</v>
      </c>
      <c r="E114" s="52">
        <v>14.76</v>
      </c>
      <c r="F114" s="52">
        <v>8.6199999999999992</v>
      </c>
      <c r="G114" s="52">
        <v>0.28189999999999998</v>
      </c>
      <c r="H114" s="52">
        <v>1.94</v>
      </c>
      <c r="I114" s="52">
        <v>5.76</v>
      </c>
      <c r="J114" s="52">
        <v>3.59</v>
      </c>
      <c r="K114" s="52">
        <v>0.61370000000000002</v>
      </c>
      <c r="L114" s="52">
        <v>0.1812</v>
      </c>
      <c r="M114" s="52">
        <v>0.13450000000000001</v>
      </c>
      <c r="N114" s="52">
        <f t="shared" si="3"/>
        <v>100.1016</v>
      </c>
      <c r="O114" s="1"/>
      <c r="P114" s="5">
        <v>63.215772774860703</v>
      </c>
      <c r="Q114" s="5">
        <v>0.93934562484515705</v>
      </c>
      <c r="R114" s="5">
        <v>14.7450190606344</v>
      </c>
      <c r="S114" s="52">
        <v>8.6112509690154795</v>
      </c>
      <c r="T114" s="5">
        <v>0.28161388029761802</v>
      </c>
      <c r="U114" s="52">
        <v>1.93803096054409</v>
      </c>
      <c r="V114" s="52">
        <v>5.7541537797597604</v>
      </c>
      <c r="W114" s="52">
        <v>3.58635626203777</v>
      </c>
      <c r="X114" s="52">
        <v>0.61307711365252904</v>
      </c>
      <c r="Y114" s="52">
        <v>0.18101608765494301</v>
      </c>
      <c r="Z114" s="52">
        <v>0.13436348669751499</v>
      </c>
      <c r="AA114" s="20">
        <v>100</v>
      </c>
      <c r="AB114" s="1"/>
      <c r="AC114" s="1"/>
    </row>
    <row r="115" spans="1:29" s="20" customFormat="1" x14ac:dyDescent="0.2">
      <c r="A115" s="59"/>
      <c r="B115" s="20" t="s">
        <v>329</v>
      </c>
      <c r="C115" s="52">
        <v>64.08</v>
      </c>
      <c r="D115" s="52">
        <v>0.91930000000000001</v>
      </c>
      <c r="E115" s="52">
        <v>14.79</v>
      </c>
      <c r="F115" s="52">
        <v>7.84</v>
      </c>
      <c r="G115" s="52">
        <v>0.2177</v>
      </c>
      <c r="H115" s="52">
        <v>1.83</v>
      </c>
      <c r="I115" s="52">
        <v>5.66</v>
      </c>
      <c r="J115" s="52">
        <v>3.8</v>
      </c>
      <c r="K115" s="52">
        <v>0.65820000000000001</v>
      </c>
      <c r="L115" s="52">
        <v>0.17649999999999999</v>
      </c>
      <c r="M115" s="52">
        <v>8.9200000000000002E-2</v>
      </c>
      <c r="N115" s="52">
        <f t="shared" si="3"/>
        <v>100.06089999999999</v>
      </c>
      <c r="O115" s="1"/>
      <c r="P115" s="5">
        <v>64.040999031589806</v>
      </c>
      <c r="Q115" s="5">
        <v>0.91874048704339095</v>
      </c>
      <c r="R115" s="5">
        <v>14.780998371991499</v>
      </c>
      <c r="S115" s="52">
        <v>7.8352283459373302</v>
      </c>
      <c r="T115" s="5">
        <v>0.21756750139165301</v>
      </c>
      <c r="U115" s="52">
        <v>1.8288862082991499</v>
      </c>
      <c r="V115" s="52">
        <v>5.65655515790883</v>
      </c>
      <c r="W115" s="52">
        <v>3.7976872084900299</v>
      </c>
      <c r="X115" s="52">
        <v>0.65779940016530003</v>
      </c>
      <c r="Y115" s="52">
        <v>0.17639257692065499</v>
      </c>
      <c r="Z115" s="52">
        <v>8.9145710262450203E-2</v>
      </c>
      <c r="AA115" s="20">
        <v>100</v>
      </c>
      <c r="AB115" s="1"/>
      <c r="AC115" s="1"/>
    </row>
    <row r="116" spans="1:29" s="20" customFormat="1" x14ac:dyDescent="0.2">
      <c r="A116" s="59"/>
      <c r="B116" s="20" t="s">
        <v>330</v>
      </c>
      <c r="C116" s="52">
        <v>62.24</v>
      </c>
      <c r="D116" s="52">
        <v>0.94179999999999997</v>
      </c>
      <c r="E116" s="52">
        <v>14.38</v>
      </c>
      <c r="F116" s="52">
        <v>7.88</v>
      </c>
      <c r="G116" s="52">
        <v>0.26519999999999999</v>
      </c>
      <c r="H116" s="52">
        <v>1.87</v>
      </c>
      <c r="I116" s="52">
        <v>5.72</v>
      </c>
      <c r="J116" s="52">
        <v>3.94</v>
      </c>
      <c r="K116" s="52">
        <v>0.64270000000000005</v>
      </c>
      <c r="L116" s="52">
        <v>0.2026</v>
      </c>
      <c r="M116" s="52">
        <v>0.12820000000000001</v>
      </c>
      <c r="N116" s="52">
        <f t="shared" si="3"/>
        <v>98.21050000000001</v>
      </c>
      <c r="O116" s="1"/>
      <c r="P116" s="5">
        <v>63.374079146323503</v>
      </c>
      <c r="Q116" s="5">
        <v>0.95896059993585203</v>
      </c>
      <c r="R116" s="5">
        <v>14.6420189287296</v>
      </c>
      <c r="S116" s="52">
        <v>8.023581999888</v>
      </c>
      <c r="T116" s="5">
        <v>0.27003222669673799</v>
      </c>
      <c r="U116" s="52">
        <v>1.90407339337444</v>
      </c>
      <c r="V116" s="52">
        <v>5.8242244973806301</v>
      </c>
      <c r="W116" s="52">
        <v>4.011790999944</v>
      </c>
      <c r="X116" s="52">
        <v>0.65441067910254003</v>
      </c>
      <c r="Y116" s="52">
        <v>0.206291587966663</v>
      </c>
      <c r="Z116" s="52">
        <v>0.130535940658076</v>
      </c>
      <c r="AA116" s="20">
        <v>100</v>
      </c>
      <c r="AB116" s="1"/>
      <c r="AC116" s="1"/>
    </row>
    <row r="117" spans="1:29" s="20" customFormat="1" x14ac:dyDescent="0.2">
      <c r="A117" s="59"/>
      <c r="B117" s="20" t="s">
        <v>331</v>
      </c>
      <c r="C117" s="52">
        <v>63.77</v>
      </c>
      <c r="D117" s="52">
        <v>0.99839999999999995</v>
      </c>
      <c r="E117" s="52">
        <v>14.64</v>
      </c>
      <c r="F117" s="52">
        <v>8.02</v>
      </c>
      <c r="G117" s="52">
        <v>0.2732</v>
      </c>
      <c r="H117" s="52">
        <v>1.5875999999999999</v>
      </c>
      <c r="I117" s="52">
        <v>5</v>
      </c>
      <c r="J117" s="52">
        <v>3.9</v>
      </c>
      <c r="K117" s="52">
        <v>0.67789999999999995</v>
      </c>
      <c r="L117" s="52">
        <v>0.1915</v>
      </c>
      <c r="M117" s="52">
        <v>9.5799999999999996E-2</v>
      </c>
      <c r="N117" s="52">
        <f t="shared" si="3"/>
        <v>99.154399999999995</v>
      </c>
      <c r="O117" s="1"/>
      <c r="P117" s="5">
        <v>64.3138378125429</v>
      </c>
      <c r="Q117" s="5">
        <v>1.0069144687477301</v>
      </c>
      <c r="R117" s="5">
        <v>14.7648515850028</v>
      </c>
      <c r="S117" s="52">
        <v>8.0883954721121807</v>
      </c>
      <c r="T117" s="5">
        <v>0.27552988067095402</v>
      </c>
      <c r="U117" s="52">
        <v>1.60113923335727</v>
      </c>
      <c r="V117" s="52">
        <v>5.0426405686484896</v>
      </c>
      <c r="W117" s="52">
        <v>3.9332596435458198</v>
      </c>
      <c r="X117" s="52">
        <v>0.68368120829736301</v>
      </c>
      <c r="Y117" s="52">
        <v>0.19313313377923699</v>
      </c>
      <c r="Z117" s="52">
        <v>9.6616993295305098E-2</v>
      </c>
      <c r="AA117" s="20">
        <v>100</v>
      </c>
      <c r="AB117" s="1"/>
      <c r="AC117" s="1"/>
    </row>
    <row r="118" spans="1:29" s="20" customFormat="1" x14ac:dyDescent="0.2">
      <c r="A118" s="59"/>
      <c r="B118" s="20" t="s">
        <v>332</v>
      </c>
      <c r="C118" s="52">
        <v>63.44</v>
      </c>
      <c r="D118" s="52">
        <v>0.86880000000000002</v>
      </c>
      <c r="E118" s="52">
        <v>14.52</v>
      </c>
      <c r="F118" s="52">
        <v>7.25</v>
      </c>
      <c r="G118" s="52">
        <v>0.25979999999999998</v>
      </c>
      <c r="H118" s="52">
        <v>1.5931</v>
      </c>
      <c r="I118" s="52">
        <v>5.05</v>
      </c>
      <c r="J118" s="52">
        <v>3.82</v>
      </c>
      <c r="K118" s="52">
        <v>0.66759999999999997</v>
      </c>
      <c r="L118" s="52">
        <v>0.20960000000000001</v>
      </c>
      <c r="M118" s="52">
        <v>0.12470000000000001</v>
      </c>
      <c r="N118" s="52">
        <f t="shared" si="3"/>
        <v>97.803599999999975</v>
      </c>
      <c r="O118" s="1"/>
      <c r="P118" s="5">
        <v>64.864688007394406</v>
      </c>
      <c r="Q118" s="5">
        <v>0.88831085972295498</v>
      </c>
      <c r="R118" s="5">
        <v>14.8460792854251</v>
      </c>
      <c r="S118" s="52">
        <v>7.41281507020192</v>
      </c>
      <c r="T118" s="5">
        <v>0.26563439382599402</v>
      </c>
      <c r="U118" s="52">
        <v>1.6288766466674001</v>
      </c>
      <c r="V118" s="52">
        <v>5.1634091178647799</v>
      </c>
      <c r="W118" s="52">
        <v>3.90578669905811</v>
      </c>
      <c r="X118" s="52">
        <v>0.68259246080921399</v>
      </c>
      <c r="Y118" s="52">
        <v>0.214307039822665</v>
      </c>
      <c r="Z118" s="52">
        <v>0.12750041920747299</v>
      </c>
      <c r="AA118" s="20">
        <v>100</v>
      </c>
      <c r="AB118" s="1"/>
      <c r="AC118" s="1"/>
    </row>
    <row r="119" spans="1:29" ht="15" x14ac:dyDescent="0.25">
      <c r="A119" s="2"/>
      <c r="B119" s="4"/>
      <c r="J119" s="2"/>
    </row>
    <row r="120" spans="1:29" ht="17.25" thickBot="1" x14ac:dyDescent="0.3">
      <c r="B120" s="13"/>
      <c r="C120" s="26" t="s">
        <v>120</v>
      </c>
      <c r="D120" s="26" t="s">
        <v>121</v>
      </c>
      <c r="E120" s="26" t="s">
        <v>122</v>
      </c>
      <c r="F120" s="26" t="s">
        <v>114</v>
      </c>
      <c r="G120" s="26" t="s">
        <v>115</v>
      </c>
      <c r="H120" s="26" t="s">
        <v>116</v>
      </c>
      <c r="I120" s="26" t="s">
        <v>117</v>
      </c>
      <c r="J120" s="26" t="s">
        <v>123</v>
      </c>
      <c r="K120" s="26" t="s">
        <v>124</v>
      </c>
      <c r="L120" s="26" t="s">
        <v>125</v>
      </c>
      <c r="M120" s="3" t="s">
        <v>76</v>
      </c>
      <c r="N120" s="29" t="s">
        <v>77</v>
      </c>
    </row>
    <row r="121" spans="1:29" ht="15" x14ac:dyDescent="0.2">
      <c r="B121" s="2" t="s">
        <v>95</v>
      </c>
      <c r="C121" s="52">
        <v>51.72</v>
      </c>
      <c r="D121" s="52">
        <v>2.13</v>
      </c>
      <c r="E121" s="52">
        <v>13.89</v>
      </c>
      <c r="F121" s="52">
        <v>11.26</v>
      </c>
      <c r="G121" s="52">
        <v>0.1734</v>
      </c>
      <c r="H121" s="52">
        <v>6.85</v>
      </c>
      <c r="I121" s="52">
        <v>10.25</v>
      </c>
      <c r="J121" s="52">
        <v>2.4700000000000002</v>
      </c>
      <c r="K121" s="52">
        <v>0.37719999999999998</v>
      </c>
      <c r="L121" s="52">
        <v>0.216</v>
      </c>
      <c r="M121" s="52">
        <v>3.7000000000000002E-3</v>
      </c>
      <c r="N121" s="5">
        <v>99.340299999999999</v>
      </c>
      <c r="P121" s="57"/>
      <c r="Q121" s="57"/>
    </row>
    <row r="122" spans="1:29" x14ac:dyDescent="0.2">
      <c r="C122" s="52">
        <v>51.81</v>
      </c>
      <c r="D122" s="52">
        <v>2.17</v>
      </c>
      <c r="E122" s="52">
        <v>13.71</v>
      </c>
      <c r="F122" s="52">
        <v>11.17</v>
      </c>
      <c r="G122" s="52">
        <v>0.14949999999999999</v>
      </c>
      <c r="H122" s="52">
        <v>6.51</v>
      </c>
      <c r="I122" s="52">
        <v>10.47</v>
      </c>
      <c r="J122" s="52">
        <v>2.62</v>
      </c>
      <c r="K122" s="52">
        <v>0.3926</v>
      </c>
      <c r="L122" s="52">
        <v>0.21560000000000001</v>
      </c>
      <c r="M122" s="52">
        <v>1.2800000000000001E-2</v>
      </c>
      <c r="N122" s="5">
        <v>99.230500000000006</v>
      </c>
      <c r="P122" s="57"/>
      <c r="Q122" s="57"/>
    </row>
    <row r="123" spans="1:29" x14ac:dyDescent="0.2">
      <c r="C123" s="52">
        <v>51.88</v>
      </c>
      <c r="D123" s="52">
        <v>2.2000000000000002</v>
      </c>
      <c r="E123" s="52">
        <v>13.69</v>
      </c>
      <c r="F123" s="52">
        <v>11.15</v>
      </c>
      <c r="G123" s="52">
        <v>0.1157</v>
      </c>
      <c r="H123" s="52">
        <v>6.72</v>
      </c>
      <c r="I123" s="52">
        <v>10.47</v>
      </c>
      <c r="J123" s="52">
        <v>2.46</v>
      </c>
      <c r="K123" s="52">
        <v>0.38159999999999999</v>
      </c>
      <c r="L123" s="52">
        <v>0.20610000000000001</v>
      </c>
      <c r="M123" s="52">
        <v>8.9999999999999998E-4</v>
      </c>
      <c r="N123" s="5">
        <v>99.274300000000025</v>
      </c>
      <c r="P123" s="57"/>
      <c r="Q123" s="57"/>
    </row>
    <row r="124" spans="1:29" x14ac:dyDescent="0.2">
      <c r="C124" s="52">
        <v>51.78</v>
      </c>
      <c r="D124" s="52">
        <v>2.1</v>
      </c>
      <c r="E124" s="52">
        <v>13.71</v>
      </c>
      <c r="F124" s="52">
        <v>11.13</v>
      </c>
      <c r="G124" s="52">
        <v>0.15160000000000001</v>
      </c>
      <c r="H124" s="52">
        <v>6.58</v>
      </c>
      <c r="I124" s="52">
        <v>10.49</v>
      </c>
      <c r="J124" s="52">
        <v>2.4300000000000002</v>
      </c>
      <c r="K124" s="52">
        <v>0.37980000000000003</v>
      </c>
      <c r="L124" s="52">
        <v>0.21890000000000001</v>
      </c>
      <c r="M124" s="52">
        <v>0</v>
      </c>
      <c r="N124" s="5">
        <v>98.970300000000009</v>
      </c>
      <c r="P124" s="57"/>
      <c r="Q124" s="57"/>
    </row>
    <row r="125" spans="1:29" x14ac:dyDescent="0.2">
      <c r="C125" s="52">
        <v>51.95</v>
      </c>
      <c r="D125" s="52">
        <v>2.16</v>
      </c>
      <c r="E125" s="52">
        <v>13.73</v>
      </c>
      <c r="F125" s="52">
        <v>11.09</v>
      </c>
      <c r="G125" s="52">
        <v>0.15989999999999999</v>
      </c>
      <c r="H125" s="52">
        <v>6.58</v>
      </c>
      <c r="I125" s="52">
        <v>10.4</v>
      </c>
      <c r="J125" s="52">
        <v>2.36</v>
      </c>
      <c r="K125" s="52">
        <v>0.41549999999999998</v>
      </c>
      <c r="L125" s="52">
        <v>0.14069999999999999</v>
      </c>
      <c r="M125" s="52">
        <v>0</v>
      </c>
      <c r="N125" s="5">
        <v>98.986099999999993</v>
      </c>
      <c r="P125" s="57"/>
      <c r="Q125" s="57"/>
    </row>
    <row r="126" spans="1:29" x14ac:dyDescent="0.2">
      <c r="C126" s="52">
        <v>52.03</v>
      </c>
      <c r="D126" s="52">
        <v>2.12</v>
      </c>
      <c r="E126" s="52">
        <v>13.81</v>
      </c>
      <c r="F126" s="52">
        <v>11.06</v>
      </c>
      <c r="G126" s="52">
        <v>0.21290000000000001</v>
      </c>
      <c r="H126" s="52">
        <v>6.57</v>
      </c>
      <c r="I126" s="52">
        <v>10.4</v>
      </c>
      <c r="J126" s="52">
        <v>2.36</v>
      </c>
      <c r="K126" s="52">
        <v>0.3805</v>
      </c>
      <c r="L126" s="52">
        <v>0.22220000000000001</v>
      </c>
      <c r="M126" s="52">
        <v>7.3000000000000001E-3</v>
      </c>
      <c r="N126" s="5">
        <v>99.172899999999998</v>
      </c>
      <c r="P126" s="57"/>
      <c r="Q126" s="57"/>
    </row>
    <row r="127" spans="1:29" x14ac:dyDescent="0.2">
      <c r="C127" s="52">
        <v>51.82</v>
      </c>
      <c r="D127" s="52">
        <v>2.21</v>
      </c>
      <c r="E127" s="52">
        <v>13.88</v>
      </c>
      <c r="F127" s="52">
        <v>11.14</v>
      </c>
      <c r="G127" s="52">
        <v>0.12939999999999999</v>
      </c>
      <c r="H127" s="52">
        <v>6.6</v>
      </c>
      <c r="I127" s="52">
        <v>10.3</v>
      </c>
      <c r="J127" s="52">
        <v>2.2999999999999998</v>
      </c>
      <c r="K127" s="52">
        <v>0.39600000000000002</v>
      </c>
      <c r="L127" s="52">
        <v>0.2399</v>
      </c>
      <c r="M127" s="52">
        <v>0</v>
      </c>
      <c r="N127" s="5">
        <v>99.015299999999996</v>
      </c>
      <c r="P127" s="57"/>
      <c r="Q127" s="57"/>
    </row>
    <row r="128" spans="1:29" x14ac:dyDescent="0.2">
      <c r="C128" s="52">
        <v>52.02</v>
      </c>
      <c r="D128" s="52">
        <v>2.13</v>
      </c>
      <c r="E128" s="52">
        <v>13.6</v>
      </c>
      <c r="F128" s="52">
        <v>11.06</v>
      </c>
      <c r="G128" s="52">
        <v>0.12859999999999999</v>
      </c>
      <c r="H128" s="52">
        <v>6.62</v>
      </c>
      <c r="I128" s="52">
        <v>10.4</v>
      </c>
      <c r="J128" s="52">
        <v>2.25</v>
      </c>
      <c r="K128" s="52">
        <v>0.37509999999999999</v>
      </c>
      <c r="L128" s="52">
        <v>0.26540000000000002</v>
      </c>
      <c r="M128" s="52">
        <v>7.3000000000000001E-3</v>
      </c>
      <c r="N128" s="5">
        <v>98.856400000000022</v>
      </c>
      <c r="P128" s="57"/>
      <c r="Q128" s="57"/>
    </row>
    <row r="129" spans="2:17" x14ac:dyDescent="0.2">
      <c r="C129" s="52">
        <v>51.62</v>
      </c>
      <c r="D129" s="52">
        <v>2.13</v>
      </c>
      <c r="E129" s="52">
        <v>13.65</v>
      </c>
      <c r="F129" s="52">
        <v>11.09</v>
      </c>
      <c r="G129" s="52">
        <v>0.17860000000000001</v>
      </c>
      <c r="H129" s="52">
        <v>6.69</v>
      </c>
      <c r="I129" s="52">
        <v>10.42</v>
      </c>
      <c r="J129" s="52">
        <v>2.2999999999999998</v>
      </c>
      <c r="K129" s="52">
        <v>0.34670000000000001</v>
      </c>
      <c r="L129" s="52">
        <v>0.2014</v>
      </c>
      <c r="M129" s="52">
        <v>7.3000000000000001E-3</v>
      </c>
      <c r="N129" s="5">
        <v>98.634000000000015</v>
      </c>
      <c r="P129" s="57"/>
      <c r="Q129" s="57"/>
    </row>
    <row r="130" spans="2:17" x14ac:dyDescent="0.2">
      <c r="C130" s="52">
        <v>51.54</v>
      </c>
      <c r="D130" s="52">
        <v>2.11</v>
      </c>
      <c r="E130" s="52">
        <v>13.69</v>
      </c>
      <c r="F130" s="52">
        <v>11.12</v>
      </c>
      <c r="G130" s="52">
        <v>0.1331</v>
      </c>
      <c r="H130" s="52">
        <v>6.47</v>
      </c>
      <c r="I130" s="52">
        <v>10.37</v>
      </c>
      <c r="J130" s="52">
        <v>2.41</v>
      </c>
      <c r="K130" s="52">
        <v>0.38490000000000002</v>
      </c>
      <c r="L130" s="52">
        <v>0.1583</v>
      </c>
      <c r="M130" s="52">
        <v>6.4000000000000003E-3</v>
      </c>
      <c r="N130" s="5">
        <v>98.392700000000005</v>
      </c>
      <c r="P130" s="57"/>
      <c r="Q130" s="57"/>
    </row>
    <row r="131" spans="2:17" x14ac:dyDescent="0.2">
      <c r="C131" s="52">
        <v>51.56</v>
      </c>
      <c r="D131" s="52">
        <v>2.17</v>
      </c>
      <c r="E131" s="52">
        <v>13.83</v>
      </c>
      <c r="F131" s="52">
        <v>11.15</v>
      </c>
      <c r="G131" s="52">
        <v>0.15690000000000001</v>
      </c>
      <c r="H131" s="52">
        <v>6.5</v>
      </c>
      <c r="I131" s="52">
        <v>10.43</v>
      </c>
      <c r="J131" s="52">
        <v>2.44</v>
      </c>
      <c r="K131" s="52">
        <v>0.3528</v>
      </c>
      <c r="L131" s="52">
        <v>0.21740000000000001</v>
      </c>
      <c r="M131" s="52">
        <v>0</v>
      </c>
      <c r="N131" s="5">
        <v>98.807099999999991</v>
      </c>
      <c r="P131" s="57"/>
      <c r="Q131" s="57"/>
    </row>
    <row r="132" spans="2:17" x14ac:dyDescent="0.2">
      <c r="C132" s="52">
        <v>51.65</v>
      </c>
      <c r="D132" s="52">
        <v>2.19</v>
      </c>
      <c r="E132" s="52">
        <v>13.67</v>
      </c>
      <c r="F132" s="52">
        <v>11.14</v>
      </c>
      <c r="G132" s="52">
        <v>0.2384</v>
      </c>
      <c r="H132" s="52">
        <v>6.56</v>
      </c>
      <c r="I132" s="52">
        <v>10.41</v>
      </c>
      <c r="J132" s="52">
        <v>2.4900000000000002</v>
      </c>
      <c r="K132" s="52">
        <v>0.36940000000000001</v>
      </c>
      <c r="L132" s="52">
        <v>0.1966</v>
      </c>
      <c r="M132" s="52">
        <v>1.6500000000000001E-2</v>
      </c>
      <c r="N132" s="5">
        <v>98.93089999999998</v>
      </c>
      <c r="P132" s="57"/>
      <c r="Q132" s="57"/>
    </row>
    <row r="133" spans="2:17" x14ac:dyDescent="0.2">
      <c r="C133" s="52">
        <v>51.7</v>
      </c>
      <c r="D133" s="52">
        <v>2.1800000000000002</v>
      </c>
      <c r="E133" s="52">
        <v>13.98</v>
      </c>
      <c r="F133" s="52">
        <v>11.05</v>
      </c>
      <c r="G133" s="52">
        <v>0.20699999999999999</v>
      </c>
      <c r="H133" s="52">
        <v>6.82</v>
      </c>
      <c r="I133" s="52">
        <v>10.4</v>
      </c>
      <c r="J133" s="52">
        <v>2.4</v>
      </c>
      <c r="K133" s="52">
        <v>0.39660000000000001</v>
      </c>
      <c r="L133" s="52">
        <v>0.23980000000000001</v>
      </c>
      <c r="M133" s="52">
        <v>1.37E-2</v>
      </c>
      <c r="N133" s="5">
        <v>99.387100000000004</v>
      </c>
      <c r="P133" s="57"/>
      <c r="Q133" s="57"/>
    </row>
    <row r="134" spans="2:17" x14ac:dyDescent="0.2">
      <c r="C134" s="52">
        <v>51.5</v>
      </c>
      <c r="D134" s="52">
        <v>2.23</v>
      </c>
      <c r="E134" s="52">
        <v>13.88</v>
      </c>
      <c r="F134" s="52">
        <v>11.01</v>
      </c>
      <c r="G134" s="52">
        <v>0.20630000000000001</v>
      </c>
      <c r="H134" s="52">
        <v>6.5</v>
      </c>
      <c r="I134" s="52">
        <v>10.33</v>
      </c>
      <c r="J134" s="52">
        <v>2.4700000000000002</v>
      </c>
      <c r="K134" s="52">
        <v>0.35039999999999999</v>
      </c>
      <c r="L134" s="52">
        <v>0.18859999999999999</v>
      </c>
      <c r="M134" s="52">
        <v>0</v>
      </c>
      <c r="N134" s="5">
        <v>98.665299999999988</v>
      </c>
      <c r="P134" s="57"/>
      <c r="Q134" s="57"/>
    </row>
    <row r="135" spans="2:17" x14ac:dyDescent="0.2">
      <c r="C135" s="52">
        <v>51.47</v>
      </c>
      <c r="D135" s="52">
        <v>2.23</v>
      </c>
      <c r="E135" s="52">
        <v>13.68</v>
      </c>
      <c r="F135" s="52">
        <v>10.97</v>
      </c>
      <c r="G135" s="52">
        <v>0.18890000000000001</v>
      </c>
      <c r="H135" s="52">
        <v>6.64</v>
      </c>
      <c r="I135" s="52">
        <v>10.37</v>
      </c>
      <c r="J135" s="52">
        <v>2.42</v>
      </c>
      <c r="K135" s="52">
        <v>0.36499999999999999</v>
      </c>
      <c r="L135" s="52">
        <v>0.29870000000000002</v>
      </c>
      <c r="M135" s="52">
        <v>0</v>
      </c>
      <c r="N135" s="5">
        <v>98.632599999999996</v>
      </c>
      <c r="P135" s="57"/>
      <c r="Q135" s="57"/>
    </row>
    <row r="136" spans="2:17" x14ac:dyDescent="0.2">
      <c r="C136" s="52">
        <v>51.42</v>
      </c>
      <c r="D136" s="52">
        <v>2.13</v>
      </c>
      <c r="E136" s="52">
        <v>13.87</v>
      </c>
      <c r="F136" s="52">
        <v>11.21</v>
      </c>
      <c r="G136" s="52">
        <v>0.1464</v>
      </c>
      <c r="H136" s="52">
        <v>6.58</v>
      </c>
      <c r="I136" s="52">
        <v>10.39</v>
      </c>
      <c r="J136" s="52">
        <v>2.39</v>
      </c>
      <c r="K136" s="52">
        <v>0.36</v>
      </c>
      <c r="L136" s="52">
        <v>0.2029</v>
      </c>
      <c r="M136" s="52">
        <v>1.1900000000000001E-2</v>
      </c>
      <c r="N136" s="5">
        <v>98.711199999999991</v>
      </c>
      <c r="P136" s="57"/>
      <c r="Q136" s="57"/>
    </row>
    <row r="137" spans="2:17" x14ac:dyDescent="0.2">
      <c r="C137" s="52">
        <v>51.8</v>
      </c>
      <c r="D137" s="52">
        <v>2.16</v>
      </c>
      <c r="E137" s="52">
        <v>13.82</v>
      </c>
      <c r="F137" s="52">
        <v>11</v>
      </c>
      <c r="G137" s="52">
        <v>0.13669999999999999</v>
      </c>
      <c r="H137" s="52">
        <v>6.67</v>
      </c>
      <c r="I137" s="52">
        <v>10.38</v>
      </c>
      <c r="J137" s="52">
        <v>2.5499999999999998</v>
      </c>
      <c r="K137" s="52">
        <v>0.36070000000000002</v>
      </c>
      <c r="L137" s="52">
        <v>0.25080000000000002</v>
      </c>
      <c r="M137" s="52">
        <v>0</v>
      </c>
      <c r="N137" s="5">
        <v>99.128199999999993</v>
      </c>
      <c r="P137" s="57"/>
      <c r="Q137" s="57"/>
    </row>
    <row r="138" spans="2:17" x14ac:dyDescent="0.2">
      <c r="C138" s="52">
        <v>51.72</v>
      </c>
      <c r="D138" s="52">
        <v>2.17</v>
      </c>
      <c r="E138" s="52">
        <v>13.75</v>
      </c>
      <c r="F138" s="52">
        <v>11.11</v>
      </c>
      <c r="G138" s="52">
        <v>0.13880000000000001</v>
      </c>
      <c r="H138" s="52">
        <v>6.55</v>
      </c>
      <c r="I138" s="52">
        <v>10.38</v>
      </c>
      <c r="J138" s="52">
        <v>2.2599999999999998</v>
      </c>
      <c r="K138" s="52">
        <v>0.37159999999999999</v>
      </c>
      <c r="L138" s="52">
        <v>0.222</v>
      </c>
      <c r="M138" s="52">
        <v>1.9199999999999998E-2</v>
      </c>
      <c r="N138" s="5">
        <v>98.691599999999994</v>
      </c>
      <c r="P138" s="57"/>
      <c r="Q138" s="57"/>
    </row>
    <row r="139" spans="2:17" x14ac:dyDescent="0.2">
      <c r="C139" s="52">
        <v>51.66</v>
      </c>
      <c r="D139" s="52">
        <v>2.15</v>
      </c>
      <c r="E139" s="52">
        <v>13.92</v>
      </c>
      <c r="F139" s="52">
        <v>10.9</v>
      </c>
      <c r="G139" s="52">
        <v>0.15820000000000001</v>
      </c>
      <c r="H139" s="52">
        <v>6.45</v>
      </c>
      <c r="I139" s="52">
        <v>10.35</v>
      </c>
      <c r="J139" s="52">
        <v>2.34</v>
      </c>
      <c r="K139" s="52">
        <v>0.37280000000000002</v>
      </c>
      <c r="L139" s="52">
        <v>0.18840000000000001</v>
      </c>
      <c r="M139" s="52">
        <v>0</v>
      </c>
      <c r="N139" s="5">
        <v>98.489399999999989</v>
      </c>
      <c r="P139" s="57"/>
      <c r="Q139" s="57"/>
    </row>
    <row r="140" spans="2:17" x14ac:dyDescent="0.2">
      <c r="C140" s="52">
        <v>51.75</v>
      </c>
      <c r="D140" s="52">
        <v>2.19</v>
      </c>
      <c r="E140" s="52">
        <v>13.97</v>
      </c>
      <c r="F140" s="52">
        <v>11.13</v>
      </c>
      <c r="G140" s="52">
        <v>0.2112</v>
      </c>
      <c r="H140" s="52">
        <v>6.5</v>
      </c>
      <c r="I140" s="52">
        <v>10.33</v>
      </c>
      <c r="J140" s="52">
        <v>2.56</v>
      </c>
      <c r="K140" s="52">
        <v>0.3493</v>
      </c>
      <c r="L140" s="52">
        <v>0.21390000000000001</v>
      </c>
      <c r="M140" s="52">
        <v>1.55E-2</v>
      </c>
      <c r="N140" s="5">
        <v>99.219899999999996</v>
      </c>
      <c r="P140" s="57"/>
      <c r="Q140" s="57"/>
    </row>
    <row r="141" spans="2:17" ht="15" x14ac:dyDescent="0.2">
      <c r="B141" s="10" t="s">
        <v>46</v>
      </c>
      <c r="C141" s="7">
        <f>AVERAGE(C121:C140)</f>
        <v>51.720000000000006</v>
      </c>
      <c r="D141" s="7">
        <f t="shared" ref="D141:M141" si="4">AVERAGE(D121:D140)</f>
        <v>2.1629999999999998</v>
      </c>
      <c r="E141" s="7">
        <f t="shared" si="4"/>
        <v>13.7865</v>
      </c>
      <c r="F141" s="7">
        <f t="shared" si="4"/>
        <v>11.097000000000001</v>
      </c>
      <c r="G141" s="7">
        <f t="shared" si="4"/>
        <v>0.16607499999999997</v>
      </c>
      <c r="H141" s="7">
        <f t="shared" si="4"/>
        <v>6.597999999999999</v>
      </c>
      <c r="I141" s="7">
        <f t="shared" si="4"/>
        <v>10.387</v>
      </c>
      <c r="J141" s="7">
        <f t="shared" si="4"/>
        <v>2.4140000000000001</v>
      </c>
      <c r="K141" s="7">
        <f t="shared" si="4"/>
        <v>0.37392500000000001</v>
      </c>
      <c r="L141" s="7">
        <f t="shared" si="4"/>
        <v>0.21517999999999998</v>
      </c>
      <c r="M141" s="7">
        <f t="shared" si="4"/>
        <v>6.1250000000000002E-3</v>
      </c>
      <c r="P141" s="57"/>
      <c r="Q141" s="57"/>
    </row>
    <row r="142" spans="2:17" ht="15" x14ac:dyDescent="0.2">
      <c r="B142" s="2" t="s">
        <v>60</v>
      </c>
      <c r="C142" s="7">
        <f>2*STDEV(C121:C140)</f>
        <v>0.3468353166015628</v>
      </c>
      <c r="D142" s="7">
        <f t="shared" ref="D142:L142" si="5">2*STDEV(D121:D140)</f>
        <v>7.6254421787233226E-2</v>
      </c>
      <c r="E142" s="7">
        <f t="shared" si="5"/>
        <v>0.22518062925010632</v>
      </c>
      <c r="F142" s="7">
        <f t="shared" si="5"/>
        <v>0.16784704816870435</v>
      </c>
      <c r="G142" s="7">
        <f t="shared" si="5"/>
        <v>6.8856979923683614E-2</v>
      </c>
      <c r="H142" s="7">
        <f t="shared" si="5"/>
        <v>0.2171199038125684</v>
      </c>
      <c r="I142" s="7">
        <f t="shared" si="5"/>
        <v>0.11554903265440372</v>
      </c>
      <c r="J142" s="7">
        <f t="shared" si="5"/>
        <v>0.19792608934171693</v>
      </c>
      <c r="K142" s="7">
        <f t="shared" si="5"/>
        <v>3.6043241573946914E-2</v>
      </c>
      <c r="L142" s="7">
        <f t="shared" si="5"/>
        <v>6.9699070446116451E-2</v>
      </c>
      <c r="M142" s="7">
        <f t="shared" ref="M142" si="6">2*STDEV(M121:M140)</f>
        <v>1.3292637455611123E-2</v>
      </c>
      <c r="P142" s="57"/>
      <c r="Q142" s="57"/>
    </row>
    <row r="143" spans="2:17" x14ac:dyDescent="0.2">
      <c r="C143" s="5"/>
      <c r="D143" s="5"/>
      <c r="E143" s="5"/>
      <c r="F143" s="5"/>
      <c r="G143" s="5"/>
      <c r="H143" s="5"/>
      <c r="I143" s="5"/>
      <c r="J143" s="5"/>
      <c r="K143" s="5"/>
      <c r="L143" s="5"/>
      <c r="M143" s="5"/>
      <c r="P143" s="57"/>
      <c r="Q143" s="57"/>
    </row>
    <row r="144" spans="2:17" ht="15" x14ac:dyDescent="0.2">
      <c r="B144" s="2" t="s">
        <v>49</v>
      </c>
      <c r="C144" s="7">
        <v>51.4</v>
      </c>
      <c r="D144" s="7">
        <v>2.13</v>
      </c>
      <c r="E144" s="7">
        <v>13.6</v>
      </c>
      <c r="F144" s="7">
        <v>10.9</v>
      </c>
      <c r="G144" s="7">
        <v>0.17</v>
      </c>
      <c r="H144" s="7">
        <v>6.59</v>
      </c>
      <c r="I144" s="7">
        <v>10.5</v>
      </c>
      <c r="J144" s="7">
        <v>2.4</v>
      </c>
      <c r="K144" s="15">
        <v>0.38500000000000001</v>
      </c>
      <c r="L144" s="7">
        <v>0.23</v>
      </c>
      <c r="M144" s="56">
        <v>7.5000000000000002E-4</v>
      </c>
      <c r="N144" s="12" t="s">
        <v>48</v>
      </c>
      <c r="P144" s="57"/>
      <c r="Q144" s="57"/>
    </row>
    <row r="145" spans="2:17" ht="15" x14ac:dyDescent="0.2">
      <c r="B145" s="2" t="s">
        <v>60</v>
      </c>
      <c r="C145" s="7">
        <v>0.6</v>
      </c>
      <c r="D145" s="7">
        <v>0.09</v>
      </c>
      <c r="E145" s="7">
        <v>0.2</v>
      </c>
      <c r="F145" s="7">
        <v>0.1</v>
      </c>
      <c r="G145" s="7">
        <v>8.9999999999999993E-3</v>
      </c>
      <c r="H145" s="7">
        <v>0.08</v>
      </c>
      <c r="I145" s="7">
        <v>0.1</v>
      </c>
      <c r="J145" s="7">
        <v>0.06</v>
      </c>
      <c r="K145" s="15">
        <v>4.0000000000000001E-3</v>
      </c>
      <c r="L145" s="7">
        <v>2.5000000000000001E-2</v>
      </c>
      <c r="N145" s="1" t="s">
        <v>97</v>
      </c>
      <c r="P145" s="57"/>
      <c r="Q145" s="57"/>
    </row>
    <row r="146" spans="2:17" x14ac:dyDescent="0.2">
      <c r="C146" s="20"/>
      <c r="D146" s="20"/>
      <c r="E146" s="20"/>
      <c r="F146" s="20"/>
      <c r="G146" s="20"/>
      <c r="H146" s="20"/>
      <c r="I146" s="20"/>
      <c r="J146" s="20"/>
      <c r="K146" s="20"/>
      <c r="L146" s="20"/>
      <c r="M146" s="20"/>
      <c r="P146" s="57"/>
      <c r="Q146" s="57"/>
    </row>
    <row r="147" spans="2:17" ht="17.25" thickBot="1" x14ac:dyDescent="0.25">
      <c r="B147" s="13"/>
      <c r="C147" s="26" t="s">
        <v>120</v>
      </c>
      <c r="D147" s="26" t="s">
        <v>121</v>
      </c>
      <c r="E147" s="26" t="s">
        <v>122</v>
      </c>
      <c r="F147" s="26" t="s">
        <v>114</v>
      </c>
      <c r="G147" s="26" t="s">
        <v>115</v>
      </c>
      <c r="H147" s="26" t="s">
        <v>116</v>
      </c>
      <c r="I147" s="26" t="s">
        <v>117</v>
      </c>
      <c r="J147" s="26" t="s">
        <v>123</v>
      </c>
      <c r="K147" s="26" t="s">
        <v>124</v>
      </c>
      <c r="L147" s="26" t="s">
        <v>125</v>
      </c>
      <c r="M147" s="3" t="s">
        <v>76</v>
      </c>
      <c r="N147" s="29" t="s">
        <v>77</v>
      </c>
      <c r="P147" s="20"/>
      <c r="Q147" s="57"/>
    </row>
    <row r="148" spans="2:17" ht="15" x14ac:dyDescent="0.2">
      <c r="B148" s="2" t="s">
        <v>96</v>
      </c>
      <c r="C148" s="52">
        <v>63.25</v>
      </c>
      <c r="D148" s="52">
        <v>0.67730000000000001</v>
      </c>
      <c r="E148" s="52">
        <v>17.88</v>
      </c>
      <c r="F148" s="52">
        <v>4.3600000000000003</v>
      </c>
      <c r="G148" s="52">
        <v>0.1024</v>
      </c>
      <c r="H148" s="52">
        <v>2.09</v>
      </c>
      <c r="I148" s="52">
        <v>5.22</v>
      </c>
      <c r="J148" s="52">
        <v>4.58</v>
      </c>
      <c r="K148" s="52">
        <v>1.29</v>
      </c>
      <c r="L148" s="52">
        <v>0.15229999999999999</v>
      </c>
      <c r="M148" s="52">
        <v>3.0700000000000002E-2</v>
      </c>
      <c r="N148" s="5">
        <v>99.6327</v>
      </c>
      <c r="P148" s="20"/>
      <c r="Q148" s="57"/>
    </row>
    <row r="149" spans="2:17" x14ac:dyDescent="0.2">
      <c r="C149" s="52">
        <v>63.42</v>
      </c>
      <c r="D149" s="52">
        <v>0.71289999999999998</v>
      </c>
      <c r="E149" s="52">
        <v>17.98</v>
      </c>
      <c r="F149" s="52">
        <v>4.38</v>
      </c>
      <c r="G149" s="52">
        <v>6.0999999999999999E-2</v>
      </c>
      <c r="H149" s="52">
        <v>1.94</v>
      </c>
      <c r="I149" s="52">
        <v>5.27</v>
      </c>
      <c r="J149" s="52">
        <v>4.26</v>
      </c>
      <c r="K149" s="52">
        <v>1.28</v>
      </c>
      <c r="L149" s="52">
        <v>0.1573</v>
      </c>
      <c r="M149" s="52">
        <v>2.4199999999999999E-2</v>
      </c>
      <c r="N149" s="5">
        <v>99.485400000000013</v>
      </c>
      <c r="P149" s="20"/>
      <c r="Q149" s="57"/>
    </row>
    <row r="150" spans="2:17" x14ac:dyDescent="0.2">
      <c r="C150" s="52">
        <v>63.26</v>
      </c>
      <c r="D150" s="52">
        <v>0.66679999999999995</v>
      </c>
      <c r="E150" s="52">
        <v>17.98</v>
      </c>
      <c r="F150" s="52">
        <v>4.37</v>
      </c>
      <c r="G150" s="52">
        <v>0.11070000000000001</v>
      </c>
      <c r="H150" s="52">
        <v>1.98</v>
      </c>
      <c r="I150" s="52">
        <v>5.23</v>
      </c>
      <c r="J150" s="52">
        <v>4.66</v>
      </c>
      <c r="K150" s="52">
        <v>1.33</v>
      </c>
      <c r="L150" s="52">
        <v>0.19969999999999999</v>
      </c>
      <c r="M150" s="52">
        <v>2.5100000000000001E-2</v>
      </c>
      <c r="N150" s="5">
        <v>99.812300000000008</v>
      </c>
      <c r="P150" s="20"/>
      <c r="Q150" s="57"/>
    </row>
    <row r="151" spans="2:17" x14ac:dyDescent="0.2">
      <c r="C151" s="52">
        <v>63.3</v>
      </c>
      <c r="D151" s="52">
        <v>0.72299999999999998</v>
      </c>
      <c r="E151" s="52">
        <v>18.03</v>
      </c>
      <c r="F151" s="52">
        <v>4.45</v>
      </c>
      <c r="G151" s="52">
        <v>4.3700000000000003E-2</v>
      </c>
      <c r="H151" s="52">
        <v>1.93</v>
      </c>
      <c r="I151" s="52">
        <v>5.26</v>
      </c>
      <c r="J151" s="52">
        <v>4.33</v>
      </c>
      <c r="K151" s="52">
        <v>1.31</v>
      </c>
      <c r="L151" s="52">
        <v>0.16370000000000001</v>
      </c>
      <c r="M151" s="52">
        <v>2.7900000000000001E-2</v>
      </c>
      <c r="N151" s="5">
        <v>99.568300000000022</v>
      </c>
      <c r="P151" s="20"/>
      <c r="Q151" s="57"/>
    </row>
    <row r="152" spans="2:17" x14ac:dyDescent="0.2">
      <c r="C152" s="52">
        <v>63.36</v>
      </c>
      <c r="D152" s="52">
        <v>0.68459999999999999</v>
      </c>
      <c r="E152" s="52">
        <v>17.649999999999999</v>
      </c>
      <c r="F152" s="52">
        <v>4.28</v>
      </c>
      <c r="G152" s="52">
        <v>0.1182</v>
      </c>
      <c r="H152" s="52">
        <v>2</v>
      </c>
      <c r="I152" s="52">
        <v>5.34</v>
      </c>
      <c r="J152" s="52">
        <v>4.45</v>
      </c>
      <c r="K152" s="52">
        <v>1.3</v>
      </c>
      <c r="L152" s="52">
        <v>0.2243</v>
      </c>
      <c r="M152" s="52">
        <v>1.49E-2</v>
      </c>
      <c r="N152" s="5">
        <v>99.422000000000011</v>
      </c>
      <c r="P152" s="20"/>
      <c r="Q152" s="57"/>
    </row>
    <row r="153" spans="2:17" x14ac:dyDescent="0.2">
      <c r="C153" s="52">
        <v>63.42</v>
      </c>
      <c r="D153" s="52">
        <v>0.72699999999999998</v>
      </c>
      <c r="E153" s="52">
        <v>17.89</v>
      </c>
      <c r="F153" s="52">
        <v>4.3499999999999996</v>
      </c>
      <c r="G153" s="52">
        <v>3.8399999999999997E-2</v>
      </c>
      <c r="H153" s="52">
        <v>1.95</v>
      </c>
      <c r="I153" s="52">
        <v>5.33</v>
      </c>
      <c r="J153" s="52">
        <v>4.55</v>
      </c>
      <c r="K153" s="52">
        <v>1.33</v>
      </c>
      <c r="L153" s="52">
        <v>0.19320000000000001</v>
      </c>
      <c r="M153" s="52">
        <v>5.5999999999999999E-3</v>
      </c>
      <c r="N153" s="5">
        <v>99.784199999999998</v>
      </c>
      <c r="P153" s="20"/>
      <c r="Q153" s="57"/>
    </row>
    <row r="154" spans="2:17" x14ac:dyDescent="0.2">
      <c r="C154" s="52">
        <v>63.47</v>
      </c>
      <c r="D154" s="52">
        <v>0.68769999999999998</v>
      </c>
      <c r="E154" s="52">
        <v>17.760000000000002</v>
      </c>
      <c r="F154" s="52">
        <v>4.32</v>
      </c>
      <c r="G154" s="52">
        <v>8.0500000000000002E-2</v>
      </c>
      <c r="H154" s="52">
        <v>1.87</v>
      </c>
      <c r="I154" s="52">
        <v>5.31</v>
      </c>
      <c r="J154" s="52">
        <v>4.46</v>
      </c>
      <c r="K154" s="52">
        <v>1.34</v>
      </c>
      <c r="L154" s="52">
        <v>0.15229999999999999</v>
      </c>
      <c r="M154" s="52">
        <v>2.4199999999999999E-2</v>
      </c>
      <c r="N154" s="5">
        <v>99.474700000000013</v>
      </c>
      <c r="P154" s="20"/>
      <c r="Q154" s="57"/>
    </row>
    <row r="155" spans="2:17" x14ac:dyDescent="0.2">
      <c r="C155" s="52">
        <v>63.23</v>
      </c>
      <c r="D155" s="52">
        <v>0.70740000000000003</v>
      </c>
      <c r="E155" s="52">
        <v>17.920000000000002</v>
      </c>
      <c r="F155" s="52">
        <v>4.45</v>
      </c>
      <c r="G155" s="52">
        <v>7.4399999999999994E-2</v>
      </c>
      <c r="H155" s="52">
        <v>2.04</v>
      </c>
      <c r="I155" s="52">
        <v>5.35</v>
      </c>
      <c r="J155" s="52">
        <v>4.3499999999999996</v>
      </c>
      <c r="K155" s="52">
        <v>1.33</v>
      </c>
      <c r="L155" s="52">
        <v>0.1653</v>
      </c>
      <c r="M155" s="52">
        <v>4.7000000000000002E-3</v>
      </c>
      <c r="N155" s="5">
        <v>99.621799999999993</v>
      </c>
      <c r="P155" s="20"/>
      <c r="Q155" s="57"/>
    </row>
    <row r="156" spans="2:17" x14ac:dyDescent="0.2">
      <c r="C156" s="52">
        <v>63.08</v>
      </c>
      <c r="D156" s="52">
        <v>0.69289999999999996</v>
      </c>
      <c r="E156" s="52">
        <v>17.86</v>
      </c>
      <c r="F156" s="52">
        <v>4.38</v>
      </c>
      <c r="G156" s="52">
        <v>5.6500000000000002E-2</v>
      </c>
      <c r="H156" s="52">
        <v>1.96</v>
      </c>
      <c r="I156" s="52">
        <v>5.26</v>
      </c>
      <c r="J156" s="52">
        <v>4.6100000000000003</v>
      </c>
      <c r="K156" s="52">
        <v>1.33</v>
      </c>
      <c r="L156" s="52">
        <v>0.22739999999999999</v>
      </c>
      <c r="M156" s="52">
        <v>2.1399999999999999E-2</v>
      </c>
      <c r="N156" s="5">
        <v>99.478200000000001</v>
      </c>
      <c r="P156" s="20"/>
      <c r="Q156" s="57"/>
    </row>
    <row r="157" spans="2:17" x14ac:dyDescent="0.2">
      <c r="C157" s="52">
        <v>62.92</v>
      </c>
      <c r="D157" s="52">
        <v>0.68910000000000005</v>
      </c>
      <c r="E157" s="52">
        <v>17.95</v>
      </c>
      <c r="F157" s="52">
        <v>4.4400000000000004</v>
      </c>
      <c r="G157" s="52">
        <v>0.1099</v>
      </c>
      <c r="H157" s="52">
        <v>2.0299999999999998</v>
      </c>
      <c r="I157" s="52">
        <v>5.28</v>
      </c>
      <c r="J157" s="52">
        <v>4.66</v>
      </c>
      <c r="K157" s="52">
        <v>1.32</v>
      </c>
      <c r="L157" s="52">
        <v>0.1489</v>
      </c>
      <c r="M157" s="52">
        <v>2.23E-2</v>
      </c>
      <c r="N157" s="5">
        <v>99.570199999999986</v>
      </c>
      <c r="P157" s="20"/>
      <c r="Q157" s="57"/>
    </row>
    <row r="158" spans="2:17" x14ac:dyDescent="0.2">
      <c r="C158" s="52">
        <v>62.91</v>
      </c>
      <c r="D158" s="52">
        <v>0.7278</v>
      </c>
      <c r="E158" s="52">
        <v>17.649999999999999</v>
      </c>
      <c r="F158" s="52">
        <v>4.4000000000000004</v>
      </c>
      <c r="G158" s="52">
        <v>7.6799999999999993E-2</v>
      </c>
      <c r="H158" s="52">
        <v>1.93</v>
      </c>
      <c r="I158" s="52">
        <v>5.31</v>
      </c>
      <c r="J158" s="52">
        <v>4.53</v>
      </c>
      <c r="K158" s="52">
        <v>1.34</v>
      </c>
      <c r="L158" s="52">
        <v>0.1457</v>
      </c>
      <c r="M158" s="52">
        <v>2.1399999999999999E-2</v>
      </c>
      <c r="N158" s="5">
        <v>99.041700000000034</v>
      </c>
      <c r="P158" s="20"/>
      <c r="Q158" s="57"/>
    </row>
    <row r="159" spans="2:17" x14ac:dyDescent="0.2">
      <c r="C159" s="52">
        <v>62.75</v>
      </c>
      <c r="D159" s="52">
        <v>0.7117</v>
      </c>
      <c r="E159" s="52">
        <v>17.82</v>
      </c>
      <c r="F159" s="52">
        <v>4.29</v>
      </c>
      <c r="G159" s="52">
        <v>6.4000000000000001E-2</v>
      </c>
      <c r="H159" s="52">
        <v>1.93</v>
      </c>
      <c r="I159" s="52">
        <v>5.32</v>
      </c>
      <c r="J159" s="52">
        <v>4.47</v>
      </c>
      <c r="K159" s="52">
        <v>1.31</v>
      </c>
      <c r="L159" s="52">
        <v>0.1113</v>
      </c>
      <c r="M159" s="52">
        <v>1.67E-2</v>
      </c>
      <c r="N159" s="5">
        <v>98.793700000000015</v>
      </c>
      <c r="P159" s="20"/>
      <c r="Q159" s="57"/>
    </row>
    <row r="160" spans="2:17" x14ac:dyDescent="0.2">
      <c r="C160" s="52">
        <v>63.11</v>
      </c>
      <c r="D160" s="52">
        <v>0.71419999999999995</v>
      </c>
      <c r="E160" s="52">
        <v>17.78</v>
      </c>
      <c r="F160" s="52">
        <v>4.28</v>
      </c>
      <c r="G160" s="52">
        <v>7.1499999999999994E-2</v>
      </c>
      <c r="H160" s="52">
        <v>2.04</v>
      </c>
      <c r="I160" s="52">
        <v>5.38</v>
      </c>
      <c r="J160" s="52">
        <v>4.2300000000000004</v>
      </c>
      <c r="K160" s="52">
        <v>1.29</v>
      </c>
      <c r="L160" s="52">
        <v>0.1555</v>
      </c>
      <c r="M160" s="52">
        <v>1.77E-2</v>
      </c>
      <c r="N160" s="5">
        <v>99.068900000000014</v>
      </c>
      <c r="P160" s="20"/>
      <c r="Q160" s="57"/>
    </row>
    <row r="161" spans="2:17" x14ac:dyDescent="0.2">
      <c r="C161" s="52">
        <v>63.4</v>
      </c>
      <c r="D161" s="52">
        <v>0.7329</v>
      </c>
      <c r="E161" s="52">
        <v>18.100000000000001</v>
      </c>
      <c r="F161" s="52">
        <v>4.4000000000000004</v>
      </c>
      <c r="G161" s="52">
        <v>4.8099999999999997E-2</v>
      </c>
      <c r="H161" s="52">
        <v>1.93</v>
      </c>
      <c r="I161" s="52">
        <v>5.31</v>
      </c>
      <c r="J161" s="52">
        <v>4.42</v>
      </c>
      <c r="K161" s="52">
        <v>1.27</v>
      </c>
      <c r="L161" s="52">
        <v>0.15709999999999999</v>
      </c>
      <c r="M161" s="52">
        <v>1.49E-2</v>
      </c>
      <c r="N161" s="5">
        <v>99.783000000000015</v>
      </c>
      <c r="P161" s="20"/>
      <c r="Q161" s="57"/>
    </row>
    <row r="162" spans="2:17" x14ac:dyDescent="0.2">
      <c r="C162" s="52">
        <v>63.16</v>
      </c>
      <c r="D162" s="52">
        <v>0.68169999999999997</v>
      </c>
      <c r="E162" s="52">
        <v>17.84</v>
      </c>
      <c r="F162" s="52">
        <v>4.3099999999999996</v>
      </c>
      <c r="G162" s="52">
        <v>0.1022</v>
      </c>
      <c r="H162" s="52">
        <v>1.94</v>
      </c>
      <c r="I162" s="52">
        <v>5.22</v>
      </c>
      <c r="J162" s="52">
        <v>4.46</v>
      </c>
      <c r="K162" s="52">
        <v>1.34</v>
      </c>
      <c r="L162" s="52">
        <v>0.1653</v>
      </c>
      <c r="M162" s="52">
        <v>4.0899999999999999E-2</v>
      </c>
      <c r="N162" s="5">
        <v>99.26009999999998</v>
      </c>
      <c r="P162" s="20"/>
      <c r="Q162" s="57"/>
    </row>
    <row r="163" spans="2:17" x14ac:dyDescent="0.2">
      <c r="C163" s="52">
        <v>63.3</v>
      </c>
      <c r="D163" s="52">
        <v>0.68669999999999998</v>
      </c>
      <c r="E163" s="52">
        <v>17.940000000000001</v>
      </c>
      <c r="F163" s="52">
        <v>4.1900000000000004</v>
      </c>
      <c r="G163" s="52">
        <v>6.2399999999999997E-2</v>
      </c>
      <c r="H163" s="52">
        <v>1.99</v>
      </c>
      <c r="I163" s="52">
        <v>5.29</v>
      </c>
      <c r="J163" s="52">
        <v>4.5599999999999996</v>
      </c>
      <c r="K163" s="52">
        <v>1.29</v>
      </c>
      <c r="L163" s="52">
        <v>0.10970000000000001</v>
      </c>
      <c r="M163" s="52">
        <v>1.21E-2</v>
      </c>
      <c r="N163" s="5">
        <v>99.430900000000008</v>
      </c>
      <c r="P163" s="20"/>
      <c r="Q163" s="57"/>
    </row>
    <row r="164" spans="2:17" x14ac:dyDescent="0.2">
      <c r="C164" s="52">
        <v>62.89</v>
      </c>
      <c r="D164" s="52">
        <v>0.72719999999999996</v>
      </c>
      <c r="E164" s="52">
        <v>18.079999999999998</v>
      </c>
      <c r="F164" s="52">
        <v>4.38</v>
      </c>
      <c r="G164" s="52">
        <v>8.72E-2</v>
      </c>
      <c r="H164" s="52">
        <v>1.96</v>
      </c>
      <c r="I164" s="52">
        <v>5.28</v>
      </c>
      <c r="J164" s="52">
        <v>4.51</v>
      </c>
      <c r="K164" s="52">
        <v>1.32</v>
      </c>
      <c r="L164" s="52">
        <v>8.3400000000000002E-2</v>
      </c>
      <c r="M164" s="52">
        <v>2.1399999999999999E-2</v>
      </c>
      <c r="N164" s="5">
        <v>99.339199999999991</v>
      </c>
      <c r="P164" s="20"/>
      <c r="Q164" s="57"/>
    </row>
    <row r="165" spans="2:17" x14ac:dyDescent="0.2">
      <c r="C165" s="52">
        <v>63.24</v>
      </c>
      <c r="D165" s="52">
        <v>0.69089999999999996</v>
      </c>
      <c r="E165" s="52">
        <v>18.11</v>
      </c>
      <c r="F165" s="52">
        <v>4.16</v>
      </c>
      <c r="G165" s="52">
        <v>9.8500000000000004E-2</v>
      </c>
      <c r="H165" s="52">
        <v>1.93</v>
      </c>
      <c r="I165" s="52">
        <v>5.33</v>
      </c>
      <c r="J165" s="52">
        <v>4.5599999999999996</v>
      </c>
      <c r="K165" s="52">
        <v>1.27</v>
      </c>
      <c r="L165" s="52">
        <v>0.1701</v>
      </c>
      <c r="M165" s="52">
        <v>2.4199999999999999E-2</v>
      </c>
      <c r="N165" s="5">
        <v>99.583699999999993</v>
      </c>
      <c r="P165" s="20"/>
      <c r="Q165" s="57"/>
    </row>
    <row r="166" spans="2:17" x14ac:dyDescent="0.2">
      <c r="C166" s="52">
        <v>63.14</v>
      </c>
      <c r="D166" s="52">
        <v>0.71220000000000006</v>
      </c>
      <c r="E166" s="52">
        <v>18.11</v>
      </c>
      <c r="F166" s="52">
        <v>4.28</v>
      </c>
      <c r="G166" s="52">
        <v>2.1100000000000001E-2</v>
      </c>
      <c r="H166" s="52">
        <v>1.86</v>
      </c>
      <c r="I166" s="52">
        <v>5.27</v>
      </c>
      <c r="J166" s="52">
        <v>3.99</v>
      </c>
      <c r="K166" s="52">
        <v>1.3</v>
      </c>
      <c r="L166" s="52">
        <v>0.19639999999999999</v>
      </c>
      <c r="M166" s="52">
        <v>2.3300000000000001E-2</v>
      </c>
      <c r="N166" s="5">
        <v>98.902999999999992</v>
      </c>
      <c r="P166" s="20"/>
      <c r="Q166" s="57"/>
    </row>
    <row r="167" spans="2:17" x14ac:dyDescent="0.2">
      <c r="C167" s="52">
        <v>63.19</v>
      </c>
      <c r="D167" s="52">
        <v>0.73750000000000004</v>
      </c>
      <c r="E167" s="52">
        <v>18.18</v>
      </c>
      <c r="F167" s="52">
        <v>4.4000000000000004</v>
      </c>
      <c r="G167" s="52">
        <v>0.13370000000000001</v>
      </c>
      <c r="H167" s="52">
        <v>2.0099999999999998</v>
      </c>
      <c r="I167" s="52">
        <v>5.25</v>
      </c>
      <c r="J167" s="52">
        <v>4.68</v>
      </c>
      <c r="K167" s="52">
        <v>1.32</v>
      </c>
      <c r="L167" s="52">
        <v>0.17499999999999999</v>
      </c>
      <c r="M167" s="52">
        <v>1.8599999999999998E-2</v>
      </c>
      <c r="N167" s="5">
        <v>100.09479999999999</v>
      </c>
      <c r="P167" s="20"/>
      <c r="Q167" s="57"/>
    </row>
    <row r="168" spans="2:17" ht="15" x14ac:dyDescent="0.2">
      <c r="B168" s="10" t="s">
        <v>46</v>
      </c>
      <c r="C168" s="7">
        <f>AVERAGE(C148:C167)</f>
        <v>63.190000000000012</v>
      </c>
      <c r="D168" s="7">
        <f t="shared" ref="D168:M168" si="7">AVERAGE(D148:D167)</f>
        <v>0.70457499999999995</v>
      </c>
      <c r="E168" s="7">
        <f t="shared" si="7"/>
        <v>17.925500000000003</v>
      </c>
      <c r="F168" s="7">
        <f t="shared" si="7"/>
        <v>4.3434999999999997</v>
      </c>
      <c r="G168" s="7">
        <f t="shared" si="7"/>
        <v>7.8059999999999991E-2</v>
      </c>
      <c r="H168" s="7">
        <f t="shared" si="7"/>
        <v>1.9654999999999998</v>
      </c>
      <c r="I168" s="7">
        <f t="shared" si="7"/>
        <v>5.2904999999999998</v>
      </c>
      <c r="J168" s="7">
        <f t="shared" si="7"/>
        <v>4.4659999999999993</v>
      </c>
      <c r="K168" s="7">
        <f t="shared" si="7"/>
        <v>1.3105</v>
      </c>
      <c r="L168" s="7">
        <f t="shared" si="7"/>
        <v>0.16269499999999998</v>
      </c>
      <c r="M168" s="7">
        <f t="shared" si="7"/>
        <v>2.061E-2</v>
      </c>
      <c r="N168" s="5"/>
      <c r="P168" s="20"/>
      <c r="Q168" s="57"/>
    </row>
    <row r="169" spans="2:17" ht="15" x14ac:dyDescent="0.2">
      <c r="B169" s="2" t="s">
        <v>60</v>
      </c>
      <c r="C169" s="7">
        <f>2*STDEV(C148:C167)</f>
        <v>0.39757157581338337</v>
      </c>
      <c r="D169" s="7">
        <f t="shared" ref="D169:L169" si="8">2*STDEV(D148:D167)</f>
        <v>4.1849498519286835E-2</v>
      </c>
      <c r="E169" s="7">
        <f t="shared" si="8"/>
        <v>0.30132863682103161</v>
      </c>
      <c r="F169" s="7">
        <f t="shared" si="8"/>
        <v>0.15924492886249489</v>
      </c>
      <c r="G169" s="7">
        <f t="shared" si="8"/>
        <v>5.9153730139980938E-2</v>
      </c>
      <c r="H169" s="7">
        <f t="shared" si="8"/>
        <v>0.11506977288401558</v>
      </c>
      <c r="I169" s="7">
        <f t="shared" si="8"/>
        <v>8.8609135800821456E-2</v>
      </c>
      <c r="J169" s="7">
        <f t="shared" si="8"/>
        <v>0.33862881401943701</v>
      </c>
      <c r="K169" s="7">
        <f t="shared" si="8"/>
        <v>4.6100576546229233E-2</v>
      </c>
      <c r="L169" s="7">
        <f t="shared" si="8"/>
        <v>7.1353426502756265E-2</v>
      </c>
      <c r="M169" s="7">
        <f t="shared" ref="M169" si="9">2*STDEV(M148:M167)</f>
        <v>1.6423846590920936E-2</v>
      </c>
      <c r="N169" s="5"/>
      <c r="P169" s="20"/>
      <c r="Q169" s="57"/>
    </row>
    <row r="170" spans="2:17" x14ac:dyDescent="0.2">
      <c r="C170" s="5"/>
      <c r="D170" s="5"/>
      <c r="E170" s="5"/>
      <c r="F170" s="5"/>
      <c r="G170" s="5"/>
      <c r="H170" s="5"/>
      <c r="I170" s="5"/>
      <c r="J170" s="5"/>
      <c r="K170" s="5"/>
      <c r="L170" s="5"/>
      <c r="N170" s="5"/>
      <c r="P170" s="20"/>
      <c r="Q170" s="57"/>
    </row>
    <row r="171" spans="2:17" ht="15" x14ac:dyDescent="0.2">
      <c r="B171" s="2" t="s">
        <v>49</v>
      </c>
      <c r="C171" s="7">
        <v>63.7</v>
      </c>
      <c r="D171" s="7">
        <v>0.70299999999999996</v>
      </c>
      <c r="E171" s="7">
        <v>17.8</v>
      </c>
      <c r="F171" s="7">
        <v>4.37</v>
      </c>
      <c r="G171" s="15">
        <v>7.5999999999999998E-2</v>
      </c>
      <c r="H171" s="7">
        <v>1.97</v>
      </c>
      <c r="I171" s="7">
        <v>5.28</v>
      </c>
      <c r="J171" s="7">
        <v>4.4400000000000004</v>
      </c>
      <c r="K171" s="7">
        <v>1.29</v>
      </c>
      <c r="L171" s="7">
        <v>0.16400000000000001</v>
      </c>
      <c r="M171" s="15">
        <v>2.3099999999999999E-2</v>
      </c>
      <c r="N171" s="12" t="s">
        <v>48</v>
      </c>
      <c r="P171" s="20"/>
      <c r="Q171" s="57"/>
    </row>
    <row r="172" spans="2:17" ht="15" x14ac:dyDescent="0.2">
      <c r="B172" s="2" t="s">
        <v>60</v>
      </c>
      <c r="C172" s="7">
        <v>0.5</v>
      </c>
      <c r="D172" s="7">
        <v>2.1000000000000001E-2</v>
      </c>
      <c r="E172" s="7">
        <v>0.2</v>
      </c>
      <c r="F172" s="7">
        <v>7.0000000000000007E-2</v>
      </c>
      <c r="G172" s="15">
        <v>4.0000000000000001E-3</v>
      </c>
      <c r="H172" s="7">
        <v>0.04</v>
      </c>
      <c r="I172" s="7">
        <v>0.09</v>
      </c>
      <c r="J172" s="7">
        <v>0.14000000000000001</v>
      </c>
      <c r="K172" s="7">
        <v>0.02</v>
      </c>
      <c r="L172" s="7">
        <v>1.7999999999999999E-2</v>
      </c>
      <c r="M172" s="15">
        <v>5.0000000000000001E-3</v>
      </c>
      <c r="N172" s="1" t="s">
        <v>97</v>
      </c>
      <c r="P172" s="20"/>
      <c r="Q172" s="57"/>
    </row>
    <row r="173" spans="2:17" x14ac:dyDescent="0.2">
      <c r="C173" s="52"/>
      <c r="D173" s="52"/>
      <c r="E173" s="52"/>
      <c r="F173" s="52"/>
      <c r="G173" s="52"/>
      <c r="H173" s="52"/>
      <c r="I173" s="52"/>
      <c r="J173" s="52"/>
      <c r="K173" s="52"/>
      <c r="L173" s="52"/>
      <c r="M173" s="52"/>
      <c r="N173" s="5"/>
      <c r="P173" s="20"/>
      <c r="Q173" s="57"/>
    </row>
    <row r="174" spans="2:17" ht="17.25" thickBot="1" x14ac:dyDescent="0.25">
      <c r="B174" s="13"/>
      <c r="C174" s="26" t="s">
        <v>120</v>
      </c>
      <c r="D174" s="26" t="s">
        <v>121</v>
      </c>
      <c r="E174" s="26" t="s">
        <v>122</v>
      </c>
      <c r="F174" s="26" t="s">
        <v>114</v>
      </c>
      <c r="G174" s="26" t="s">
        <v>115</v>
      </c>
      <c r="H174" s="26" t="s">
        <v>116</v>
      </c>
      <c r="I174" s="26" t="s">
        <v>117</v>
      </c>
      <c r="J174" s="26" t="s">
        <v>123</v>
      </c>
      <c r="K174" s="26" t="s">
        <v>124</v>
      </c>
      <c r="L174" s="26" t="s">
        <v>125</v>
      </c>
      <c r="M174" s="3" t="s">
        <v>76</v>
      </c>
      <c r="N174" s="29" t="s">
        <v>77</v>
      </c>
      <c r="P174" s="20"/>
      <c r="Q174" s="57"/>
    </row>
    <row r="175" spans="2:17" ht="15" x14ac:dyDescent="0.2">
      <c r="B175" s="2" t="s">
        <v>53</v>
      </c>
      <c r="C175" s="52">
        <v>74.290000000000006</v>
      </c>
      <c r="D175" s="52">
        <v>9.0200000000000002E-2</v>
      </c>
      <c r="E175" s="52">
        <v>13.18</v>
      </c>
      <c r="F175" s="52">
        <v>1.54</v>
      </c>
      <c r="G175" s="52">
        <v>8.4599999999999995E-2</v>
      </c>
      <c r="H175" s="52">
        <v>5.28E-2</v>
      </c>
      <c r="I175" s="52">
        <v>0.73260000000000003</v>
      </c>
      <c r="J175" s="52">
        <v>3.67</v>
      </c>
      <c r="K175" s="52">
        <v>5.17</v>
      </c>
      <c r="L175" s="52">
        <v>0</v>
      </c>
      <c r="M175" s="52">
        <v>0.33589999999999998</v>
      </c>
      <c r="N175" s="5">
        <v>99.146100000000018</v>
      </c>
      <c r="P175" s="20"/>
      <c r="Q175" s="57"/>
    </row>
    <row r="176" spans="2:17" x14ac:dyDescent="0.2">
      <c r="C176" s="52">
        <v>74.5</v>
      </c>
      <c r="D176" s="52">
        <v>8.1600000000000006E-2</v>
      </c>
      <c r="E176" s="52">
        <v>13.14</v>
      </c>
      <c r="F176" s="52">
        <v>1.52</v>
      </c>
      <c r="G176" s="52">
        <v>8.1500000000000003E-2</v>
      </c>
      <c r="H176" s="52">
        <v>4.1500000000000002E-2</v>
      </c>
      <c r="I176" s="52">
        <v>0.70879999999999999</v>
      </c>
      <c r="J176" s="52">
        <v>3.56</v>
      </c>
      <c r="K176" s="52">
        <v>5.14</v>
      </c>
      <c r="L176" s="52">
        <v>0</v>
      </c>
      <c r="M176" s="52">
        <v>0.31269999999999998</v>
      </c>
      <c r="N176" s="5">
        <v>99.086100000000002</v>
      </c>
      <c r="P176" s="20"/>
      <c r="Q176" s="57"/>
    </row>
    <row r="177" spans="3:17" x14ac:dyDescent="0.2">
      <c r="C177" s="52">
        <v>74.459999999999994</v>
      </c>
      <c r="D177" s="52">
        <v>6.93E-2</v>
      </c>
      <c r="E177" s="52">
        <v>13.3</v>
      </c>
      <c r="F177" s="52">
        <v>1.51</v>
      </c>
      <c r="G177" s="52">
        <v>7.4800000000000005E-2</v>
      </c>
      <c r="H177" s="52">
        <v>3.7400000000000003E-2</v>
      </c>
      <c r="I177" s="52">
        <v>0.73519999999999996</v>
      </c>
      <c r="J177" s="52">
        <v>3.91</v>
      </c>
      <c r="K177" s="52">
        <v>5.08</v>
      </c>
      <c r="L177" s="52">
        <v>0</v>
      </c>
      <c r="M177" s="52">
        <v>0.35020000000000001</v>
      </c>
      <c r="N177" s="5">
        <v>99.526899999999998</v>
      </c>
      <c r="P177" s="20"/>
      <c r="Q177" s="57"/>
    </row>
    <row r="178" spans="3:17" x14ac:dyDescent="0.2">
      <c r="C178" s="52">
        <v>74.44</v>
      </c>
      <c r="D178" s="52">
        <v>7.2400000000000006E-2</v>
      </c>
      <c r="E178" s="52">
        <v>13.06</v>
      </c>
      <c r="F178" s="52">
        <v>1.49</v>
      </c>
      <c r="G178" s="52">
        <v>6.3500000000000001E-2</v>
      </c>
      <c r="H178" s="52">
        <v>2.9399999999999999E-2</v>
      </c>
      <c r="I178" s="52">
        <v>0.7258</v>
      </c>
      <c r="J178" s="52">
        <v>3.9</v>
      </c>
      <c r="K178" s="52">
        <v>5.05</v>
      </c>
      <c r="L178" s="52">
        <v>2.81E-2</v>
      </c>
      <c r="M178" s="52">
        <v>0.30530000000000002</v>
      </c>
      <c r="N178" s="5">
        <v>99.164500000000004</v>
      </c>
      <c r="P178" s="20"/>
      <c r="Q178" s="57"/>
    </row>
    <row r="179" spans="3:17" x14ac:dyDescent="0.2">
      <c r="C179" s="52">
        <v>74.459999999999994</v>
      </c>
      <c r="D179" s="52">
        <v>8.2500000000000004E-2</v>
      </c>
      <c r="E179" s="52">
        <v>13.21</v>
      </c>
      <c r="F179" s="52">
        <v>1.53</v>
      </c>
      <c r="G179" s="52">
        <v>8.6800000000000002E-2</v>
      </c>
      <c r="H179" s="52">
        <v>9.9000000000000008E-3</v>
      </c>
      <c r="I179" s="52">
        <v>0.74329999999999996</v>
      </c>
      <c r="J179" s="52">
        <v>3.91</v>
      </c>
      <c r="K179" s="52">
        <v>5.08</v>
      </c>
      <c r="L179" s="52">
        <v>0</v>
      </c>
      <c r="M179" s="52">
        <v>0.3034</v>
      </c>
      <c r="N179" s="5">
        <v>99.415899999999993</v>
      </c>
      <c r="P179" s="20"/>
      <c r="Q179" s="57"/>
    </row>
    <row r="180" spans="3:17" x14ac:dyDescent="0.2">
      <c r="C180" s="52">
        <v>74.19</v>
      </c>
      <c r="D180" s="52">
        <v>6.3700000000000007E-2</v>
      </c>
      <c r="E180" s="52">
        <v>13.35</v>
      </c>
      <c r="F180" s="52">
        <v>1.5</v>
      </c>
      <c r="G180" s="52">
        <v>3.9300000000000002E-2</v>
      </c>
      <c r="H180" s="52">
        <v>5.3699999999999998E-2</v>
      </c>
      <c r="I180" s="52">
        <v>0.7177</v>
      </c>
      <c r="J180" s="52">
        <v>3.96</v>
      </c>
      <c r="K180" s="52">
        <v>5.0999999999999996</v>
      </c>
      <c r="L180" s="52">
        <v>3.7999999999999999E-2</v>
      </c>
      <c r="M180" s="52">
        <v>0.31280000000000002</v>
      </c>
      <c r="N180" s="5">
        <v>99.325199999999967</v>
      </c>
      <c r="P180" s="20"/>
      <c r="Q180" s="57"/>
    </row>
    <row r="181" spans="3:17" x14ac:dyDescent="0.2">
      <c r="C181" s="52">
        <v>74.56</v>
      </c>
      <c r="D181" s="52">
        <v>3.7400000000000003E-2</v>
      </c>
      <c r="E181" s="52">
        <v>13.33</v>
      </c>
      <c r="F181" s="52">
        <v>1.35</v>
      </c>
      <c r="G181" s="52">
        <v>8.09E-2</v>
      </c>
      <c r="H181" s="52">
        <v>4.07E-2</v>
      </c>
      <c r="I181" s="52">
        <v>0.71279999999999999</v>
      </c>
      <c r="J181" s="52">
        <v>3.78</v>
      </c>
      <c r="K181" s="52">
        <v>5.14</v>
      </c>
      <c r="L181" s="52">
        <v>0</v>
      </c>
      <c r="M181" s="52">
        <v>0.31740000000000002</v>
      </c>
      <c r="N181" s="5">
        <v>99.34920000000001</v>
      </c>
      <c r="P181" s="20"/>
      <c r="Q181" s="57"/>
    </row>
    <row r="182" spans="3:17" x14ac:dyDescent="0.2">
      <c r="C182" s="52">
        <v>74.260000000000005</v>
      </c>
      <c r="D182" s="52">
        <v>6.0299999999999999E-2</v>
      </c>
      <c r="E182" s="52">
        <v>13.18</v>
      </c>
      <c r="F182" s="52">
        <v>1.52</v>
      </c>
      <c r="G182" s="52">
        <v>5.8900000000000001E-2</v>
      </c>
      <c r="H182" s="52">
        <v>2.86E-2</v>
      </c>
      <c r="I182" s="52">
        <v>0.73609999999999998</v>
      </c>
      <c r="J182" s="52">
        <v>3.72</v>
      </c>
      <c r="K182" s="52">
        <v>5.15</v>
      </c>
      <c r="L182" s="52">
        <v>4.2900000000000001E-2</v>
      </c>
      <c r="M182" s="52">
        <v>0.30230000000000001</v>
      </c>
      <c r="N182" s="5">
        <v>99.059100000000001</v>
      </c>
      <c r="P182" s="20"/>
      <c r="Q182" s="57"/>
    </row>
    <row r="183" spans="3:17" x14ac:dyDescent="0.2">
      <c r="C183" s="52">
        <v>74.52</v>
      </c>
      <c r="D183" s="52">
        <v>8.2199999999999995E-2</v>
      </c>
      <c r="E183" s="52">
        <v>13.27</v>
      </c>
      <c r="F183" s="52">
        <v>1.58</v>
      </c>
      <c r="G183" s="52">
        <v>0.1012</v>
      </c>
      <c r="H183" s="52">
        <v>2.8199999999999999E-2</v>
      </c>
      <c r="I183" s="52">
        <v>0.7611</v>
      </c>
      <c r="J183" s="52">
        <v>3.79</v>
      </c>
      <c r="K183" s="52">
        <v>5.04</v>
      </c>
      <c r="L183" s="52">
        <v>6.7699999999999996E-2</v>
      </c>
      <c r="M183" s="52">
        <v>0.31919999999999998</v>
      </c>
      <c r="N183" s="5">
        <v>99.559600000000003</v>
      </c>
      <c r="P183" s="20"/>
      <c r="Q183" s="57"/>
    </row>
    <row r="184" spans="3:17" x14ac:dyDescent="0.2">
      <c r="C184" s="52">
        <v>74.55</v>
      </c>
      <c r="D184" s="52">
        <v>6.25E-2</v>
      </c>
      <c r="E184" s="52">
        <v>13.33</v>
      </c>
      <c r="F184" s="52">
        <v>1.5</v>
      </c>
      <c r="G184" s="52">
        <v>7.6300000000000007E-2</v>
      </c>
      <c r="H184" s="52">
        <v>4.9500000000000002E-2</v>
      </c>
      <c r="I184" s="52">
        <v>0.76329999999999998</v>
      </c>
      <c r="J184" s="52">
        <v>3.77</v>
      </c>
      <c r="K184" s="52">
        <v>5.03</v>
      </c>
      <c r="L184" s="52">
        <v>4.9599999999999998E-2</v>
      </c>
      <c r="M184" s="52">
        <v>0.3473</v>
      </c>
      <c r="N184" s="5">
        <v>99.528499999999994</v>
      </c>
      <c r="P184" s="20"/>
      <c r="Q184" s="57"/>
    </row>
    <row r="185" spans="3:17" x14ac:dyDescent="0.2">
      <c r="C185" s="52">
        <v>74.34</v>
      </c>
      <c r="D185" s="52">
        <v>2.7E-2</v>
      </c>
      <c r="E185" s="52">
        <v>13.15</v>
      </c>
      <c r="F185" s="52">
        <v>1.67</v>
      </c>
      <c r="G185" s="52">
        <v>5.3600000000000002E-2</v>
      </c>
      <c r="H185" s="52">
        <v>5.0900000000000001E-2</v>
      </c>
      <c r="I185" s="52">
        <v>0.73319999999999996</v>
      </c>
      <c r="J185" s="52">
        <v>3.77</v>
      </c>
      <c r="K185" s="52">
        <v>5.09</v>
      </c>
      <c r="L185" s="52">
        <v>0</v>
      </c>
      <c r="M185" s="52">
        <v>0.36030000000000001</v>
      </c>
      <c r="N185" s="5">
        <v>99.245000000000005</v>
      </c>
      <c r="P185" s="20"/>
      <c r="Q185" s="57"/>
    </row>
    <row r="186" spans="3:17" x14ac:dyDescent="0.2">
      <c r="C186" s="52">
        <v>74.400000000000006</v>
      </c>
      <c r="D186" s="52">
        <v>8.4000000000000005E-2</v>
      </c>
      <c r="E186" s="52">
        <v>13.17</v>
      </c>
      <c r="F186" s="52">
        <v>1.36</v>
      </c>
      <c r="G186" s="52">
        <v>5.6000000000000001E-2</v>
      </c>
      <c r="H186" s="52">
        <v>3.6299999999999999E-2</v>
      </c>
      <c r="I186" s="52">
        <v>0.70820000000000005</v>
      </c>
      <c r="J186" s="52">
        <v>3.89</v>
      </c>
      <c r="K186" s="52">
        <v>5.2</v>
      </c>
      <c r="L186" s="52">
        <v>0</v>
      </c>
      <c r="M186" s="52">
        <v>0.31730000000000003</v>
      </c>
      <c r="N186" s="5">
        <v>99.221800000000016</v>
      </c>
      <c r="P186" s="20"/>
      <c r="Q186" s="57"/>
    </row>
    <row r="187" spans="3:17" x14ac:dyDescent="0.2">
      <c r="C187" s="52">
        <v>74.66</v>
      </c>
      <c r="D187" s="52">
        <v>5.33E-2</v>
      </c>
      <c r="E187" s="52">
        <v>13.24</v>
      </c>
      <c r="F187" s="52">
        <v>1.52</v>
      </c>
      <c r="G187" s="52">
        <v>9.2100000000000001E-2</v>
      </c>
      <c r="H187" s="52">
        <v>3.8699999999999998E-2</v>
      </c>
      <c r="I187" s="52">
        <v>0.72650000000000003</v>
      </c>
      <c r="J187" s="52">
        <v>3.9</v>
      </c>
      <c r="K187" s="52">
        <v>4.99</v>
      </c>
      <c r="L187" s="52">
        <v>1.9800000000000002E-2</v>
      </c>
      <c r="M187" s="52">
        <v>0.31830000000000003</v>
      </c>
      <c r="N187" s="5">
        <v>99.558699999999988</v>
      </c>
      <c r="P187" s="20"/>
      <c r="Q187" s="57"/>
    </row>
    <row r="188" spans="3:17" x14ac:dyDescent="0.2">
      <c r="C188" s="52">
        <v>74.510000000000005</v>
      </c>
      <c r="D188" s="52">
        <v>4.2700000000000002E-2</v>
      </c>
      <c r="E188" s="52">
        <v>12.97</v>
      </c>
      <c r="F188" s="52">
        <v>1.58</v>
      </c>
      <c r="G188" s="52">
        <v>4.8300000000000003E-2</v>
      </c>
      <c r="H188" s="52">
        <v>3.5900000000000001E-2</v>
      </c>
      <c r="I188" s="52">
        <v>0.76829999999999998</v>
      </c>
      <c r="J188" s="52">
        <v>3.8</v>
      </c>
      <c r="K188" s="52">
        <v>5.0599999999999996</v>
      </c>
      <c r="L188" s="52">
        <v>1.6999999999999999E-3</v>
      </c>
      <c r="M188" s="52">
        <v>0.3594</v>
      </c>
      <c r="N188" s="5">
        <v>99.176299999999983</v>
      </c>
      <c r="P188" s="20"/>
      <c r="Q188" s="57"/>
    </row>
    <row r="189" spans="3:17" x14ac:dyDescent="0.2">
      <c r="C189" s="52">
        <v>74.709999999999994</v>
      </c>
      <c r="D189" s="52">
        <v>3.7900000000000003E-2</v>
      </c>
      <c r="E189" s="52">
        <v>13.16</v>
      </c>
      <c r="F189" s="52">
        <v>1.45</v>
      </c>
      <c r="G189" s="52">
        <v>1.29E-2</v>
      </c>
      <c r="H189" s="52">
        <v>4.6600000000000003E-2</v>
      </c>
      <c r="I189" s="52">
        <v>0.73929999999999996</v>
      </c>
      <c r="J189" s="52">
        <v>4</v>
      </c>
      <c r="K189" s="52">
        <v>5.07</v>
      </c>
      <c r="L189" s="52">
        <v>3.7999999999999999E-2</v>
      </c>
      <c r="M189" s="52">
        <v>0.308</v>
      </c>
      <c r="N189" s="5">
        <v>99.572699999999998</v>
      </c>
      <c r="P189" s="20"/>
      <c r="Q189" s="57"/>
    </row>
    <row r="190" spans="3:17" x14ac:dyDescent="0.2">
      <c r="C190" s="52">
        <v>74.52</v>
      </c>
      <c r="D190" s="52">
        <v>7.5899999999999995E-2</v>
      </c>
      <c r="E190" s="52">
        <v>13.29</v>
      </c>
      <c r="F190" s="52">
        <v>1.53</v>
      </c>
      <c r="G190" s="52">
        <v>8.9200000000000002E-2</v>
      </c>
      <c r="H190" s="52">
        <v>4.9299999999999997E-2</v>
      </c>
      <c r="I190" s="52">
        <v>0.71889999999999998</v>
      </c>
      <c r="J190" s="52">
        <v>3.81</v>
      </c>
      <c r="K190" s="52">
        <v>5.0999999999999996</v>
      </c>
      <c r="L190" s="52">
        <v>5.7799999999999997E-2</v>
      </c>
      <c r="M190" s="52">
        <v>0.31730000000000003</v>
      </c>
      <c r="N190" s="5">
        <v>99.558400000000006</v>
      </c>
      <c r="P190" s="20"/>
      <c r="Q190" s="57"/>
    </row>
    <row r="191" spans="3:17" x14ac:dyDescent="0.2">
      <c r="C191" s="52">
        <v>74.31</v>
      </c>
      <c r="D191" s="52">
        <v>7.9299999999999995E-2</v>
      </c>
      <c r="E191" s="52">
        <v>13.14</v>
      </c>
      <c r="F191" s="52">
        <v>1.65</v>
      </c>
      <c r="G191" s="52">
        <v>1.21E-2</v>
      </c>
      <c r="H191" s="52">
        <v>5.2999999999999999E-2</v>
      </c>
      <c r="I191" s="52">
        <v>0.75</v>
      </c>
      <c r="J191" s="52">
        <v>3.95</v>
      </c>
      <c r="K191" s="52">
        <v>5.04</v>
      </c>
      <c r="L191" s="52">
        <v>0</v>
      </c>
      <c r="M191" s="52">
        <v>0.40329999999999999</v>
      </c>
      <c r="N191" s="5">
        <v>99.387700000000024</v>
      </c>
      <c r="P191" s="20"/>
      <c r="Q191" s="57"/>
    </row>
    <row r="192" spans="3:17" x14ac:dyDescent="0.2">
      <c r="C192" s="52">
        <v>74.180000000000007</v>
      </c>
      <c r="D192" s="52">
        <v>7.7100000000000002E-2</v>
      </c>
      <c r="E192" s="52">
        <v>13.19</v>
      </c>
      <c r="F192" s="52">
        <v>1.6</v>
      </c>
      <c r="G192" s="52">
        <v>8.8999999999999996E-2</v>
      </c>
      <c r="H192" s="52">
        <v>3.0800000000000001E-2</v>
      </c>
      <c r="I192" s="52">
        <v>0.72560000000000002</v>
      </c>
      <c r="J192" s="52">
        <v>3.51</v>
      </c>
      <c r="K192" s="52">
        <v>5.07</v>
      </c>
      <c r="L192" s="52">
        <v>1.9800000000000002E-2</v>
      </c>
      <c r="M192" s="52">
        <v>0.37990000000000002</v>
      </c>
      <c r="N192" s="5">
        <v>98.872200000000007</v>
      </c>
      <c r="P192" s="20"/>
      <c r="Q192" s="57"/>
    </row>
    <row r="193" spans="2:17" x14ac:dyDescent="0.2">
      <c r="C193" s="52">
        <v>74.290000000000006</v>
      </c>
      <c r="D193" s="52">
        <v>8.9899999999999994E-2</v>
      </c>
      <c r="E193" s="52">
        <v>13.24</v>
      </c>
      <c r="F193" s="52">
        <v>1.56</v>
      </c>
      <c r="G193" s="52">
        <v>6.8599999999999994E-2</v>
      </c>
      <c r="H193" s="52">
        <v>4.0099999999999997E-2</v>
      </c>
      <c r="I193" s="52">
        <v>0.74019999999999997</v>
      </c>
      <c r="J193" s="52">
        <v>3.9</v>
      </c>
      <c r="K193" s="52">
        <v>5.12</v>
      </c>
      <c r="L193" s="52">
        <v>0</v>
      </c>
      <c r="M193" s="52">
        <v>0.38080000000000003</v>
      </c>
      <c r="N193" s="5">
        <v>99.429600000000008</v>
      </c>
      <c r="P193" s="20"/>
      <c r="Q193" s="57"/>
    </row>
    <row r="194" spans="2:17" x14ac:dyDescent="0.2">
      <c r="C194" s="52">
        <v>74.36</v>
      </c>
      <c r="D194" s="52">
        <v>8.7099999999999997E-2</v>
      </c>
      <c r="E194" s="52">
        <v>13.12</v>
      </c>
      <c r="F194" s="52">
        <v>1.57</v>
      </c>
      <c r="G194" s="52">
        <v>9.06E-2</v>
      </c>
      <c r="H194" s="52">
        <v>3.4799999999999998E-2</v>
      </c>
      <c r="I194" s="52">
        <v>0.75470000000000004</v>
      </c>
      <c r="J194" s="52">
        <v>3.69</v>
      </c>
      <c r="K194" s="52">
        <v>5.12</v>
      </c>
      <c r="L194" s="52">
        <v>3.6299999999999999E-2</v>
      </c>
      <c r="M194" s="52">
        <v>0.3528</v>
      </c>
      <c r="N194" s="5">
        <v>99.216300000000004</v>
      </c>
      <c r="P194" s="20"/>
      <c r="Q194" s="57"/>
    </row>
    <row r="195" spans="2:17" ht="15" x14ac:dyDescent="0.25">
      <c r="B195" s="10" t="s">
        <v>46</v>
      </c>
      <c r="C195" s="7">
        <f>AVERAGE(C175:C194)</f>
        <v>74.425499999999985</v>
      </c>
      <c r="D195" s="7">
        <f t="shared" ref="D195" si="10">AVERAGE(D175:D194)</f>
        <v>6.7814999999999986E-2</v>
      </c>
      <c r="E195" s="7">
        <f t="shared" ref="E195" si="11">AVERAGE(E175:E194)</f>
        <v>13.200999999999999</v>
      </c>
      <c r="F195" s="7">
        <f t="shared" ref="F195" si="12">AVERAGE(F175:F194)</f>
        <v>1.5265</v>
      </c>
      <c r="G195" s="7">
        <f t="shared" ref="G195" si="13">AVERAGE(G175:G194)</f>
        <v>6.8009999999999987E-2</v>
      </c>
      <c r="H195" s="7">
        <f t="shared" ref="H195" si="14">AVERAGE(H175:H194)</f>
        <v>3.9405000000000003E-2</v>
      </c>
      <c r="I195" s="7">
        <f t="shared" ref="I195" si="15">AVERAGE(I175:I194)</f>
        <v>0.73507999999999996</v>
      </c>
      <c r="J195" s="7">
        <f t="shared" ref="J195" si="16">AVERAGE(J175:J194)</f>
        <v>3.8095000000000008</v>
      </c>
      <c r="K195" s="7">
        <f t="shared" ref="K195" si="17">AVERAGE(K175:K194)</f>
        <v>5.0920000000000005</v>
      </c>
      <c r="L195" s="7">
        <f t="shared" ref="L195:M195" si="18">AVERAGE(L175:L194)</f>
        <v>1.9984999999999999E-2</v>
      </c>
      <c r="M195" s="7">
        <f t="shared" si="18"/>
        <v>0.33519500000000002</v>
      </c>
      <c r="N195" s="5"/>
    </row>
    <row r="196" spans="2:17" ht="15" x14ac:dyDescent="0.25">
      <c r="B196" s="2" t="s">
        <v>60</v>
      </c>
      <c r="C196" s="7">
        <f>2*STDEV(C175:C194)</f>
        <v>0.29311215744506747</v>
      </c>
      <c r="D196" s="7">
        <f t="shared" ref="D196:L196" si="19">2*STDEV(D175:D194)</f>
        <v>3.830889823801429E-2</v>
      </c>
      <c r="E196" s="7">
        <f t="shared" si="19"/>
        <v>0.19171250405366416</v>
      </c>
      <c r="F196" s="7">
        <f t="shared" si="19"/>
        <v>0.1576505128774604</v>
      </c>
      <c r="G196" s="7">
        <f t="shared" si="19"/>
        <v>5.0271720626380453E-2</v>
      </c>
      <c r="H196" s="7">
        <f t="shared" si="19"/>
        <v>2.1973713961530403E-2</v>
      </c>
      <c r="I196" s="7">
        <f t="shared" si="19"/>
        <v>3.5629355135455655E-2</v>
      </c>
      <c r="J196" s="7">
        <f t="shared" si="19"/>
        <v>0.26281672621609797</v>
      </c>
      <c r="K196" s="7">
        <f t="shared" si="19"/>
        <v>0.10374056710447406</v>
      </c>
      <c r="L196" s="7">
        <f t="shared" si="19"/>
        <v>4.5926636005011755E-2</v>
      </c>
      <c r="M196" s="7">
        <f t="shared" ref="M196" si="20">2*STDEV(M175:M194)</f>
        <v>5.9554750572808825E-2</v>
      </c>
      <c r="N196" s="5"/>
    </row>
    <row r="197" spans="2:17" x14ac:dyDescent="0.25">
      <c r="C197" s="5"/>
      <c r="D197" s="5"/>
      <c r="E197" s="5"/>
      <c r="F197" s="5"/>
      <c r="G197" s="5"/>
      <c r="H197" s="5"/>
      <c r="I197" s="5"/>
      <c r="J197" s="5"/>
      <c r="K197" s="5"/>
      <c r="L197" s="5"/>
      <c r="N197" s="5"/>
    </row>
    <row r="198" spans="2:17" ht="15" x14ac:dyDescent="0.25">
      <c r="B198" s="2" t="s">
        <v>49</v>
      </c>
      <c r="C198" s="7">
        <v>74.099999999999994</v>
      </c>
      <c r="D198" s="7">
        <v>7.3999999999999996E-2</v>
      </c>
      <c r="E198" s="7">
        <v>13.1</v>
      </c>
      <c r="F198" s="7">
        <v>1.55</v>
      </c>
      <c r="G198" s="7">
        <v>6.5000000000000002E-2</v>
      </c>
      <c r="H198" s="7">
        <v>4.1000000000000002E-2</v>
      </c>
      <c r="I198" s="7">
        <v>0.73</v>
      </c>
      <c r="J198" s="7">
        <v>4.07</v>
      </c>
      <c r="K198" s="7">
        <v>5.1100000000000003</v>
      </c>
      <c r="L198" s="7">
        <v>0.01</v>
      </c>
      <c r="M198" s="25">
        <v>0.34</v>
      </c>
      <c r="N198" s="12" t="s">
        <v>48</v>
      </c>
    </row>
    <row r="199" spans="2:17" ht="15" x14ac:dyDescent="0.25">
      <c r="B199" s="2" t="s">
        <v>60</v>
      </c>
      <c r="C199" s="7">
        <v>1.4</v>
      </c>
      <c r="D199" s="7">
        <v>0.02</v>
      </c>
      <c r="E199" s="7">
        <v>0.5</v>
      </c>
      <c r="F199" s="7">
        <v>0.05</v>
      </c>
      <c r="G199" s="7">
        <v>3.1E-2</v>
      </c>
      <c r="H199" s="7">
        <v>2.1999999999999999E-2</v>
      </c>
      <c r="I199" s="7">
        <v>0.06</v>
      </c>
      <c r="J199" s="7">
        <v>0.22</v>
      </c>
      <c r="K199" s="7">
        <v>0.27</v>
      </c>
      <c r="L199" s="7">
        <v>0.02</v>
      </c>
      <c r="M199" s="25">
        <v>0.05</v>
      </c>
      <c r="N199" s="1" t="s">
        <v>98</v>
      </c>
    </row>
  </sheetData>
  <mergeCells count="4">
    <mergeCell ref="A43:A60"/>
    <mergeCell ref="A62:A84"/>
    <mergeCell ref="A105:A118"/>
    <mergeCell ref="A86:A10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08BF39-D4C7-4528-99B5-18C629D31A11}">
  <dimension ref="A1:AA184"/>
  <sheetViews>
    <sheetView workbookViewId="0">
      <selection activeCell="G18" sqref="G18"/>
    </sheetView>
  </sheetViews>
  <sheetFormatPr defaultRowHeight="14.25" x14ac:dyDescent="0.25"/>
  <cols>
    <col min="1" max="1" width="22.28515625" style="1" customWidth="1"/>
    <col min="2" max="2" width="19.85546875" style="1" customWidth="1"/>
    <col min="3" max="3" width="15.7109375" style="1" customWidth="1"/>
    <col min="4" max="14" width="9.140625" style="1"/>
    <col min="15" max="15" width="6.7109375" style="1" customWidth="1"/>
    <col min="16" max="16384" width="9.140625" style="1"/>
  </cols>
  <sheetData>
    <row r="1" spans="1:2" ht="15" x14ac:dyDescent="0.25">
      <c r="A1" s="2" t="s">
        <v>0</v>
      </c>
      <c r="B1" s="1" t="s">
        <v>221</v>
      </c>
    </row>
    <row r="2" spans="1:2" ht="15" x14ac:dyDescent="0.25">
      <c r="A2" s="2" t="s">
        <v>2</v>
      </c>
      <c r="B2" s="1" t="s">
        <v>223</v>
      </c>
    </row>
    <row r="3" spans="1:2" ht="15" x14ac:dyDescent="0.25">
      <c r="A3" s="2" t="s">
        <v>4</v>
      </c>
      <c r="B3" s="1" t="s">
        <v>222</v>
      </c>
    </row>
    <row r="4" spans="1:2" ht="15" x14ac:dyDescent="0.25">
      <c r="A4" s="2" t="s">
        <v>6</v>
      </c>
      <c r="B4" s="1" t="s">
        <v>7</v>
      </c>
    </row>
    <row r="5" spans="1:2" ht="15" x14ac:dyDescent="0.25">
      <c r="A5" s="2"/>
    </row>
    <row r="6" spans="1:2" ht="15" x14ac:dyDescent="0.25">
      <c r="A6" s="2" t="s">
        <v>37</v>
      </c>
      <c r="B6" s="1" t="s">
        <v>225</v>
      </c>
    </row>
    <row r="7" spans="1:2" x14ac:dyDescent="0.25">
      <c r="B7" s="1" t="s">
        <v>224</v>
      </c>
    </row>
    <row r="9" spans="1:2" ht="15" x14ac:dyDescent="0.25">
      <c r="A9" s="2" t="s">
        <v>226</v>
      </c>
    </row>
    <row r="10" spans="1:2" ht="15" x14ac:dyDescent="0.25">
      <c r="A10" s="2" t="s">
        <v>132</v>
      </c>
      <c r="B10" s="53">
        <v>46.532940000000004</v>
      </c>
    </row>
    <row r="11" spans="1:2" ht="15" x14ac:dyDescent="0.25">
      <c r="A11" s="2" t="s">
        <v>187</v>
      </c>
      <c r="B11" s="37">
        <v>150.89066</v>
      </c>
    </row>
    <row r="12" spans="1:2" x14ac:dyDescent="0.25">
      <c r="A12" s="1" t="s">
        <v>197</v>
      </c>
      <c r="B12" s="37"/>
    </row>
    <row r="13" spans="1:2" x14ac:dyDescent="0.25">
      <c r="A13" s="1" t="s">
        <v>336</v>
      </c>
      <c r="B13" s="37"/>
    </row>
    <row r="14" spans="1:2" x14ac:dyDescent="0.25">
      <c r="A14" s="1" t="s">
        <v>349</v>
      </c>
      <c r="B14" s="37"/>
    </row>
    <row r="15" spans="1:2" ht="15" x14ac:dyDescent="0.25">
      <c r="A15" s="2" t="s">
        <v>40</v>
      </c>
      <c r="B15" s="1" t="s">
        <v>231</v>
      </c>
    </row>
    <row r="17" spans="1:27" ht="15" x14ac:dyDescent="0.25">
      <c r="A17" s="2" t="s">
        <v>227</v>
      </c>
    </row>
    <row r="18" spans="1:27" ht="15" x14ac:dyDescent="0.25">
      <c r="A18" s="2" t="s">
        <v>132</v>
      </c>
      <c r="B18" s="53">
        <v>46.214820000000003</v>
      </c>
    </row>
    <row r="19" spans="1:27" ht="15" x14ac:dyDescent="0.25">
      <c r="A19" s="2" t="s">
        <v>187</v>
      </c>
      <c r="B19" s="37">
        <v>150.53738000000001</v>
      </c>
    </row>
    <row r="20" spans="1:27" x14ac:dyDescent="0.25">
      <c r="A20" s="1" t="s">
        <v>228</v>
      </c>
      <c r="B20" s="37"/>
    </row>
    <row r="21" spans="1:27" x14ac:dyDescent="0.25">
      <c r="A21" s="1" t="s">
        <v>336</v>
      </c>
      <c r="B21" s="37"/>
    </row>
    <row r="22" spans="1:27" x14ac:dyDescent="0.25">
      <c r="A22" s="1" t="s">
        <v>340</v>
      </c>
      <c r="B22" s="37"/>
    </row>
    <row r="23" spans="1:27" ht="15" x14ac:dyDescent="0.25">
      <c r="A23" s="2" t="s">
        <v>40</v>
      </c>
      <c r="B23" s="1" t="s">
        <v>231</v>
      </c>
    </row>
    <row r="24" spans="1:27" ht="15" x14ac:dyDescent="0.25">
      <c r="A24" s="2"/>
      <c r="P24" s="2" t="s">
        <v>8</v>
      </c>
    </row>
    <row r="25" spans="1:27" ht="17.25" thickBot="1" x14ac:dyDescent="0.3">
      <c r="A25" s="13"/>
      <c r="B25" s="13"/>
      <c r="C25" s="26" t="s">
        <v>120</v>
      </c>
      <c r="D25" s="26" t="s">
        <v>121</v>
      </c>
      <c r="E25" s="26" t="s">
        <v>122</v>
      </c>
      <c r="F25" s="26" t="s">
        <v>114</v>
      </c>
      <c r="G25" s="26" t="s">
        <v>115</v>
      </c>
      <c r="H25" s="26" t="s">
        <v>116</v>
      </c>
      <c r="I25" s="26" t="s">
        <v>117</v>
      </c>
      <c r="J25" s="26" t="s">
        <v>123</v>
      </c>
      <c r="K25" s="26" t="s">
        <v>124</v>
      </c>
      <c r="L25" s="26" t="s">
        <v>125</v>
      </c>
      <c r="M25" s="26" t="s">
        <v>118</v>
      </c>
      <c r="N25" s="29" t="s">
        <v>77</v>
      </c>
      <c r="P25" s="26" t="s">
        <v>120</v>
      </c>
      <c r="Q25" s="26" t="s">
        <v>121</v>
      </c>
      <c r="R25" s="26" t="s">
        <v>122</v>
      </c>
      <c r="S25" s="26" t="s">
        <v>114</v>
      </c>
      <c r="T25" s="26" t="s">
        <v>115</v>
      </c>
      <c r="U25" s="26" t="s">
        <v>116</v>
      </c>
      <c r="V25" s="26" t="s">
        <v>117</v>
      </c>
      <c r="W25" s="26" t="s">
        <v>123</v>
      </c>
      <c r="X25" s="26" t="s">
        <v>124</v>
      </c>
      <c r="Y25" s="26" t="s">
        <v>125</v>
      </c>
      <c r="Z25" s="26" t="s">
        <v>118</v>
      </c>
      <c r="AA25" s="29" t="s">
        <v>77</v>
      </c>
    </row>
    <row r="26" spans="1:27" x14ac:dyDescent="0.25">
      <c r="A26" s="58" t="s">
        <v>229</v>
      </c>
      <c r="B26" s="1" t="s">
        <v>202</v>
      </c>
      <c r="C26" s="5">
        <v>64.02</v>
      </c>
      <c r="D26" s="5">
        <v>0.90360000000000007</v>
      </c>
      <c r="E26" s="5">
        <v>13.5</v>
      </c>
      <c r="F26" s="5">
        <v>7.11</v>
      </c>
      <c r="G26" s="5">
        <v>0.1273</v>
      </c>
      <c r="H26" s="5">
        <v>1.5624</v>
      </c>
      <c r="I26" s="5">
        <v>4.9000000000000004</v>
      </c>
      <c r="J26" s="5">
        <v>3.14</v>
      </c>
      <c r="K26" s="5">
        <v>0.76</v>
      </c>
      <c r="L26" s="5">
        <v>0.1802</v>
      </c>
      <c r="M26" s="5">
        <v>7.7700000000000005E-2</v>
      </c>
      <c r="N26" s="5">
        <f t="shared" ref="N26:N35" si="0">SUM(C26:M26)</f>
        <v>96.281199999999998</v>
      </c>
      <c r="P26" s="5">
        <v>66.492731706709094</v>
      </c>
      <c r="Q26" s="5">
        <v>0.93850097422965295</v>
      </c>
      <c r="R26" s="5">
        <v>14.021428897853401</v>
      </c>
      <c r="S26" s="5">
        <v>7.38461921953611</v>
      </c>
      <c r="T26" s="5">
        <v>0.132216881384943</v>
      </c>
      <c r="U26" s="5">
        <v>1.6227467044449</v>
      </c>
      <c r="V26" s="5">
        <v>5.0892593777393698</v>
      </c>
      <c r="W26" s="5">
        <v>3.26128049920441</v>
      </c>
      <c r="X26" s="5">
        <v>0.78935451573100501</v>
      </c>
      <c r="Y26" s="5">
        <v>0.18716011017727199</v>
      </c>
      <c r="Z26" s="5">
        <v>8.0701112989867194E-2</v>
      </c>
      <c r="AA26" s="5">
        <v>100</v>
      </c>
    </row>
    <row r="27" spans="1:27" x14ac:dyDescent="0.25">
      <c r="A27" s="58"/>
      <c r="B27" s="1" t="s">
        <v>203</v>
      </c>
      <c r="C27" s="5">
        <v>64.64</v>
      </c>
      <c r="D27" s="5">
        <v>0.90440000000000009</v>
      </c>
      <c r="E27" s="5">
        <v>13.42</v>
      </c>
      <c r="F27" s="5">
        <v>7.02</v>
      </c>
      <c r="G27" s="5">
        <v>0.24390000000000001</v>
      </c>
      <c r="H27" s="5">
        <v>1.3955</v>
      </c>
      <c r="I27" s="5">
        <v>4.87</v>
      </c>
      <c r="J27" s="5">
        <v>3.55</v>
      </c>
      <c r="K27" s="5">
        <v>0.71950000000000003</v>
      </c>
      <c r="L27" s="5">
        <v>0.23950000000000002</v>
      </c>
      <c r="M27" s="5">
        <v>0.1197</v>
      </c>
      <c r="N27" s="5">
        <f t="shared" si="0"/>
        <v>97.122499999999988</v>
      </c>
      <c r="P27" s="5">
        <v>66.555123684007299</v>
      </c>
      <c r="Q27" s="5">
        <v>0.93119514015804805</v>
      </c>
      <c r="R27" s="5">
        <v>13.8176014826636</v>
      </c>
      <c r="S27" s="5">
        <v>7.2279852763262902</v>
      </c>
      <c r="T27" s="5">
        <v>0.25112615511338798</v>
      </c>
      <c r="U27" s="5">
        <v>1.4368452212412199</v>
      </c>
      <c r="V27" s="5">
        <v>5.0142860820098303</v>
      </c>
      <c r="W27" s="5">
        <v>3.6551777394527498</v>
      </c>
      <c r="X27" s="5">
        <v>0.74081700944683304</v>
      </c>
      <c r="Y27" s="5">
        <v>0.246595793971531</v>
      </c>
      <c r="Z27" s="5">
        <v>0.123246415609153</v>
      </c>
      <c r="AA27" s="5">
        <v>100</v>
      </c>
    </row>
    <row r="28" spans="1:27" x14ac:dyDescent="0.25">
      <c r="A28" s="58"/>
      <c r="B28" s="1" t="s">
        <v>204</v>
      </c>
      <c r="C28" s="5">
        <v>65.45</v>
      </c>
      <c r="D28" s="5">
        <v>0.71699999999999997</v>
      </c>
      <c r="E28" s="5">
        <v>14.41</v>
      </c>
      <c r="F28" s="5">
        <v>6.5</v>
      </c>
      <c r="G28" s="5">
        <v>0.2717</v>
      </c>
      <c r="H28" s="5">
        <v>1.3089999999999999</v>
      </c>
      <c r="I28" s="5">
        <v>4.09</v>
      </c>
      <c r="J28" s="5">
        <v>3.67</v>
      </c>
      <c r="K28" s="5">
        <v>0.64950000000000008</v>
      </c>
      <c r="L28" s="5">
        <v>0.1804</v>
      </c>
      <c r="M28" s="5">
        <v>6.25E-2</v>
      </c>
      <c r="N28" s="5">
        <f t="shared" si="0"/>
        <v>97.310100000000006</v>
      </c>
      <c r="P28" s="5">
        <v>67.259205365116301</v>
      </c>
      <c r="Q28" s="5">
        <v>0.73681971347270203</v>
      </c>
      <c r="R28" s="5">
        <v>14.8083292484542</v>
      </c>
      <c r="S28" s="5">
        <v>6.6796766214401204</v>
      </c>
      <c r="T28" s="5">
        <v>0.27921048277619698</v>
      </c>
      <c r="U28" s="5">
        <v>1.3451841073023301</v>
      </c>
      <c r="V28" s="5">
        <v>4.2030580587215498</v>
      </c>
      <c r="W28" s="5">
        <v>3.7714481847208101</v>
      </c>
      <c r="X28" s="5">
        <v>0.66745384086544002</v>
      </c>
      <c r="Y28" s="5">
        <v>0.185386717308892</v>
      </c>
      <c r="Z28" s="5">
        <v>6.4227659821539607E-2</v>
      </c>
      <c r="AA28" s="5">
        <v>100</v>
      </c>
    </row>
    <row r="29" spans="1:27" x14ac:dyDescent="0.25">
      <c r="A29" s="58"/>
      <c r="B29" s="1" t="s">
        <v>205</v>
      </c>
      <c r="C29" s="5">
        <v>62.62</v>
      </c>
      <c r="D29" s="5">
        <v>0.83930000000000005</v>
      </c>
      <c r="E29" s="5">
        <v>14.45</v>
      </c>
      <c r="F29" s="5">
        <v>7.74</v>
      </c>
      <c r="G29" s="5">
        <v>0.2482</v>
      </c>
      <c r="H29" s="5">
        <v>1.8193999999999999</v>
      </c>
      <c r="I29" s="5">
        <v>5.49</v>
      </c>
      <c r="J29" s="5">
        <v>3.49</v>
      </c>
      <c r="K29" s="5">
        <v>0.73320000000000007</v>
      </c>
      <c r="L29" s="5">
        <v>0.214</v>
      </c>
      <c r="M29" s="5">
        <v>7.6499999999999999E-2</v>
      </c>
      <c r="N29" s="5">
        <f t="shared" si="0"/>
        <v>97.720599999999976</v>
      </c>
      <c r="P29" s="5">
        <v>64.080654437242501</v>
      </c>
      <c r="Q29" s="5">
        <v>0.85887724799069998</v>
      </c>
      <c r="R29" s="5">
        <v>14.787056158066999</v>
      </c>
      <c r="S29" s="5">
        <v>7.9205408071583703</v>
      </c>
      <c r="T29" s="5">
        <v>0.253989435185621</v>
      </c>
      <c r="U29" s="5">
        <v>1.8618387525250599</v>
      </c>
      <c r="V29" s="5">
        <v>5.6180580143797698</v>
      </c>
      <c r="W29" s="5">
        <v>3.5714066430210201</v>
      </c>
      <c r="X29" s="5">
        <v>0.75030239274011901</v>
      </c>
      <c r="Y29" s="5">
        <v>0.21899169673538599</v>
      </c>
      <c r="Z29" s="5">
        <v>7.8284414954472303E-2</v>
      </c>
      <c r="AA29" s="5">
        <v>100</v>
      </c>
    </row>
    <row r="30" spans="1:27" x14ac:dyDescent="0.25">
      <c r="A30" s="58"/>
      <c r="B30" s="1" t="s">
        <v>206</v>
      </c>
      <c r="C30" s="5">
        <v>66.650000000000006</v>
      </c>
      <c r="D30" s="5">
        <v>0.81240000000000001</v>
      </c>
      <c r="E30" s="5">
        <v>14.87</v>
      </c>
      <c r="F30" s="5">
        <v>5.73</v>
      </c>
      <c r="G30" s="5">
        <v>0.1573</v>
      </c>
      <c r="H30" s="5">
        <v>1.0373000000000001</v>
      </c>
      <c r="I30" s="5">
        <v>4.3600000000000003</v>
      </c>
      <c r="J30" s="5">
        <v>3.22</v>
      </c>
      <c r="K30" s="5">
        <v>0.73410000000000009</v>
      </c>
      <c r="L30" s="5">
        <v>0.2021</v>
      </c>
      <c r="M30" s="5">
        <v>9.6800000000000011E-2</v>
      </c>
      <c r="N30" s="5">
        <f t="shared" si="0"/>
        <v>97.870000000000019</v>
      </c>
      <c r="P30" s="5">
        <v>68.100541534688901</v>
      </c>
      <c r="Q30" s="5">
        <v>0.83008071932154903</v>
      </c>
      <c r="R30" s="5">
        <v>15.193624195361201</v>
      </c>
      <c r="S30" s="5">
        <v>5.8547052212118098</v>
      </c>
      <c r="T30" s="5">
        <v>0.16072340860324899</v>
      </c>
      <c r="U30" s="5">
        <v>1.0598753448452001</v>
      </c>
      <c r="V30" s="5">
        <v>4.4548891386533196</v>
      </c>
      <c r="W30" s="5">
        <v>3.2900786757944198</v>
      </c>
      <c r="X30" s="5">
        <v>0.75007663226729304</v>
      </c>
      <c r="Y30" s="5">
        <v>0.206498416266476</v>
      </c>
      <c r="Z30" s="5">
        <v>9.8906712986614895E-2</v>
      </c>
      <c r="AA30" s="5">
        <v>100</v>
      </c>
    </row>
    <row r="31" spans="1:27" x14ac:dyDescent="0.25">
      <c r="A31" s="58"/>
      <c r="B31" s="1" t="s">
        <v>207</v>
      </c>
      <c r="C31" s="5">
        <v>62.88</v>
      </c>
      <c r="D31" s="5">
        <v>0.92320000000000002</v>
      </c>
      <c r="E31" s="5">
        <v>14.63</v>
      </c>
      <c r="F31" s="5">
        <v>7.54</v>
      </c>
      <c r="G31" s="5">
        <v>0.17270000000000002</v>
      </c>
      <c r="H31" s="5">
        <v>1.7281</v>
      </c>
      <c r="I31" s="5">
        <v>5.73</v>
      </c>
      <c r="J31" s="5">
        <v>3.41</v>
      </c>
      <c r="K31" s="5">
        <v>0.60060000000000002</v>
      </c>
      <c r="L31" s="5">
        <v>0.20600000000000002</v>
      </c>
      <c r="M31" s="5">
        <v>0.1052</v>
      </c>
      <c r="N31" s="5">
        <f t="shared" si="0"/>
        <v>97.92580000000001</v>
      </c>
      <c r="P31" s="5">
        <v>64.211882874584603</v>
      </c>
      <c r="Q31" s="5">
        <v>0.94275461625026302</v>
      </c>
      <c r="R31" s="5">
        <v>14.939883054312601</v>
      </c>
      <c r="S31" s="5">
        <v>7.6997073294269702</v>
      </c>
      <c r="T31" s="5">
        <v>0.176358018009554</v>
      </c>
      <c r="U31" s="5">
        <v>1.7647034795733101</v>
      </c>
      <c r="V31" s="5">
        <v>5.8513690978271304</v>
      </c>
      <c r="W31" s="5">
        <v>3.48222838108037</v>
      </c>
      <c r="X31" s="5">
        <v>0.61332151486125197</v>
      </c>
      <c r="Y31" s="5">
        <v>0.21036335674561801</v>
      </c>
      <c r="Z31" s="5">
        <v>0.10742827732834501</v>
      </c>
      <c r="AA31" s="5">
        <v>100</v>
      </c>
    </row>
    <row r="32" spans="1:27" x14ac:dyDescent="0.25">
      <c r="A32" s="58"/>
      <c r="B32" s="1" t="s">
        <v>208</v>
      </c>
      <c r="C32" s="5">
        <v>62.7</v>
      </c>
      <c r="D32" s="5">
        <v>0.85130000000000006</v>
      </c>
      <c r="E32" s="5">
        <v>14.61</v>
      </c>
      <c r="F32" s="5">
        <v>7.71</v>
      </c>
      <c r="G32" s="5">
        <v>0.26910000000000001</v>
      </c>
      <c r="H32" s="5">
        <v>1.7803</v>
      </c>
      <c r="I32" s="5">
        <v>5.45</v>
      </c>
      <c r="J32" s="5">
        <v>3.63</v>
      </c>
      <c r="K32" s="5">
        <v>0.61799999999999999</v>
      </c>
      <c r="L32" s="5">
        <v>0.20760000000000001</v>
      </c>
      <c r="M32" s="5">
        <v>0.14300000000000002</v>
      </c>
      <c r="N32" s="5">
        <f t="shared" si="0"/>
        <v>97.96929999999999</v>
      </c>
      <c r="P32" s="5">
        <v>63.999640703771497</v>
      </c>
      <c r="Q32" s="5">
        <v>0.86894567992217997</v>
      </c>
      <c r="R32" s="5">
        <v>14.9128349391085</v>
      </c>
      <c r="S32" s="5">
        <v>7.8698122779278803</v>
      </c>
      <c r="T32" s="5">
        <v>0.27467788378604302</v>
      </c>
      <c r="U32" s="5">
        <v>1.8172019193767801</v>
      </c>
      <c r="V32" s="5">
        <v>5.5629671744107601</v>
      </c>
      <c r="W32" s="5">
        <v>3.7052423565341401</v>
      </c>
      <c r="X32" s="5">
        <v>0.63080985574052295</v>
      </c>
      <c r="Y32" s="5">
        <v>0.21190311658856401</v>
      </c>
      <c r="Z32" s="5">
        <v>0.145964092833163</v>
      </c>
      <c r="AA32" s="5">
        <v>100</v>
      </c>
    </row>
    <row r="33" spans="1:27" x14ac:dyDescent="0.25">
      <c r="A33" s="58"/>
      <c r="B33" s="1" t="s">
        <v>209</v>
      </c>
      <c r="C33" s="5">
        <v>62.23</v>
      </c>
      <c r="D33" s="5">
        <v>0.91800000000000004</v>
      </c>
      <c r="E33" s="5">
        <v>14.61</v>
      </c>
      <c r="F33" s="5">
        <v>7.93</v>
      </c>
      <c r="G33" s="5">
        <v>0.2843</v>
      </c>
      <c r="H33" s="5">
        <v>1.7999000000000001</v>
      </c>
      <c r="I33" s="5">
        <v>5.86</v>
      </c>
      <c r="J33" s="5">
        <v>3.52</v>
      </c>
      <c r="K33" s="5">
        <v>0.58750000000000002</v>
      </c>
      <c r="L33" s="5">
        <v>0.2089</v>
      </c>
      <c r="M33" s="5">
        <v>0.1008</v>
      </c>
      <c r="N33" s="5">
        <f t="shared" si="0"/>
        <v>98.049399999999991</v>
      </c>
      <c r="P33" s="5">
        <v>63.468006943438702</v>
      </c>
      <c r="Q33" s="5">
        <v>0.93626274102646201</v>
      </c>
      <c r="R33" s="5">
        <v>14.900652120257799</v>
      </c>
      <c r="S33" s="5">
        <v>8.0877598435074596</v>
      </c>
      <c r="T33" s="5">
        <v>0.28995587938325001</v>
      </c>
      <c r="U33" s="5">
        <v>1.8357073067249801</v>
      </c>
      <c r="V33" s="5">
        <v>5.9765791529575898</v>
      </c>
      <c r="W33" s="5">
        <v>3.5900270679881801</v>
      </c>
      <c r="X33" s="5">
        <v>0.59918775637586796</v>
      </c>
      <c r="Y33" s="5">
        <v>0.21305586775645799</v>
      </c>
      <c r="Z33" s="5">
        <v>0.102805320583298</v>
      </c>
      <c r="AA33" s="5">
        <v>100</v>
      </c>
    </row>
    <row r="34" spans="1:27" x14ac:dyDescent="0.25">
      <c r="A34" s="58"/>
      <c r="B34" s="1" t="s">
        <v>210</v>
      </c>
      <c r="C34" s="5">
        <v>62.4</v>
      </c>
      <c r="D34" s="5">
        <v>1.0264</v>
      </c>
      <c r="E34" s="5">
        <v>14.73</v>
      </c>
      <c r="F34" s="5">
        <v>8.35</v>
      </c>
      <c r="G34" s="5">
        <v>0.15620000000000001</v>
      </c>
      <c r="H34" s="5">
        <v>1.8246</v>
      </c>
      <c r="I34" s="5">
        <v>5.19</v>
      </c>
      <c r="J34" s="5">
        <v>3.94</v>
      </c>
      <c r="K34" s="5">
        <v>0.42830000000000001</v>
      </c>
      <c r="L34" s="5">
        <v>0.22210000000000002</v>
      </c>
      <c r="M34" s="5">
        <v>8.6300000000000002E-2</v>
      </c>
      <c r="N34" s="5">
        <f t="shared" si="0"/>
        <v>98.353899999999982</v>
      </c>
      <c r="P34" s="5">
        <v>63.444357569959102</v>
      </c>
      <c r="Q34" s="5">
        <v>1.0435783431058701</v>
      </c>
      <c r="R34" s="5">
        <v>14.976528637908601</v>
      </c>
      <c r="S34" s="5">
        <v>8.4897497709801009</v>
      </c>
      <c r="T34" s="5">
        <v>0.15881424122480201</v>
      </c>
      <c r="U34" s="5">
        <v>1.85513741702159</v>
      </c>
      <c r="V34" s="5">
        <v>5.2768624325014102</v>
      </c>
      <c r="W34" s="5">
        <v>4.0059418081031897</v>
      </c>
      <c r="X34" s="5">
        <v>0.43546824274380602</v>
      </c>
      <c r="Y34" s="5">
        <v>0.22581717654307601</v>
      </c>
      <c r="Z34" s="5">
        <v>8.7744359908453098E-2</v>
      </c>
      <c r="AA34" s="5">
        <v>100</v>
      </c>
    </row>
    <row r="35" spans="1:27" x14ac:dyDescent="0.25">
      <c r="A35" s="58"/>
      <c r="B35" s="1" t="s">
        <v>211</v>
      </c>
      <c r="C35" s="5">
        <v>62.4</v>
      </c>
      <c r="D35" s="5">
        <v>0.85130000000000006</v>
      </c>
      <c r="E35" s="5">
        <v>15.01</v>
      </c>
      <c r="F35" s="5">
        <v>8.1300000000000008</v>
      </c>
      <c r="G35" s="5">
        <v>0.24310000000000001</v>
      </c>
      <c r="H35" s="5">
        <v>1.9799</v>
      </c>
      <c r="I35" s="5">
        <v>6.02</v>
      </c>
      <c r="J35" s="5">
        <v>3.23</v>
      </c>
      <c r="K35" s="5">
        <v>0.53480000000000005</v>
      </c>
      <c r="L35" s="5">
        <v>0.17599999999999999</v>
      </c>
      <c r="M35" s="5">
        <v>8.1500000000000003E-2</v>
      </c>
      <c r="N35" s="5">
        <f t="shared" si="0"/>
        <v>98.656600000000012</v>
      </c>
      <c r="P35" s="5">
        <v>63.249696421729503</v>
      </c>
      <c r="Q35" s="5">
        <v>0.86289209236888398</v>
      </c>
      <c r="R35" s="5">
        <v>15.214390116829501</v>
      </c>
      <c r="S35" s="5">
        <v>8.2407056395618703</v>
      </c>
      <c r="T35" s="5">
        <v>0.24641027564298801</v>
      </c>
      <c r="U35" s="5">
        <v>2.0068601593811302</v>
      </c>
      <c r="V35" s="5">
        <v>6.1019739176091603</v>
      </c>
      <c r="W35" s="5">
        <v>3.2739826833683701</v>
      </c>
      <c r="X35" s="5">
        <v>0.54208233407597695</v>
      </c>
      <c r="Y35" s="5">
        <v>0.17839657965103201</v>
      </c>
      <c r="Z35" s="5">
        <v>8.2609779781585804E-2</v>
      </c>
      <c r="AA35" s="5">
        <v>100</v>
      </c>
    </row>
    <row r="36" spans="1:27" x14ac:dyDescent="0.25">
      <c r="P36" s="5"/>
      <c r="Q36" s="5"/>
      <c r="R36" s="5"/>
      <c r="S36" s="5"/>
      <c r="T36" s="5"/>
      <c r="U36" s="5"/>
      <c r="V36" s="5"/>
      <c r="W36" s="5"/>
      <c r="X36" s="5"/>
      <c r="Y36" s="5"/>
      <c r="Z36" s="5"/>
      <c r="AA36" s="5"/>
    </row>
    <row r="37" spans="1:27" x14ac:dyDescent="0.25">
      <c r="A37" s="58" t="s">
        <v>230</v>
      </c>
      <c r="B37" s="1" t="s">
        <v>212</v>
      </c>
      <c r="C37" s="5">
        <v>64.650000000000006</v>
      </c>
      <c r="D37" s="5">
        <v>0.89690000000000003</v>
      </c>
      <c r="E37" s="5">
        <v>13.96</v>
      </c>
      <c r="F37" s="5">
        <v>6.91</v>
      </c>
      <c r="G37" s="5">
        <v>0.13600000000000001</v>
      </c>
      <c r="H37" s="5">
        <v>1.2378</v>
      </c>
      <c r="I37" s="5">
        <v>4.57</v>
      </c>
      <c r="J37" s="5">
        <v>3.46</v>
      </c>
      <c r="K37" s="5">
        <v>0.76860000000000006</v>
      </c>
      <c r="L37" s="5">
        <v>0.25280000000000002</v>
      </c>
      <c r="M37" s="5">
        <v>0.11270000000000001</v>
      </c>
      <c r="N37" s="5">
        <f t="shared" ref="N37:N45" si="1">SUM(C37:M37)</f>
        <v>96.954799999999977</v>
      </c>
      <c r="P37" s="5">
        <v>66.680556300461703</v>
      </c>
      <c r="Q37" s="5">
        <v>0.92507023891545404</v>
      </c>
      <c r="R37" s="5">
        <v>14.3984619637192</v>
      </c>
      <c r="S37" s="5">
        <v>7.12703239035097</v>
      </c>
      <c r="T37" s="5">
        <v>0.140271549216748</v>
      </c>
      <c r="U37" s="5">
        <v>1.27667737956244</v>
      </c>
      <c r="V37" s="5">
        <v>4.7135366170628004</v>
      </c>
      <c r="W37" s="5">
        <v>3.5686732374261001</v>
      </c>
      <c r="X37" s="5">
        <v>0.792740534764653</v>
      </c>
      <c r="Y37" s="5">
        <v>0.260740056191132</v>
      </c>
      <c r="Z37" s="5">
        <v>0.11623973232887901</v>
      </c>
      <c r="AA37" s="5">
        <v>100</v>
      </c>
    </row>
    <row r="38" spans="1:27" x14ac:dyDescent="0.25">
      <c r="A38" s="58"/>
      <c r="B38" s="1" t="s">
        <v>213</v>
      </c>
      <c r="C38" s="5">
        <v>64.790000000000006</v>
      </c>
      <c r="D38" s="5">
        <v>0.8881</v>
      </c>
      <c r="E38" s="5">
        <v>14</v>
      </c>
      <c r="F38" s="5">
        <v>7.09</v>
      </c>
      <c r="G38" s="5">
        <v>0.21440000000000001</v>
      </c>
      <c r="H38" s="5">
        <v>1.2646999999999999</v>
      </c>
      <c r="I38" s="5">
        <v>4.84</v>
      </c>
      <c r="J38" s="5">
        <v>3.6</v>
      </c>
      <c r="K38" s="5">
        <v>0.72040000000000004</v>
      </c>
      <c r="L38" s="5">
        <v>0.2412</v>
      </c>
      <c r="M38" s="5">
        <v>0.1646</v>
      </c>
      <c r="N38" s="5">
        <f t="shared" si="1"/>
        <v>97.813400000000001</v>
      </c>
      <c r="P38" s="5">
        <v>66.238368158146002</v>
      </c>
      <c r="Q38" s="5">
        <v>0.90795330701110499</v>
      </c>
      <c r="R38" s="5">
        <v>14.312967343942599</v>
      </c>
      <c r="S38" s="5">
        <v>7.2484956048966698</v>
      </c>
      <c r="T38" s="5">
        <v>0.21919287132437901</v>
      </c>
      <c r="U38" s="5">
        <v>1.2929721285631599</v>
      </c>
      <c r="V38" s="5">
        <v>4.9481972817630302</v>
      </c>
      <c r="W38" s="5">
        <v>3.6804773170138199</v>
      </c>
      <c r="X38" s="5">
        <v>0.736504405326877</v>
      </c>
      <c r="Y38" s="5">
        <v>0.24659198023992601</v>
      </c>
      <c r="Z38" s="5">
        <v>0.16827960177235399</v>
      </c>
      <c r="AA38" s="5">
        <v>100</v>
      </c>
    </row>
    <row r="39" spans="1:27" x14ac:dyDescent="0.25">
      <c r="A39" s="58"/>
      <c r="B39" s="1" t="s">
        <v>214</v>
      </c>
      <c r="C39" s="5">
        <v>61.38</v>
      </c>
      <c r="D39" s="5">
        <v>0.84299999999999997</v>
      </c>
      <c r="E39" s="5">
        <v>14.51</v>
      </c>
      <c r="F39" s="5">
        <v>8.44</v>
      </c>
      <c r="G39" s="5">
        <v>0.2127</v>
      </c>
      <c r="H39" s="5">
        <v>1.8592</v>
      </c>
      <c r="I39" s="5">
        <v>6.04</v>
      </c>
      <c r="J39" s="5">
        <v>3.82</v>
      </c>
      <c r="K39" s="5">
        <v>0.56659999999999999</v>
      </c>
      <c r="L39" s="5">
        <v>0.12240000000000001</v>
      </c>
      <c r="M39" s="5">
        <v>0.12350000000000001</v>
      </c>
      <c r="N39" s="5">
        <f t="shared" si="1"/>
        <v>97.917400000000001</v>
      </c>
      <c r="P39" s="5">
        <v>62.685487972515602</v>
      </c>
      <c r="Q39" s="5">
        <v>0.86092972239867505</v>
      </c>
      <c r="R39" s="5">
        <v>14.818612422307</v>
      </c>
      <c r="S39" s="5">
        <v>8.6195099134576694</v>
      </c>
      <c r="T39" s="5">
        <v>0.21722390504649799</v>
      </c>
      <c r="U39" s="5">
        <v>1.8987432264337101</v>
      </c>
      <c r="V39" s="5">
        <v>6.1684644404365301</v>
      </c>
      <c r="W39" s="5">
        <v>3.9012473778919801</v>
      </c>
      <c r="X39" s="5">
        <v>0.578650985422407</v>
      </c>
      <c r="Y39" s="5">
        <v>0.125003319124078</v>
      </c>
      <c r="Z39" s="5">
        <v>0.12612671496587899</v>
      </c>
      <c r="AA39" s="5">
        <v>100</v>
      </c>
    </row>
    <row r="40" spans="1:27" x14ac:dyDescent="0.25">
      <c r="A40" s="58"/>
      <c r="B40" s="1" t="s">
        <v>215</v>
      </c>
      <c r="C40" s="5">
        <v>61.77</v>
      </c>
      <c r="D40" s="5">
        <v>0.75249999999999995</v>
      </c>
      <c r="E40" s="5">
        <v>14.8</v>
      </c>
      <c r="F40" s="5">
        <v>8.4499999999999993</v>
      </c>
      <c r="G40" s="5">
        <v>0.2137</v>
      </c>
      <c r="H40" s="5">
        <v>1.9624999999999999</v>
      </c>
      <c r="I40" s="5">
        <v>5.84</v>
      </c>
      <c r="J40" s="5">
        <v>3.57</v>
      </c>
      <c r="K40" s="5">
        <v>0.60360000000000003</v>
      </c>
      <c r="L40" s="5">
        <v>0.19120000000000001</v>
      </c>
      <c r="M40" s="5">
        <v>0.154</v>
      </c>
      <c r="N40" s="5">
        <f t="shared" si="1"/>
        <v>98.307500000000005</v>
      </c>
      <c r="P40" s="5">
        <v>62.833456246980099</v>
      </c>
      <c r="Q40" s="5">
        <v>0.76545533148539002</v>
      </c>
      <c r="R40" s="5">
        <v>15.0548025328688</v>
      </c>
      <c r="S40" s="5">
        <v>8.5954784731582006</v>
      </c>
      <c r="T40" s="5">
        <v>0.217379141977977</v>
      </c>
      <c r="U40" s="5">
        <v>1.99628716018615</v>
      </c>
      <c r="V40" s="5">
        <v>5.9405437021590402</v>
      </c>
      <c r="W40" s="5">
        <v>3.63146250286092</v>
      </c>
      <c r="X40" s="5">
        <v>0.61399181140808201</v>
      </c>
      <c r="Y40" s="5">
        <v>0.194491773262467</v>
      </c>
      <c r="Z40" s="5">
        <v>0.156651323652824</v>
      </c>
      <c r="AA40" s="5">
        <v>100</v>
      </c>
    </row>
    <row r="41" spans="1:27" x14ac:dyDescent="0.25">
      <c r="A41" s="58"/>
      <c r="B41" s="1" t="s">
        <v>216</v>
      </c>
      <c r="C41" s="5">
        <v>63.01</v>
      </c>
      <c r="D41" s="5">
        <v>0.85820000000000007</v>
      </c>
      <c r="E41" s="5">
        <v>14.35</v>
      </c>
      <c r="F41" s="5">
        <v>8.1199999999999992</v>
      </c>
      <c r="G41" s="5">
        <v>0.22</v>
      </c>
      <c r="H41" s="5">
        <v>1.7098</v>
      </c>
      <c r="I41" s="5">
        <v>5.39</v>
      </c>
      <c r="J41" s="5">
        <v>3.76</v>
      </c>
      <c r="K41" s="5">
        <v>0.62980000000000003</v>
      </c>
      <c r="L41" s="5">
        <v>0.1772</v>
      </c>
      <c r="M41" s="5">
        <v>9.580000000000001E-2</v>
      </c>
      <c r="N41" s="5">
        <f t="shared" si="1"/>
        <v>98.320800000000006</v>
      </c>
      <c r="P41" s="5">
        <v>64.086134368312699</v>
      </c>
      <c r="Q41" s="5">
        <v>0.87285701499581003</v>
      </c>
      <c r="R41" s="5">
        <v>14.5950805933231</v>
      </c>
      <c r="S41" s="5">
        <v>8.2586797503681808</v>
      </c>
      <c r="T41" s="5">
        <v>0.22375733313805399</v>
      </c>
      <c r="U41" s="5">
        <v>1.7390013099974799</v>
      </c>
      <c r="V41" s="5">
        <v>5.48205466188233</v>
      </c>
      <c r="W41" s="5">
        <v>3.82421623908674</v>
      </c>
      <c r="X41" s="5">
        <v>0.64055622004702994</v>
      </c>
      <c r="Y41" s="5">
        <v>0.180226361054833</v>
      </c>
      <c r="Z41" s="5">
        <v>9.7436147793752703E-2</v>
      </c>
      <c r="AA41" s="5">
        <v>100</v>
      </c>
    </row>
    <row r="42" spans="1:27" x14ac:dyDescent="0.25">
      <c r="A42" s="58"/>
      <c r="B42" s="1" t="s">
        <v>217</v>
      </c>
      <c r="C42" s="5">
        <v>62.29</v>
      </c>
      <c r="D42" s="5">
        <v>0.87520000000000009</v>
      </c>
      <c r="E42" s="5">
        <v>14.58</v>
      </c>
      <c r="F42" s="5">
        <v>8</v>
      </c>
      <c r="G42" s="5">
        <v>0.15629999999999999</v>
      </c>
      <c r="H42" s="5">
        <v>1.9999</v>
      </c>
      <c r="I42" s="5">
        <v>5.83</v>
      </c>
      <c r="J42" s="5">
        <v>3.67</v>
      </c>
      <c r="K42" s="5">
        <v>0.64870000000000005</v>
      </c>
      <c r="L42" s="5">
        <v>0.16270000000000001</v>
      </c>
      <c r="M42" s="5">
        <v>0.12920000000000001</v>
      </c>
      <c r="N42" s="5">
        <f t="shared" si="1"/>
        <v>98.341999999999999</v>
      </c>
      <c r="P42" s="5">
        <v>63.340180187508899</v>
      </c>
      <c r="Q42" s="5">
        <v>0.88995546155254102</v>
      </c>
      <c r="R42" s="5">
        <v>14.8258119623355</v>
      </c>
      <c r="S42" s="5">
        <v>8.13487624819507</v>
      </c>
      <c r="T42" s="5">
        <v>0.15893514469911099</v>
      </c>
      <c r="U42" s="5">
        <v>2.0336173760956702</v>
      </c>
      <c r="V42" s="5">
        <v>5.9282910658721599</v>
      </c>
      <c r="W42" s="5">
        <v>3.7318744788594902</v>
      </c>
      <c r="X42" s="5">
        <v>0.65963677777551799</v>
      </c>
      <c r="Y42" s="5">
        <v>0.16544304569766699</v>
      </c>
      <c r="Z42" s="5">
        <v>0.13137825140834999</v>
      </c>
      <c r="AA42" s="5">
        <v>100</v>
      </c>
    </row>
    <row r="43" spans="1:27" x14ac:dyDescent="0.25">
      <c r="A43" s="58"/>
      <c r="B43" s="1" t="s">
        <v>218</v>
      </c>
      <c r="C43" s="5">
        <v>63.2</v>
      </c>
      <c r="D43" s="5">
        <v>0.8842000000000001</v>
      </c>
      <c r="E43" s="5">
        <v>14.72</v>
      </c>
      <c r="F43" s="5">
        <v>8.07</v>
      </c>
      <c r="G43" s="5">
        <v>0.2</v>
      </c>
      <c r="H43" s="5">
        <v>1.7229000000000001</v>
      </c>
      <c r="I43" s="5">
        <v>5.22</v>
      </c>
      <c r="J43" s="5">
        <v>3.55</v>
      </c>
      <c r="K43" s="5">
        <v>0.63570000000000004</v>
      </c>
      <c r="L43" s="5">
        <v>0.19090000000000001</v>
      </c>
      <c r="M43" s="5">
        <v>0.14660000000000001</v>
      </c>
      <c r="N43" s="5">
        <f t="shared" si="1"/>
        <v>98.540300000000002</v>
      </c>
      <c r="P43" s="5">
        <v>64.136196053797306</v>
      </c>
      <c r="Q43" s="5">
        <v>0.89729785681594199</v>
      </c>
      <c r="R43" s="5">
        <v>14.938050726454</v>
      </c>
      <c r="S43" s="5">
        <v>8.1895427556035401</v>
      </c>
      <c r="T43" s="5">
        <v>0.202962645739865</v>
      </c>
      <c r="U43" s="5">
        <v>1.7484217117260701</v>
      </c>
      <c r="V43" s="5">
        <v>5.2973250538104697</v>
      </c>
      <c r="W43" s="5">
        <v>3.6025869618825999</v>
      </c>
      <c r="X43" s="5">
        <v>0.64511676948415997</v>
      </c>
      <c r="Y43" s="5">
        <v>0.193727845358701</v>
      </c>
      <c r="Z43" s="5">
        <v>0.148771619327321</v>
      </c>
      <c r="AA43" s="5">
        <v>100</v>
      </c>
    </row>
    <row r="44" spans="1:27" x14ac:dyDescent="0.25">
      <c r="A44" s="58"/>
      <c r="B44" s="1" t="s">
        <v>219</v>
      </c>
      <c r="C44" s="5">
        <v>64.2</v>
      </c>
      <c r="D44" s="5">
        <v>0.89500000000000002</v>
      </c>
      <c r="E44" s="5">
        <v>14.08</v>
      </c>
      <c r="F44" s="5">
        <v>8.19</v>
      </c>
      <c r="G44" s="5">
        <v>0.16190000000000002</v>
      </c>
      <c r="H44" s="5">
        <v>1.5238</v>
      </c>
      <c r="I44" s="5">
        <v>5.32</v>
      </c>
      <c r="J44" s="5">
        <v>3.56</v>
      </c>
      <c r="K44" s="5">
        <v>0.74620000000000009</v>
      </c>
      <c r="L44" s="5">
        <v>0.21480000000000002</v>
      </c>
      <c r="M44" s="5">
        <v>0.1469</v>
      </c>
      <c r="N44" s="5">
        <f t="shared" si="1"/>
        <v>99.038600000000002</v>
      </c>
      <c r="P44" s="5">
        <v>64.823210344249603</v>
      </c>
      <c r="Q44" s="5">
        <v>0.90368805697980403</v>
      </c>
      <c r="R44" s="5">
        <v>14.2166791533806</v>
      </c>
      <c r="S44" s="5">
        <v>8.2695030018598796</v>
      </c>
      <c r="T44" s="5">
        <v>0.163471616117352</v>
      </c>
      <c r="U44" s="5">
        <v>1.53859202371601</v>
      </c>
      <c r="V44" s="5">
        <v>5.3716429755670996</v>
      </c>
      <c r="W44" s="5">
        <v>3.5945580813945299</v>
      </c>
      <c r="X44" s="5">
        <v>0.75344360683612299</v>
      </c>
      <c r="Y44" s="5">
        <v>0.216885133675153</v>
      </c>
      <c r="Z44" s="5">
        <v>0.14832600622383599</v>
      </c>
      <c r="AA44" s="5">
        <v>100</v>
      </c>
    </row>
    <row r="45" spans="1:27" x14ac:dyDescent="0.25">
      <c r="A45" s="58"/>
      <c r="B45" s="1" t="s">
        <v>220</v>
      </c>
      <c r="C45" s="5">
        <v>63.81</v>
      </c>
      <c r="D45" s="5">
        <v>0.86510000000000009</v>
      </c>
      <c r="E45" s="5">
        <v>15.78</v>
      </c>
      <c r="F45" s="5">
        <v>6.71</v>
      </c>
      <c r="G45" s="5">
        <v>0.22750000000000001</v>
      </c>
      <c r="H45" s="5">
        <v>1.0646</v>
      </c>
      <c r="I45" s="5">
        <v>5.85</v>
      </c>
      <c r="J45" s="5">
        <v>3.93</v>
      </c>
      <c r="K45" s="5">
        <v>0.70350000000000001</v>
      </c>
      <c r="L45" s="5">
        <v>0.17270000000000002</v>
      </c>
      <c r="M45" s="5">
        <v>8.6199999999999999E-2</v>
      </c>
      <c r="N45" s="5">
        <f t="shared" si="1"/>
        <v>99.199600000000018</v>
      </c>
      <c r="P45" s="5">
        <v>64.324856148613506</v>
      </c>
      <c r="Q45" s="5">
        <v>0.87208012935535995</v>
      </c>
      <c r="R45" s="5">
        <v>15.9073222069444</v>
      </c>
      <c r="S45" s="5">
        <v>6.76414017798459</v>
      </c>
      <c r="T45" s="5">
        <v>0.22933560215968599</v>
      </c>
      <c r="U45" s="5">
        <v>1.07318981124924</v>
      </c>
      <c r="V45" s="5">
        <v>5.8972011983919304</v>
      </c>
      <c r="W45" s="5">
        <v>3.9617095230222699</v>
      </c>
      <c r="X45" s="5">
        <v>0.70917624667841395</v>
      </c>
      <c r="Y45" s="5">
        <v>0.174093443925177</v>
      </c>
      <c r="Z45" s="5">
        <v>8.6895511675450302E-2</v>
      </c>
      <c r="AA45" s="5">
        <v>100</v>
      </c>
    </row>
    <row r="47" spans="1:27" x14ac:dyDescent="0.25">
      <c r="A47" s="1" t="s">
        <v>232</v>
      </c>
    </row>
    <row r="48" spans="1:27" ht="17.25" thickBot="1" x14ac:dyDescent="0.3">
      <c r="B48" s="13"/>
      <c r="C48" s="26" t="s">
        <v>120</v>
      </c>
      <c r="D48" s="26" t="s">
        <v>121</v>
      </c>
      <c r="E48" s="26" t="s">
        <v>122</v>
      </c>
      <c r="F48" s="26" t="s">
        <v>114</v>
      </c>
      <c r="G48" s="26" t="s">
        <v>115</v>
      </c>
      <c r="H48" s="26" t="s">
        <v>116</v>
      </c>
      <c r="I48" s="26" t="s">
        <v>117</v>
      </c>
      <c r="J48" s="26" t="s">
        <v>123</v>
      </c>
      <c r="K48" s="26" t="s">
        <v>124</v>
      </c>
      <c r="L48" s="26" t="s">
        <v>125</v>
      </c>
      <c r="M48" s="26" t="s">
        <v>118</v>
      </c>
      <c r="N48" s="29" t="s">
        <v>77</v>
      </c>
    </row>
    <row r="49" spans="2:14" ht="15" x14ac:dyDescent="0.25">
      <c r="B49" s="2" t="s">
        <v>234</v>
      </c>
      <c r="C49" s="5">
        <v>51.09</v>
      </c>
      <c r="D49" s="5">
        <v>3.88</v>
      </c>
      <c r="E49" s="5">
        <v>11.94</v>
      </c>
      <c r="F49" s="5">
        <v>13.62</v>
      </c>
      <c r="G49" s="5">
        <v>0.22220000000000001</v>
      </c>
      <c r="H49" s="5">
        <v>4.88</v>
      </c>
      <c r="I49" s="5">
        <v>9.17</v>
      </c>
      <c r="J49" s="5">
        <v>2.8877000000000002</v>
      </c>
      <c r="K49" s="5">
        <v>0.81430000000000002</v>
      </c>
      <c r="L49" s="5">
        <v>0.48759999999999998</v>
      </c>
      <c r="M49" s="5">
        <v>0</v>
      </c>
      <c r="N49" s="5">
        <v>98.99</v>
      </c>
    </row>
    <row r="50" spans="2:14" x14ac:dyDescent="0.25">
      <c r="C50" s="5">
        <v>50.61</v>
      </c>
      <c r="D50" s="5">
        <v>3.79</v>
      </c>
      <c r="E50" s="5">
        <v>11.62</v>
      </c>
      <c r="F50" s="5">
        <v>13.08</v>
      </c>
      <c r="G50" s="5">
        <v>0.15790000000000001</v>
      </c>
      <c r="H50" s="5">
        <v>4.96</v>
      </c>
      <c r="I50" s="5">
        <v>8.85</v>
      </c>
      <c r="J50" s="5">
        <v>2.9268000000000001</v>
      </c>
      <c r="K50" s="5">
        <v>0.78449999999999998</v>
      </c>
      <c r="L50" s="5">
        <v>0.441</v>
      </c>
      <c r="M50" s="5">
        <v>4.3700000000000003E-2</v>
      </c>
      <c r="N50" s="5">
        <v>97.27</v>
      </c>
    </row>
    <row r="51" spans="2:14" x14ac:dyDescent="0.25">
      <c r="C51" s="5">
        <v>50.01</v>
      </c>
      <c r="D51" s="5">
        <v>3.93</v>
      </c>
      <c r="E51" s="5">
        <v>12.27</v>
      </c>
      <c r="F51" s="5">
        <v>13.3</v>
      </c>
      <c r="G51" s="5">
        <v>0.1452</v>
      </c>
      <c r="H51" s="5">
        <v>5.04</v>
      </c>
      <c r="I51" s="5">
        <v>9.17</v>
      </c>
      <c r="J51" s="5">
        <v>2.7606000000000002</v>
      </c>
      <c r="K51" s="5">
        <v>0.89119999999999999</v>
      </c>
      <c r="L51" s="5">
        <v>0.45119999999999999</v>
      </c>
      <c r="M51" s="5">
        <v>5.7299999999999997E-2</v>
      </c>
      <c r="N51" s="5">
        <v>98.01</v>
      </c>
    </row>
    <row r="52" spans="2:14" x14ac:dyDescent="0.25">
      <c r="C52" s="5">
        <v>49.94</v>
      </c>
      <c r="D52" s="5">
        <v>4.0599999999999996</v>
      </c>
      <c r="E52" s="5">
        <v>11.86</v>
      </c>
      <c r="F52" s="5">
        <v>13.02</v>
      </c>
      <c r="G52" s="5">
        <v>0.2026</v>
      </c>
      <c r="H52" s="5">
        <v>4.88</v>
      </c>
      <c r="I52" s="5">
        <v>9.33</v>
      </c>
      <c r="J52" s="5">
        <v>2.7081</v>
      </c>
      <c r="K52" s="5">
        <v>0.86809999999999998</v>
      </c>
      <c r="L52" s="5">
        <v>0.47599999999999998</v>
      </c>
      <c r="M52" s="5">
        <v>0</v>
      </c>
      <c r="N52" s="5">
        <v>97.34</v>
      </c>
    </row>
    <row r="53" spans="2:14" x14ac:dyDescent="0.25">
      <c r="C53" s="5">
        <v>49.81</v>
      </c>
      <c r="D53" s="5">
        <v>3.92</v>
      </c>
      <c r="E53" s="5">
        <v>12.16</v>
      </c>
      <c r="F53" s="5">
        <v>12.72</v>
      </c>
      <c r="G53" s="5">
        <v>0.22520000000000001</v>
      </c>
      <c r="H53" s="5">
        <v>4.6399999999999997</v>
      </c>
      <c r="I53" s="5">
        <v>9.2799999999999994</v>
      </c>
      <c r="J53" s="5">
        <v>2.7002999999999999</v>
      </c>
      <c r="K53" s="5">
        <v>0.84970000000000001</v>
      </c>
      <c r="L53" s="5">
        <v>0.4763</v>
      </c>
      <c r="M53" s="5">
        <v>0</v>
      </c>
      <c r="N53" s="5">
        <v>96.77</v>
      </c>
    </row>
    <row r="54" spans="2:14" x14ac:dyDescent="0.25">
      <c r="C54" s="5">
        <v>50.94</v>
      </c>
      <c r="D54" s="5">
        <v>4</v>
      </c>
      <c r="E54" s="5">
        <v>12.32</v>
      </c>
      <c r="F54" s="5">
        <v>13.12</v>
      </c>
      <c r="G54" s="5">
        <v>0.1817</v>
      </c>
      <c r="H54" s="5">
        <v>4.9800000000000004</v>
      </c>
      <c r="I54" s="5">
        <v>9.42</v>
      </c>
      <c r="J54" s="5">
        <v>2.5771999999999999</v>
      </c>
      <c r="K54" s="5">
        <v>0.86729999999999996</v>
      </c>
      <c r="L54" s="5">
        <v>0.47570000000000001</v>
      </c>
      <c r="M54" s="5">
        <v>0</v>
      </c>
      <c r="N54" s="5">
        <v>98.88</v>
      </c>
    </row>
    <row r="55" spans="2:14" x14ac:dyDescent="0.25">
      <c r="C55" s="5">
        <v>50.94</v>
      </c>
      <c r="D55" s="5">
        <v>4</v>
      </c>
      <c r="E55" s="5">
        <v>12.32</v>
      </c>
      <c r="F55" s="5">
        <v>13.12</v>
      </c>
      <c r="G55" s="5">
        <v>0.1817</v>
      </c>
      <c r="H55" s="5">
        <v>4.9800000000000004</v>
      </c>
      <c r="I55" s="5">
        <v>9.42</v>
      </c>
      <c r="J55" s="5">
        <v>2.5771999999999999</v>
      </c>
      <c r="K55" s="5">
        <v>0.86729999999999996</v>
      </c>
      <c r="L55" s="5">
        <v>0.47570000000000001</v>
      </c>
      <c r="M55" s="5">
        <v>0</v>
      </c>
      <c r="N55" s="5">
        <v>98.88</v>
      </c>
    </row>
    <row r="56" spans="2:14" x14ac:dyDescent="0.25">
      <c r="C56" s="5">
        <v>47.79</v>
      </c>
      <c r="D56" s="5">
        <v>4.07</v>
      </c>
      <c r="E56" s="5">
        <v>11.7</v>
      </c>
      <c r="F56" s="5">
        <v>13.01</v>
      </c>
      <c r="G56" s="5">
        <v>0.26290000000000002</v>
      </c>
      <c r="H56" s="5">
        <v>4.95</v>
      </c>
      <c r="I56" s="5">
        <v>9.42</v>
      </c>
      <c r="J56" s="5">
        <v>2.8441000000000001</v>
      </c>
      <c r="K56" s="5">
        <v>0.87019999999999997</v>
      </c>
      <c r="L56" s="5">
        <v>0.4229</v>
      </c>
      <c r="M56" s="5">
        <v>0</v>
      </c>
      <c r="N56" s="5">
        <v>95.33</v>
      </c>
    </row>
    <row r="57" spans="2:14" x14ac:dyDescent="0.25">
      <c r="C57" s="5">
        <v>50.83</v>
      </c>
      <c r="D57" s="5">
        <v>3.93</v>
      </c>
      <c r="E57" s="5">
        <v>12.47</v>
      </c>
      <c r="F57" s="5">
        <v>13.07</v>
      </c>
      <c r="G57" s="5">
        <v>0.26419999999999999</v>
      </c>
      <c r="H57" s="5">
        <v>4.9800000000000004</v>
      </c>
      <c r="I57" s="5">
        <v>8.85</v>
      </c>
      <c r="J57" s="5">
        <v>2.7343000000000002</v>
      </c>
      <c r="K57" s="5">
        <v>0.78220000000000001</v>
      </c>
      <c r="L57" s="5">
        <v>0.4672</v>
      </c>
      <c r="M57" s="5">
        <v>0</v>
      </c>
      <c r="N57" s="5">
        <v>98.38</v>
      </c>
    </row>
    <row r="58" spans="2:14" x14ac:dyDescent="0.25">
      <c r="C58" s="5">
        <v>49.79</v>
      </c>
      <c r="D58" s="5">
        <v>3.96</v>
      </c>
      <c r="E58" s="5">
        <v>12.17</v>
      </c>
      <c r="F58" s="5">
        <v>12.99</v>
      </c>
      <c r="G58" s="5">
        <v>0.25290000000000001</v>
      </c>
      <c r="H58" s="5">
        <v>5.03</v>
      </c>
      <c r="I58" s="5">
        <v>9.14</v>
      </c>
      <c r="J58" s="5">
        <v>2.8443000000000001</v>
      </c>
      <c r="K58" s="5">
        <v>0.82410000000000005</v>
      </c>
      <c r="L58" s="5">
        <v>0.46439999999999998</v>
      </c>
      <c r="M58" s="5">
        <v>5.7299999999999997E-2</v>
      </c>
      <c r="N58" s="5">
        <v>97.51</v>
      </c>
    </row>
    <row r="59" spans="2:14" x14ac:dyDescent="0.25">
      <c r="C59" s="5">
        <v>50.38</v>
      </c>
      <c r="D59" s="5">
        <v>3.96</v>
      </c>
      <c r="E59" s="5">
        <v>12.08</v>
      </c>
      <c r="F59" s="5">
        <v>12.97</v>
      </c>
      <c r="G59" s="5">
        <v>5.0299999999999997E-2</v>
      </c>
      <c r="H59" s="5">
        <v>4.87</v>
      </c>
      <c r="I59" s="5">
        <v>9</v>
      </c>
      <c r="J59" s="5">
        <v>2.5716999999999999</v>
      </c>
      <c r="K59" s="5">
        <v>0.82679999999999998</v>
      </c>
      <c r="L59" s="5">
        <v>0.44169999999999998</v>
      </c>
      <c r="M59" s="5">
        <v>0</v>
      </c>
      <c r="N59" s="5">
        <v>97.15</v>
      </c>
    </row>
    <row r="60" spans="2:14" x14ac:dyDescent="0.25">
      <c r="C60" s="5">
        <v>49.86</v>
      </c>
      <c r="D60" s="5">
        <v>3.99</v>
      </c>
      <c r="E60" s="5">
        <v>12.16</v>
      </c>
      <c r="F60" s="5">
        <v>13.1</v>
      </c>
      <c r="G60" s="5">
        <v>9.0899999999999995E-2</v>
      </c>
      <c r="H60" s="5">
        <v>5.07</v>
      </c>
      <c r="I60" s="5">
        <v>9</v>
      </c>
      <c r="J60" s="5">
        <v>2.6457000000000002</v>
      </c>
      <c r="K60" s="5">
        <v>0.8357</v>
      </c>
      <c r="L60" s="5">
        <v>0.46089999999999998</v>
      </c>
      <c r="M60" s="5">
        <v>3.3599999999999998E-2</v>
      </c>
      <c r="N60" s="5">
        <v>97.24</v>
      </c>
    </row>
    <row r="61" spans="2:14" x14ac:dyDescent="0.25">
      <c r="C61" s="5">
        <v>50.16</v>
      </c>
      <c r="D61" s="5">
        <v>4.01</v>
      </c>
      <c r="E61" s="5">
        <v>11.92</v>
      </c>
      <c r="F61" s="5">
        <v>13.33</v>
      </c>
      <c r="G61" s="5">
        <v>0.25779999999999997</v>
      </c>
      <c r="H61" s="5">
        <v>4.93</v>
      </c>
      <c r="I61" s="5">
        <v>8.93</v>
      </c>
      <c r="J61" s="5">
        <v>2.7841999999999998</v>
      </c>
      <c r="K61" s="5">
        <v>0.84570000000000001</v>
      </c>
      <c r="L61" s="5">
        <v>0.50429999999999997</v>
      </c>
      <c r="M61" s="5">
        <v>5.7799999999999997E-2</v>
      </c>
      <c r="N61" s="5">
        <v>97.7</v>
      </c>
    </row>
    <row r="62" spans="2:14" x14ac:dyDescent="0.25">
      <c r="C62" s="5">
        <v>49.91</v>
      </c>
      <c r="D62" s="5">
        <v>3.98</v>
      </c>
      <c r="E62" s="5">
        <v>12.43</v>
      </c>
      <c r="F62" s="5">
        <v>12.95</v>
      </c>
      <c r="G62" s="5">
        <v>0.27429999999999999</v>
      </c>
      <c r="H62" s="5">
        <v>4.95</v>
      </c>
      <c r="I62" s="5">
        <v>9</v>
      </c>
      <c r="J62" s="5">
        <v>2.7010999999999998</v>
      </c>
      <c r="K62" s="5">
        <v>0.83750000000000002</v>
      </c>
      <c r="L62" s="5">
        <v>0.4526</v>
      </c>
      <c r="M62" s="5">
        <v>3.8800000000000001E-2</v>
      </c>
      <c r="N62" s="5">
        <v>97.52</v>
      </c>
    </row>
    <row r="63" spans="2:14" x14ac:dyDescent="0.25">
      <c r="C63" s="5">
        <v>50.3</v>
      </c>
      <c r="D63" s="5">
        <v>3.66</v>
      </c>
      <c r="E63" s="5">
        <v>12.34</v>
      </c>
      <c r="F63" s="5">
        <v>13.3</v>
      </c>
      <c r="G63" s="5">
        <v>0.13730000000000001</v>
      </c>
      <c r="H63" s="5">
        <v>5.04</v>
      </c>
      <c r="I63" s="5">
        <v>8.9</v>
      </c>
      <c r="J63" s="5">
        <v>2.8148</v>
      </c>
      <c r="K63" s="5">
        <v>0.93169999999999997</v>
      </c>
      <c r="L63" s="5">
        <v>0.48060000000000003</v>
      </c>
      <c r="M63" s="5">
        <v>6.7500000000000004E-2</v>
      </c>
      <c r="N63" s="5">
        <v>97.95</v>
      </c>
    </row>
    <row r="64" spans="2:14" x14ac:dyDescent="0.25">
      <c r="C64" s="5">
        <v>50.33</v>
      </c>
      <c r="D64" s="5">
        <v>3.96</v>
      </c>
      <c r="E64" s="5">
        <v>12.29</v>
      </c>
      <c r="F64" s="5">
        <v>12.85</v>
      </c>
      <c r="G64" s="5">
        <v>0.1762</v>
      </c>
      <c r="H64" s="5">
        <v>4.8600000000000003</v>
      </c>
      <c r="I64" s="5">
        <v>8.64</v>
      </c>
      <c r="J64" s="5">
        <v>2.8294999999999999</v>
      </c>
      <c r="K64" s="5">
        <v>0.79800000000000004</v>
      </c>
      <c r="L64" s="5">
        <v>0.48849999999999999</v>
      </c>
      <c r="M64" s="5">
        <v>2.1499999999999998E-2</v>
      </c>
      <c r="N64" s="5">
        <v>97.25</v>
      </c>
    </row>
    <row r="65" spans="2:16" x14ac:dyDescent="0.25">
      <c r="C65" s="5">
        <v>50.46</v>
      </c>
      <c r="D65" s="5">
        <v>3.95</v>
      </c>
      <c r="E65" s="5">
        <v>11.97</v>
      </c>
      <c r="F65" s="5">
        <v>13.47</v>
      </c>
      <c r="G65" s="5">
        <v>0.127</v>
      </c>
      <c r="H65" s="5">
        <v>5.05</v>
      </c>
      <c r="I65" s="5">
        <v>8.89</v>
      </c>
      <c r="J65" s="5">
        <v>2.1187</v>
      </c>
      <c r="K65" s="5">
        <v>0.86240000000000006</v>
      </c>
      <c r="L65" s="5">
        <v>0.436</v>
      </c>
      <c r="M65" s="5">
        <v>4.3900000000000002E-2</v>
      </c>
      <c r="N65" s="5">
        <v>97.38</v>
      </c>
    </row>
    <row r="66" spans="2:16" ht="15" x14ac:dyDescent="0.25">
      <c r="B66" s="46" t="s">
        <v>46</v>
      </c>
      <c r="C66" s="47">
        <f>AVERAGE(C49:C65)</f>
        <v>50.185294117647061</v>
      </c>
      <c r="D66" s="47">
        <f t="shared" ref="D66:N66" si="2">AVERAGE(D49:D65)</f>
        <v>3.9441176470588233</v>
      </c>
      <c r="E66" s="47">
        <f t="shared" si="2"/>
        <v>12.118823529411763</v>
      </c>
      <c r="F66" s="47">
        <f t="shared" si="2"/>
        <v>13.118823529411765</v>
      </c>
      <c r="G66" s="47">
        <f t="shared" si="2"/>
        <v>0.18884117647058823</v>
      </c>
      <c r="H66" s="47">
        <f t="shared" si="2"/>
        <v>4.946470588235294</v>
      </c>
      <c r="I66" s="47">
        <f t="shared" si="2"/>
        <v>9.0829411764705856</v>
      </c>
      <c r="J66" s="47">
        <f t="shared" si="2"/>
        <v>2.7074294117647058</v>
      </c>
      <c r="K66" s="47">
        <f t="shared" si="2"/>
        <v>0.84451176470588241</v>
      </c>
      <c r="L66" s="47">
        <f t="shared" si="2"/>
        <v>0.46485882352941177</v>
      </c>
      <c r="M66" s="47">
        <f t="shared" si="2"/>
        <v>2.4788235294117646E-2</v>
      </c>
      <c r="N66" s="47">
        <f t="shared" si="2"/>
        <v>97.620588235294122</v>
      </c>
    </row>
    <row r="67" spans="2:16" ht="15" x14ac:dyDescent="0.25">
      <c r="B67" s="46" t="s">
        <v>119</v>
      </c>
      <c r="C67" s="47">
        <f>2*STDEV(C49:C65)</f>
        <v>1.5007351139867897</v>
      </c>
      <c r="D67" s="47">
        <f t="shared" ref="D67:N67" si="3">2*STDEV(D49:D65)</f>
        <v>0.1959666838431231</v>
      </c>
      <c r="E67" s="47">
        <f t="shared" si="3"/>
        <v>0.49864227422778679</v>
      </c>
      <c r="F67" s="47">
        <f t="shared" si="3"/>
        <v>0.44977118365571045</v>
      </c>
      <c r="G67" s="47">
        <f t="shared" si="3"/>
        <v>0.13071004282042603</v>
      </c>
      <c r="H67" s="47">
        <f t="shared" si="3"/>
        <v>0.20639054925923692</v>
      </c>
      <c r="I67" s="47">
        <f t="shared" si="3"/>
        <v>0.46865577484345322</v>
      </c>
      <c r="J67" s="47">
        <f t="shared" si="3"/>
        <v>0.37307905840924577</v>
      </c>
      <c r="K67" s="47">
        <f t="shared" si="3"/>
        <v>7.7139836736699816E-2</v>
      </c>
      <c r="L67" s="47">
        <f t="shared" si="3"/>
        <v>4.3089155179901667E-2</v>
      </c>
      <c r="M67" s="47">
        <f t="shared" si="3"/>
        <v>5.2324606178782707E-2</v>
      </c>
      <c r="N67" s="47">
        <f t="shared" si="3"/>
        <v>1.7780954781483922</v>
      </c>
    </row>
    <row r="68" spans="2:16" ht="15" x14ac:dyDescent="0.25">
      <c r="B68" s="46"/>
      <c r="C68" s="47"/>
      <c r="D68" s="47"/>
      <c r="E68" s="47"/>
      <c r="F68" s="47"/>
      <c r="G68" s="47"/>
      <c r="H68" s="47"/>
      <c r="I68" s="47"/>
      <c r="J68" s="47"/>
      <c r="K68" s="47"/>
      <c r="L68" s="47"/>
      <c r="M68" s="47"/>
      <c r="N68" s="47"/>
    </row>
    <row r="69" spans="2:16" ht="15" x14ac:dyDescent="0.25">
      <c r="B69" s="2" t="s">
        <v>49</v>
      </c>
      <c r="C69" s="47">
        <v>50.94</v>
      </c>
      <c r="D69" s="47">
        <v>4.0599999999999996</v>
      </c>
      <c r="E69" s="47">
        <v>12.49</v>
      </c>
      <c r="F69" s="47">
        <v>13.3</v>
      </c>
      <c r="G69" s="47">
        <v>0.19</v>
      </c>
      <c r="H69" s="47">
        <v>5.08</v>
      </c>
      <c r="I69" s="47">
        <v>9.3000000000000007</v>
      </c>
      <c r="J69" s="47">
        <v>2.66</v>
      </c>
      <c r="K69" s="47">
        <v>0.82</v>
      </c>
      <c r="L69" s="47">
        <v>0.41599999999999998</v>
      </c>
      <c r="M69" s="47"/>
      <c r="N69" s="47">
        <v>99.255999999999972</v>
      </c>
      <c r="O69" s="12" t="s">
        <v>48</v>
      </c>
      <c r="P69" s="47"/>
    </row>
    <row r="70" spans="2:16" x14ac:dyDescent="0.25">
      <c r="O70" s="1" t="s">
        <v>199</v>
      </c>
    </row>
    <row r="71" spans="2:16" x14ac:dyDescent="0.25">
      <c r="C71" s="5"/>
      <c r="D71" s="5"/>
      <c r="E71" s="5"/>
      <c r="F71" s="5"/>
      <c r="G71" s="5"/>
      <c r="H71" s="5"/>
      <c r="I71" s="5"/>
      <c r="J71" s="5"/>
      <c r="K71" s="5"/>
      <c r="L71" s="5"/>
      <c r="M71" s="5"/>
      <c r="N71" s="5"/>
    </row>
    <row r="72" spans="2:16" ht="17.25" thickBot="1" x14ac:dyDescent="0.3">
      <c r="B72" s="13"/>
      <c r="C72" s="26" t="s">
        <v>120</v>
      </c>
      <c r="D72" s="26" t="s">
        <v>121</v>
      </c>
      <c r="E72" s="26" t="s">
        <v>122</v>
      </c>
      <c r="F72" s="26" t="s">
        <v>114</v>
      </c>
      <c r="G72" s="26" t="s">
        <v>115</v>
      </c>
      <c r="H72" s="26" t="s">
        <v>116</v>
      </c>
      <c r="I72" s="26" t="s">
        <v>117</v>
      </c>
      <c r="J72" s="26" t="s">
        <v>123</v>
      </c>
      <c r="K72" s="26" t="s">
        <v>124</v>
      </c>
      <c r="L72" s="26" t="s">
        <v>125</v>
      </c>
      <c r="M72" s="26" t="s">
        <v>118</v>
      </c>
      <c r="N72" s="29" t="s">
        <v>77</v>
      </c>
    </row>
    <row r="73" spans="2:16" ht="15" x14ac:dyDescent="0.25">
      <c r="B73" s="2" t="s">
        <v>233</v>
      </c>
      <c r="C73" s="5">
        <v>60.28</v>
      </c>
      <c r="D73" s="5">
        <v>1.0343</v>
      </c>
      <c r="E73" s="5">
        <v>16.940000000000001</v>
      </c>
      <c r="F73" s="5">
        <v>6.36</v>
      </c>
      <c r="G73" s="5">
        <v>0.14699999999999999</v>
      </c>
      <c r="H73" s="5">
        <v>1.5238</v>
      </c>
      <c r="I73" s="5">
        <v>5.16</v>
      </c>
      <c r="J73" s="5">
        <v>4.13</v>
      </c>
      <c r="K73" s="5">
        <v>2.9857999999999998</v>
      </c>
      <c r="L73" s="5">
        <v>0.58179999999999998</v>
      </c>
      <c r="M73" s="5">
        <v>3.3700000000000001E-2</v>
      </c>
      <c r="N73" s="5">
        <v>99.17</v>
      </c>
    </row>
    <row r="74" spans="2:16" x14ac:dyDescent="0.25">
      <c r="C74" s="5">
        <v>60.35</v>
      </c>
      <c r="D74" s="5">
        <v>0.98399999999999999</v>
      </c>
      <c r="E74" s="5">
        <v>17.100000000000001</v>
      </c>
      <c r="F74" s="5">
        <v>6.18</v>
      </c>
      <c r="G74" s="5">
        <v>0.151</v>
      </c>
      <c r="H74" s="5">
        <v>1.4892000000000001</v>
      </c>
      <c r="I74" s="5">
        <v>4.91</v>
      </c>
      <c r="J74" s="5">
        <v>4.2</v>
      </c>
      <c r="K74" s="5">
        <v>2.9815999999999998</v>
      </c>
      <c r="L74" s="5">
        <v>0.48780000000000001</v>
      </c>
      <c r="M74" s="5">
        <v>3.5499999999999997E-2</v>
      </c>
      <c r="N74" s="5">
        <v>98.86</v>
      </c>
    </row>
    <row r="75" spans="2:16" x14ac:dyDescent="0.25">
      <c r="C75" s="5">
        <v>61.18</v>
      </c>
      <c r="D75" s="5">
        <v>1.1362000000000001</v>
      </c>
      <c r="E75" s="5">
        <v>17.38</v>
      </c>
      <c r="F75" s="5">
        <v>6.27</v>
      </c>
      <c r="G75" s="5">
        <v>0.2</v>
      </c>
      <c r="H75" s="5">
        <v>1.5512999999999999</v>
      </c>
      <c r="I75" s="5">
        <v>5.01</v>
      </c>
      <c r="J75" s="5">
        <v>4.01</v>
      </c>
      <c r="K75" s="5">
        <v>3.12</v>
      </c>
      <c r="L75" s="5">
        <v>0.50170000000000003</v>
      </c>
      <c r="M75" s="5">
        <v>4.4000000000000003E-3</v>
      </c>
      <c r="N75" s="5">
        <v>100.37</v>
      </c>
    </row>
    <row r="76" spans="2:16" x14ac:dyDescent="0.25">
      <c r="C76" s="5">
        <v>60.22</v>
      </c>
      <c r="D76" s="5">
        <v>1.0851</v>
      </c>
      <c r="E76" s="5">
        <v>17.02</v>
      </c>
      <c r="F76" s="5">
        <v>6.05</v>
      </c>
      <c r="G76" s="5">
        <v>8.6400000000000005E-2</v>
      </c>
      <c r="H76" s="5">
        <v>1.4863</v>
      </c>
      <c r="I76" s="5">
        <v>4.93</v>
      </c>
      <c r="J76" s="5">
        <v>4.2300000000000004</v>
      </c>
      <c r="K76" s="5">
        <v>2.9283000000000001</v>
      </c>
      <c r="L76" s="5">
        <v>0.49430000000000002</v>
      </c>
      <c r="M76" s="5">
        <v>0</v>
      </c>
      <c r="N76" s="5">
        <v>98.53</v>
      </c>
    </row>
    <row r="77" spans="2:16" x14ac:dyDescent="0.25">
      <c r="C77" s="5">
        <v>60.31</v>
      </c>
      <c r="D77" s="5">
        <v>1.0370999999999999</v>
      </c>
      <c r="E77" s="5">
        <v>17.059999999999999</v>
      </c>
      <c r="F77" s="5">
        <v>6.26</v>
      </c>
      <c r="G77" s="5">
        <v>5.0799999999999998E-2</v>
      </c>
      <c r="H77" s="5">
        <v>1.5130999999999999</v>
      </c>
      <c r="I77" s="5">
        <v>5.0999999999999996</v>
      </c>
      <c r="J77" s="5">
        <v>4.1500000000000004</v>
      </c>
      <c r="K77" s="5">
        <v>3.02</v>
      </c>
      <c r="L77" s="5">
        <v>0.55279999999999996</v>
      </c>
      <c r="M77" s="5">
        <v>8.6999999999999994E-3</v>
      </c>
      <c r="N77" s="5">
        <v>99.07</v>
      </c>
    </row>
    <row r="78" spans="2:16" x14ac:dyDescent="0.25">
      <c r="C78" s="5">
        <v>58.32</v>
      </c>
      <c r="D78" s="5">
        <v>1.0841000000000001</v>
      </c>
      <c r="E78" s="5">
        <v>17</v>
      </c>
      <c r="F78" s="5">
        <v>5.73</v>
      </c>
      <c r="G78" s="5">
        <v>0.15190000000000001</v>
      </c>
      <c r="H78" s="5">
        <v>1.4442999999999999</v>
      </c>
      <c r="I78" s="5">
        <v>4.9400000000000004</v>
      </c>
      <c r="J78" s="5">
        <v>3.24</v>
      </c>
      <c r="K78" s="5">
        <v>2.9390000000000001</v>
      </c>
      <c r="L78" s="5">
        <v>0.48320000000000002</v>
      </c>
      <c r="M78" s="5">
        <v>8.3999999999999995E-3</v>
      </c>
      <c r="N78" s="5">
        <v>95.34</v>
      </c>
    </row>
    <row r="79" spans="2:16" x14ac:dyDescent="0.25">
      <c r="C79" s="5">
        <v>60.47</v>
      </c>
      <c r="D79" s="5">
        <v>1.129</v>
      </c>
      <c r="E79" s="5">
        <v>17</v>
      </c>
      <c r="F79" s="5">
        <v>5.87</v>
      </c>
      <c r="G79" s="5">
        <v>0.1439</v>
      </c>
      <c r="H79" s="5">
        <v>1.5034000000000001</v>
      </c>
      <c r="I79" s="5">
        <v>4.88</v>
      </c>
      <c r="J79" s="5">
        <v>2.8912</v>
      </c>
      <c r="K79" s="5">
        <v>2.9613</v>
      </c>
      <c r="L79" s="5">
        <v>0.51519999999999999</v>
      </c>
      <c r="M79" s="5">
        <v>0</v>
      </c>
      <c r="N79" s="5">
        <v>97.36</v>
      </c>
    </row>
    <row r="80" spans="2:16" x14ac:dyDescent="0.25">
      <c r="C80" s="5">
        <v>59.28</v>
      </c>
      <c r="D80" s="5">
        <v>1.07</v>
      </c>
      <c r="E80" s="5">
        <v>17.32</v>
      </c>
      <c r="F80" s="5">
        <v>6.27</v>
      </c>
      <c r="G80" s="5">
        <v>0.13</v>
      </c>
      <c r="H80" s="5">
        <v>1.43</v>
      </c>
      <c r="I80" s="5">
        <v>4.8600000000000003</v>
      </c>
      <c r="J80" s="5">
        <v>4.03</v>
      </c>
      <c r="K80" s="5">
        <v>2.92</v>
      </c>
      <c r="L80" s="5">
        <v>0.5</v>
      </c>
      <c r="M80" s="5">
        <v>0.04</v>
      </c>
      <c r="N80" s="5">
        <v>97.83</v>
      </c>
    </row>
    <row r="81" spans="3:14" x14ac:dyDescent="0.25">
      <c r="C81" s="5">
        <v>59.88</v>
      </c>
      <c r="D81" s="5">
        <v>1.18</v>
      </c>
      <c r="E81" s="5">
        <v>17.25</v>
      </c>
      <c r="F81" s="5">
        <v>5.66</v>
      </c>
      <c r="G81" s="5">
        <v>0.08</v>
      </c>
      <c r="H81" s="5">
        <v>1.53</v>
      </c>
      <c r="I81" s="5">
        <v>4.58</v>
      </c>
      <c r="J81" s="5">
        <v>3.99</v>
      </c>
      <c r="K81" s="5">
        <v>2.79</v>
      </c>
      <c r="L81" s="5">
        <v>0.53</v>
      </c>
      <c r="M81" s="5">
        <v>0.04</v>
      </c>
      <c r="N81" s="5">
        <v>97.51</v>
      </c>
    </row>
    <row r="82" spans="3:14" x14ac:dyDescent="0.25">
      <c r="C82" s="5">
        <v>59.04</v>
      </c>
      <c r="D82" s="5">
        <v>1.08</v>
      </c>
      <c r="E82" s="5">
        <v>17.440000000000001</v>
      </c>
      <c r="F82" s="5">
        <v>6.25</v>
      </c>
      <c r="G82" s="5">
        <v>0.12</v>
      </c>
      <c r="H82" s="5">
        <v>1.44</v>
      </c>
      <c r="I82" s="5">
        <v>4.8600000000000003</v>
      </c>
      <c r="J82" s="5">
        <v>4.13</v>
      </c>
      <c r="K82" s="5">
        <v>2.92</v>
      </c>
      <c r="L82" s="5">
        <v>0.53</v>
      </c>
      <c r="M82" s="5">
        <v>0.04</v>
      </c>
      <c r="N82" s="5">
        <v>97.85</v>
      </c>
    </row>
    <row r="83" spans="3:14" x14ac:dyDescent="0.25">
      <c r="C83" s="5">
        <v>60.59</v>
      </c>
      <c r="D83" s="5">
        <v>1.19</v>
      </c>
      <c r="E83" s="5">
        <v>16.920000000000002</v>
      </c>
      <c r="F83" s="5">
        <v>6.11</v>
      </c>
      <c r="G83" s="5">
        <v>7.0000000000000007E-2</v>
      </c>
      <c r="H83" s="5">
        <v>1.49</v>
      </c>
      <c r="I83" s="5">
        <v>4.8099999999999996</v>
      </c>
      <c r="J83" s="5">
        <v>4.08</v>
      </c>
      <c r="K83" s="5">
        <v>2.81</v>
      </c>
      <c r="L83" s="5">
        <v>0.56000000000000005</v>
      </c>
      <c r="M83" s="5">
        <v>0.05</v>
      </c>
      <c r="N83" s="5">
        <v>98.68</v>
      </c>
    </row>
    <row r="84" spans="3:14" x14ac:dyDescent="0.25">
      <c r="C84" s="5">
        <v>59.72</v>
      </c>
      <c r="D84" s="5">
        <v>1.101</v>
      </c>
      <c r="E84" s="5">
        <v>16.98</v>
      </c>
      <c r="F84" s="5">
        <v>5.95</v>
      </c>
      <c r="G84" s="5">
        <v>0.1019</v>
      </c>
      <c r="H84" s="5">
        <v>1.4541999999999999</v>
      </c>
      <c r="I84" s="5">
        <v>4.83</v>
      </c>
      <c r="J84" s="5">
        <v>4.04</v>
      </c>
      <c r="K84" s="5">
        <v>2.9599000000000002</v>
      </c>
      <c r="L84" s="5">
        <v>0.57099999999999995</v>
      </c>
      <c r="M84" s="5">
        <v>4.4999999999999998E-2</v>
      </c>
      <c r="N84" s="5">
        <v>97.75</v>
      </c>
    </row>
    <row r="85" spans="3:14" x14ac:dyDescent="0.25">
      <c r="C85" s="5">
        <v>59.97</v>
      </c>
      <c r="D85" s="5">
        <v>1.1062000000000001</v>
      </c>
      <c r="E85" s="5">
        <v>16.98</v>
      </c>
      <c r="F85" s="5">
        <v>6.11</v>
      </c>
      <c r="G85" s="5">
        <v>0.1104</v>
      </c>
      <c r="H85" s="5">
        <v>1.4976</v>
      </c>
      <c r="I85" s="5">
        <v>4.8</v>
      </c>
      <c r="J85" s="5">
        <v>4.13</v>
      </c>
      <c r="K85" s="5">
        <v>3.01</v>
      </c>
      <c r="L85" s="5">
        <v>0.48570000000000002</v>
      </c>
      <c r="M85" s="5">
        <v>6.59E-2</v>
      </c>
      <c r="N85" s="5">
        <v>98.25</v>
      </c>
    </row>
    <row r="86" spans="3:14" x14ac:dyDescent="0.25">
      <c r="C86" s="5">
        <v>59.97</v>
      </c>
      <c r="D86" s="5">
        <v>1.1062000000000001</v>
      </c>
      <c r="E86" s="5">
        <v>16.98</v>
      </c>
      <c r="F86" s="5">
        <v>6.11</v>
      </c>
      <c r="G86" s="5">
        <v>0.1104</v>
      </c>
      <c r="H86" s="5">
        <v>1.4976</v>
      </c>
      <c r="I86" s="5">
        <v>4.8</v>
      </c>
      <c r="J86" s="5">
        <v>4.13</v>
      </c>
      <c r="K86" s="5">
        <v>3.01</v>
      </c>
      <c r="L86" s="5">
        <v>0.48570000000000002</v>
      </c>
      <c r="M86" s="5">
        <v>6.59E-2</v>
      </c>
      <c r="N86" s="5">
        <v>98.25</v>
      </c>
    </row>
    <row r="87" spans="3:14" x14ac:dyDescent="0.25">
      <c r="C87" s="5">
        <v>59.83</v>
      </c>
      <c r="D87" s="5">
        <v>1.1307</v>
      </c>
      <c r="E87" s="5">
        <v>17.190000000000001</v>
      </c>
      <c r="F87" s="5">
        <v>6.22</v>
      </c>
      <c r="G87" s="5">
        <v>0.1004</v>
      </c>
      <c r="H87" s="5">
        <v>1.4155</v>
      </c>
      <c r="I87" s="5">
        <v>4.87</v>
      </c>
      <c r="J87" s="5">
        <v>4.2</v>
      </c>
      <c r="K87" s="5">
        <v>2.8496999999999999</v>
      </c>
      <c r="L87" s="5">
        <v>0.52829999999999999</v>
      </c>
      <c r="M87" s="5">
        <v>2.3E-2</v>
      </c>
      <c r="N87" s="5">
        <v>98.36</v>
      </c>
    </row>
    <row r="88" spans="3:14" x14ac:dyDescent="0.25">
      <c r="C88" s="5">
        <v>58.94</v>
      </c>
      <c r="D88" s="5">
        <v>1.1001000000000001</v>
      </c>
      <c r="E88" s="5">
        <v>17.14</v>
      </c>
      <c r="F88" s="5">
        <v>5.82</v>
      </c>
      <c r="G88" s="5">
        <v>7.2700000000000001E-2</v>
      </c>
      <c r="H88" s="5">
        <v>1.4703999999999999</v>
      </c>
      <c r="I88" s="5">
        <v>4.92</v>
      </c>
      <c r="J88" s="5">
        <v>4.09</v>
      </c>
      <c r="K88" s="5">
        <v>2.9056999999999999</v>
      </c>
      <c r="L88" s="5">
        <v>0.5131</v>
      </c>
      <c r="M88" s="5">
        <v>9.2999999999999992E-3</v>
      </c>
      <c r="N88" s="5">
        <v>96.98</v>
      </c>
    </row>
    <row r="89" spans="3:14" x14ac:dyDescent="0.25">
      <c r="C89" s="5">
        <v>58.56</v>
      </c>
      <c r="D89" s="5">
        <v>1.1601999999999999</v>
      </c>
      <c r="E89" s="5">
        <v>17</v>
      </c>
      <c r="F89" s="5">
        <v>5.98</v>
      </c>
      <c r="G89" s="5">
        <v>0</v>
      </c>
      <c r="H89" s="5">
        <v>1.4665999999999999</v>
      </c>
      <c r="I89" s="5">
        <v>5.1100000000000003</v>
      </c>
      <c r="J89" s="5">
        <v>3.77</v>
      </c>
      <c r="K89" s="5">
        <v>2.944</v>
      </c>
      <c r="L89" s="5">
        <v>0.4874</v>
      </c>
      <c r="M89" s="5">
        <v>0</v>
      </c>
      <c r="N89" s="5">
        <v>96.48</v>
      </c>
    </row>
    <row r="90" spans="3:14" x14ac:dyDescent="0.25">
      <c r="C90" s="5">
        <v>60.24</v>
      </c>
      <c r="D90" s="5">
        <v>1.0831</v>
      </c>
      <c r="E90" s="5">
        <v>17.190000000000001</v>
      </c>
      <c r="F90" s="5">
        <v>6.29</v>
      </c>
      <c r="G90" s="5">
        <v>7.51E-2</v>
      </c>
      <c r="H90" s="5">
        <v>1.5837000000000001</v>
      </c>
      <c r="I90" s="5">
        <v>5</v>
      </c>
      <c r="J90" s="5">
        <v>3.65</v>
      </c>
      <c r="K90" s="5">
        <v>2.8306</v>
      </c>
      <c r="L90" s="5">
        <v>0.46610000000000001</v>
      </c>
      <c r="M90" s="5">
        <v>1.43E-2</v>
      </c>
      <c r="N90" s="5">
        <v>98.41</v>
      </c>
    </row>
    <row r="91" spans="3:14" x14ac:dyDescent="0.25">
      <c r="C91" s="5">
        <v>60.03</v>
      </c>
      <c r="D91" s="5">
        <v>1.1088</v>
      </c>
      <c r="E91" s="5">
        <v>16.920000000000002</v>
      </c>
      <c r="F91" s="5">
        <v>5.88</v>
      </c>
      <c r="G91" s="5">
        <v>2.2700000000000001E-2</v>
      </c>
      <c r="H91" s="5">
        <v>1.5663</v>
      </c>
      <c r="I91" s="5">
        <v>4.8600000000000003</v>
      </c>
      <c r="J91" s="5">
        <v>4.22</v>
      </c>
      <c r="K91" s="5">
        <v>3.04</v>
      </c>
      <c r="L91" s="5">
        <v>0.5544</v>
      </c>
      <c r="M91" s="5">
        <v>9.2999999999999992E-3</v>
      </c>
      <c r="N91" s="5">
        <v>98.2</v>
      </c>
    </row>
    <row r="92" spans="3:14" x14ac:dyDescent="0.25">
      <c r="C92" s="5">
        <v>61.03</v>
      </c>
      <c r="D92" s="5">
        <v>1.1295999999999999</v>
      </c>
      <c r="E92" s="5">
        <v>17.02</v>
      </c>
      <c r="F92" s="5">
        <v>6.11</v>
      </c>
      <c r="G92" s="5">
        <v>9.3399999999999997E-2</v>
      </c>
      <c r="H92" s="5">
        <v>1.4363999999999999</v>
      </c>
      <c r="I92" s="5">
        <v>5.27</v>
      </c>
      <c r="J92" s="5">
        <v>2.7824</v>
      </c>
      <c r="K92" s="5">
        <v>2.907</v>
      </c>
      <c r="L92" s="5">
        <v>0.48230000000000001</v>
      </c>
      <c r="M92" s="5">
        <v>4.4000000000000003E-3</v>
      </c>
      <c r="N92" s="5">
        <v>98.26</v>
      </c>
    </row>
    <row r="93" spans="3:14" x14ac:dyDescent="0.25">
      <c r="C93" s="5">
        <v>61.03</v>
      </c>
      <c r="D93" s="5">
        <v>1.1295999999999999</v>
      </c>
      <c r="E93" s="5">
        <v>17.02</v>
      </c>
      <c r="F93" s="5">
        <v>6.11</v>
      </c>
      <c r="G93" s="5">
        <v>9.3399999999999997E-2</v>
      </c>
      <c r="H93" s="5">
        <v>1.4363999999999999</v>
      </c>
      <c r="I93" s="5">
        <v>5.27</v>
      </c>
      <c r="J93" s="5">
        <v>2.7824</v>
      </c>
      <c r="K93" s="5">
        <v>2.907</v>
      </c>
      <c r="L93" s="5">
        <v>0.48230000000000001</v>
      </c>
      <c r="M93" s="5">
        <v>4.4000000000000003E-3</v>
      </c>
      <c r="N93" s="5">
        <v>98.26</v>
      </c>
    </row>
    <row r="94" spans="3:14" x14ac:dyDescent="0.25">
      <c r="C94" s="5">
        <v>60.24</v>
      </c>
      <c r="D94" s="5">
        <v>1.018</v>
      </c>
      <c r="E94" s="5">
        <v>17.46</v>
      </c>
      <c r="F94" s="5">
        <v>6.41</v>
      </c>
      <c r="G94" s="5">
        <v>8.7900000000000006E-2</v>
      </c>
      <c r="H94" s="5">
        <v>1.5556000000000001</v>
      </c>
      <c r="I94" s="5">
        <v>5.01</v>
      </c>
      <c r="J94" s="5">
        <v>3.1</v>
      </c>
      <c r="K94" s="5">
        <v>2.9018000000000002</v>
      </c>
      <c r="L94" s="5">
        <v>0.52290000000000003</v>
      </c>
      <c r="M94" s="5">
        <v>3.5400000000000001E-2</v>
      </c>
      <c r="N94" s="5">
        <v>98.33</v>
      </c>
    </row>
    <row r="95" spans="3:14" x14ac:dyDescent="0.25">
      <c r="C95" s="5">
        <v>59.48</v>
      </c>
      <c r="D95" s="5">
        <v>1.0979000000000001</v>
      </c>
      <c r="E95" s="5">
        <v>17.25</v>
      </c>
      <c r="F95" s="5">
        <v>5.88</v>
      </c>
      <c r="G95" s="5">
        <v>0.2087</v>
      </c>
      <c r="H95" s="5">
        <v>1.5456000000000001</v>
      </c>
      <c r="I95" s="5">
        <v>5.26</v>
      </c>
      <c r="J95" s="5">
        <v>4.1900000000000004</v>
      </c>
      <c r="K95" s="5">
        <v>3.01</v>
      </c>
      <c r="L95" s="5">
        <v>0.57269999999999999</v>
      </c>
      <c r="M95" s="5">
        <v>0</v>
      </c>
      <c r="N95" s="5">
        <v>98.5</v>
      </c>
    </row>
    <row r="96" spans="3:14" x14ac:dyDescent="0.25">
      <c r="C96" s="5">
        <v>60.36</v>
      </c>
      <c r="D96" s="5">
        <v>1.0824</v>
      </c>
      <c r="E96" s="5">
        <v>17.59</v>
      </c>
      <c r="F96" s="5">
        <v>5.92</v>
      </c>
      <c r="G96" s="5">
        <v>0.221</v>
      </c>
      <c r="H96" s="5">
        <v>1.5173000000000001</v>
      </c>
      <c r="I96" s="5">
        <v>4.95</v>
      </c>
      <c r="J96" s="5">
        <v>4.2300000000000004</v>
      </c>
      <c r="K96" s="5">
        <v>3.02</v>
      </c>
      <c r="L96" s="5">
        <v>0.51280000000000003</v>
      </c>
      <c r="M96" s="5">
        <v>0</v>
      </c>
      <c r="N96" s="5">
        <v>99.4</v>
      </c>
    </row>
    <row r="97" spans="3:14" x14ac:dyDescent="0.25">
      <c r="C97" s="5">
        <v>59.86</v>
      </c>
      <c r="D97" s="5">
        <v>1.2332000000000001</v>
      </c>
      <c r="E97" s="5">
        <v>17.27</v>
      </c>
      <c r="F97" s="5">
        <v>5.75</v>
      </c>
      <c r="G97" s="5">
        <v>0.15579999999999999</v>
      </c>
      <c r="H97" s="5">
        <v>1.4524999999999999</v>
      </c>
      <c r="I97" s="5">
        <v>4.92</v>
      </c>
      <c r="J97" s="5">
        <v>4.2</v>
      </c>
      <c r="K97" s="5">
        <v>2.8898000000000001</v>
      </c>
      <c r="L97" s="5">
        <v>0.56269999999999998</v>
      </c>
      <c r="M97" s="5">
        <v>4.3299999999999998E-2</v>
      </c>
      <c r="N97" s="5">
        <v>98.32</v>
      </c>
    </row>
    <row r="98" spans="3:14" x14ac:dyDescent="0.25">
      <c r="C98" s="5">
        <v>58.71</v>
      </c>
      <c r="D98" s="5">
        <v>1.1077999999999999</v>
      </c>
      <c r="E98" s="5">
        <v>17.02</v>
      </c>
      <c r="F98" s="5">
        <v>6.11</v>
      </c>
      <c r="G98" s="5">
        <v>0.14149999999999999</v>
      </c>
      <c r="H98" s="5">
        <v>1.4649000000000001</v>
      </c>
      <c r="I98" s="5">
        <v>5</v>
      </c>
      <c r="J98" s="5">
        <v>4.1900000000000004</v>
      </c>
      <c r="K98" s="5">
        <v>3.02</v>
      </c>
      <c r="L98" s="5">
        <v>0.54310000000000003</v>
      </c>
      <c r="M98" s="5">
        <v>4.5999999999999999E-3</v>
      </c>
      <c r="N98" s="5">
        <v>97.31</v>
      </c>
    </row>
    <row r="99" spans="3:14" x14ac:dyDescent="0.25">
      <c r="C99" s="5">
        <v>60.03</v>
      </c>
      <c r="D99" s="5">
        <v>1.0684</v>
      </c>
      <c r="E99" s="5">
        <v>17.260000000000002</v>
      </c>
      <c r="F99" s="5">
        <v>6.19</v>
      </c>
      <c r="G99" s="5">
        <v>0.14000000000000001</v>
      </c>
      <c r="H99" s="5">
        <v>1.4843999999999999</v>
      </c>
      <c r="I99" s="5">
        <v>4.9000000000000004</v>
      </c>
      <c r="J99" s="5">
        <v>4.12</v>
      </c>
      <c r="K99" s="5">
        <v>3.02</v>
      </c>
      <c r="L99" s="5">
        <v>0.54400000000000004</v>
      </c>
      <c r="M99" s="5">
        <v>0</v>
      </c>
      <c r="N99" s="5">
        <v>98.76</v>
      </c>
    </row>
    <row r="100" spans="3:14" x14ac:dyDescent="0.25">
      <c r="C100" s="5">
        <v>60.13</v>
      </c>
      <c r="D100" s="5">
        <v>1.0417000000000001</v>
      </c>
      <c r="E100" s="5">
        <v>17.37</v>
      </c>
      <c r="F100" s="5">
        <v>5.89</v>
      </c>
      <c r="G100" s="5">
        <v>7.8399999999999997E-2</v>
      </c>
      <c r="H100" s="5">
        <v>1.4904999999999999</v>
      </c>
      <c r="I100" s="5">
        <v>4.93</v>
      </c>
      <c r="J100" s="5">
        <v>3.98</v>
      </c>
      <c r="K100" s="5">
        <v>2.9716</v>
      </c>
      <c r="L100" s="5">
        <v>0.53120000000000001</v>
      </c>
      <c r="M100" s="5">
        <v>1.6000000000000001E-3</v>
      </c>
      <c r="N100" s="5">
        <v>98.42</v>
      </c>
    </row>
    <row r="101" spans="3:14" x14ac:dyDescent="0.25">
      <c r="C101" s="5">
        <v>59.72</v>
      </c>
      <c r="D101" s="5">
        <v>1.0145999999999999</v>
      </c>
      <c r="E101" s="5">
        <v>17.260000000000002</v>
      </c>
      <c r="F101" s="5">
        <v>5.98</v>
      </c>
      <c r="G101" s="5">
        <v>9.5600000000000004E-2</v>
      </c>
      <c r="H101" s="5">
        <v>1.5367999999999999</v>
      </c>
      <c r="I101" s="5">
        <v>4.9400000000000004</v>
      </c>
      <c r="J101" s="5">
        <v>4.16</v>
      </c>
      <c r="K101" s="5">
        <v>2.9733999999999998</v>
      </c>
      <c r="L101" s="5">
        <v>0.59</v>
      </c>
      <c r="M101" s="5">
        <v>1.3599999999999999E-2</v>
      </c>
      <c r="N101" s="5">
        <v>98.29</v>
      </c>
    </row>
    <row r="102" spans="3:14" x14ac:dyDescent="0.25">
      <c r="C102" s="5">
        <v>58.68</v>
      </c>
      <c r="D102" s="5">
        <v>1.0175000000000001</v>
      </c>
      <c r="E102" s="5">
        <v>17.25</v>
      </c>
      <c r="F102" s="5">
        <v>5.23</v>
      </c>
      <c r="G102" s="5">
        <v>0.14990000000000001</v>
      </c>
      <c r="H102" s="5">
        <v>1.5206999999999999</v>
      </c>
      <c r="I102" s="5">
        <v>4.8099999999999996</v>
      </c>
      <c r="J102" s="5">
        <v>4.01</v>
      </c>
      <c r="K102" s="5">
        <v>3.11</v>
      </c>
      <c r="L102" s="5">
        <v>0.53069999999999995</v>
      </c>
      <c r="M102" s="5">
        <v>4.5999999999999999E-3</v>
      </c>
      <c r="N102" s="5">
        <v>96.31</v>
      </c>
    </row>
    <row r="103" spans="3:14" x14ac:dyDescent="0.25">
      <c r="C103" s="5">
        <v>58.68</v>
      </c>
      <c r="D103" s="5">
        <v>1.0175000000000001</v>
      </c>
      <c r="E103" s="5">
        <v>17.25</v>
      </c>
      <c r="F103" s="5">
        <v>5.23</v>
      </c>
      <c r="G103" s="5">
        <v>0.14990000000000001</v>
      </c>
      <c r="H103" s="5">
        <v>1.5206999999999999</v>
      </c>
      <c r="I103" s="5">
        <v>4.8099999999999996</v>
      </c>
      <c r="J103" s="5">
        <v>4.01</v>
      </c>
      <c r="K103" s="5">
        <v>3.11</v>
      </c>
      <c r="L103" s="5">
        <v>0.53069999999999995</v>
      </c>
      <c r="M103" s="5">
        <v>4.5999999999999999E-3</v>
      </c>
      <c r="N103" s="5">
        <v>96.31</v>
      </c>
    </row>
    <row r="104" spans="3:14" x14ac:dyDescent="0.25">
      <c r="C104" s="5">
        <v>59.38</v>
      </c>
      <c r="D104" s="5">
        <v>1.0714999999999999</v>
      </c>
      <c r="E104" s="5">
        <v>16.850000000000001</v>
      </c>
      <c r="F104" s="5">
        <v>5.88</v>
      </c>
      <c r="G104" s="5">
        <v>4.2599999999999999E-2</v>
      </c>
      <c r="H104" s="5">
        <v>1.5117</v>
      </c>
      <c r="I104" s="5">
        <v>4.87</v>
      </c>
      <c r="J104" s="5">
        <v>4.01</v>
      </c>
      <c r="K104" s="5">
        <v>2.9453</v>
      </c>
      <c r="L104" s="5">
        <v>0.44440000000000002</v>
      </c>
      <c r="M104" s="5">
        <v>0</v>
      </c>
      <c r="N104" s="5">
        <v>97</v>
      </c>
    </row>
    <row r="105" spans="3:14" x14ac:dyDescent="0.25">
      <c r="C105" s="5">
        <v>59.4</v>
      </c>
      <c r="D105" s="5">
        <v>1.0999000000000001</v>
      </c>
      <c r="E105" s="5">
        <v>17.11</v>
      </c>
      <c r="F105" s="5">
        <v>5.67</v>
      </c>
      <c r="G105" s="5">
        <v>9.1300000000000006E-2</v>
      </c>
      <c r="H105" s="5">
        <v>1.4255</v>
      </c>
      <c r="I105" s="5">
        <v>4.78</v>
      </c>
      <c r="J105" s="5">
        <v>4.2300000000000004</v>
      </c>
      <c r="K105" s="5">
        <v>2.9375</v>
      </c>
      <c r="L105" s="5">
        <v>0.48280000000000001</v>
      </c>
      <c r="M105" s="5">
        <v>3.9300000000000002E-2</v>
      </c>
      <c r="N105" s="5">
        <v>97.27</v>
      </c>
    </row>
    <row r="106" spans="3:14" x14ac:dyDescent="0.25">
      <c r="C106" s="5">
        <v>59.4</v>
      </c>
      <c r="D106" s="5">
        <v>1.0999000000000001</v>
      </c>
      <c r="E106" s="5">
        <v>17.11</v>
      </c>
      <c r="F106" s="5">
        <v>5.67</v>
      </c>
      <c r="G106" s="5">
        <v>9.1300000000000006E-2</v>
      </c>
      <c r="H106" s="5">
        <v>1.4255</v>
      </c>
      <c r="I106" s="5">
        <v>4.78</v>
      </c>
      <c r="J106" s="5">
        <v>4.2300000000000004</v>
      </c>
      <c r="K106" s="5">
        <v>2.9375</v>
      </c>
      <c r="L106" s="5">
        <v>0.48280000000000001</v>
      </c>
      <c r="M106" s="5">
        <v>4.8099999999999997E-2</v>
      </c>
      <c r="N106" s="5">
        <v>97.27</v>
      </c>
    </row>
    <row r="107" spans="3:14" x14ac:dyDescent="0.25">
      <c r="C107" s="5">
        <v>58.87</v>
      </c>
      <c r="D107" s="5">
        <v>1.0998000000000001</v>
      </c>
      <c r="E107" s="5">
        <v>17.12</v>
      </c>
      <c r="F107" s="5">
        <v>5.67</v>
      </c>
      <c r="G107" s="5">
        <v>9.1300000000000006E-2</v>
      </c>
      <c r="H107" s="5">
        <v>1.4260999999999999</v>
      </c>
      <c r="I107" s="5">
        <v>4.78</v>
      </c>
      <c r="J107" s="5">
        <v>4.2300000000000004</v>
      </c>
      <c r="K107" s="5">
        <v>2.9369999999999998</v>
      </c>
      <c r="L107" s="5">
        <v>0.48270000000000002</v>
      </c>
      <c r="M107" s="5">
        <v>4.8099999999999997E-2</v>
      </c>
      <c r="N107" s="5">
        <v>96.74</v>
      </c>
    </row>
    <row r="108" spans="3:14" x14ac:dyDescent="0.25">
      <c r="C108" s="5">
        <v>59.94</v>
      </c>
      <c r="D108" s="5">
        <v>1.1000000000000001</v>
      </c>
      <c r="E108" s="5">
        <v>17.11</v>
      </c>
      <c r="F108" s="5">
        <v>5.67</v>
      </c>
      <c r="G108" s="5">
        <v>9.1300000000000006E-2</v>
      </c>
      <c r="H108" s="5">
        <v>1.425</v>
      </c>
      <c r="I108" s="5">
        <v>4.79</v>
      </c>
      <c r="J108" s="5">
        <v>4.2300000000000004</v>
      </c>
      <c r="K108" s="5">
        <v>2.9380000000000002</v>
      </c>
      <c r="L108" s="5">
        <v>0.48299999999999998</v>
      </c>
      <c r="M108" s="5">
        <v>4.8099999999999997E-2</v>
      </c>
      <c r="N108" s="5">
        <v>97.8</v>
      </c>
    </row>
    <row r="109" spans="3:14" x14ac:dyDescent="0.25">
      <c r="C109" s="5">
        <v>59.95</v>
      </c>
      <c r="D109" s="5">
        <v>1.1109</v>
      </c>
      <c r="E109" s="5">
        <v>17.28</v>
      </c>
      <c r="F109" s="5">
        <v>5.72</v>
      </c>
      <c r="G109" s="5">
        <v>9.2200000000000004E-2</v>
      </c>
      <c r="H109" s="5">
        <v>1.4398</v>
      </c>
      <c r="I109" s="5">
        <v>4.83</v>
      </c>
      <c r="J109" s="5">
        <v>4.2699999999999996</v>
      </c>
      <c r="K109" s="5">
        <v>2.9666999999999999</v>
      </c>
      <c r="L109" s="5">
        <v>0.48770000000000002</v>
      </c>
      <c r="M109" s="5">
        <v>4.8599999999999997E-2</v>
      </c>
      <c r="N109" s="5">
        <v>98.19</v>
      </c>
    </row>
    <row r="110" spans="3:14" x14ac:dyDescent="0.25">
      <c r="C110" s="5">
        <v>59.98</v>
      </c>
      <c r="D110" s="5">
        <v>1.1094999999999999</v>
      </c>
      <c r="E110" s="5">
        <v>17.32</v>
      </c>
      <c r="F110" s="5">
        <v>6.33</v>
      </c>
      <c r="G110" s="5">
        <v>9.2200000000000004E-2</v>
      </c>
      <c r="H110" s="5">
        <v>1.4444999999999999</v>
      </c>
      <c r="I110" s="5">
        <v>4.83</v>
      </c>
      <c r="J110" s="5">
        <v>4.29</v>
      </c>
      <c r="K110" s="5">
        <v>2.9645999999999999</v>
      </c>
      <c r="L110" s="5">
        <v>0.48730000000000001</v>
      </c>
      <c r="M110" s="5">
        <v>4.8500000000000001E-2</v>
      </c>
      <c r="N110" s="5">
        <v>98.87</v>
      </c>
    </row>
    <row r="111" spans="3:14" x14ac:dyDescent="0.25">
      <c r="C111" s="5">
        <v>59.56</v>
      </c>
      <c r="D111" s="5">
        <v>1.0587</v>
      </c>
      <c r="E111" s="5">
        <v>16.989999999999998</v>
      </c>
      <c r="F111" s="5">
        <v>6.82</v>
      </c>
      <c r="G111" s="5">
        <v>0.1202</v>
      </c>
      <c r="H111" s="5">
        <v>1.5286</v>
      </c>
      <c r="I111" s="5">
        <v>4.95</v>
      </c>
      <c r="J111" s="5">
        <v>4.33</v>
      </c>
      <c r="K111" s="5">
        <v>3.13</v>
      </c>
      <c r="L111" s="5">
        <v>0.5454</v>
      </c>
      <c r="M111" s="5">
        <v>0</v>
      </c>
      <c r="N111" s="5">
        <v>99.04</v>
      </c>
    </row>
    <row r="112" spans="3:14" x14ac:dyDescent="0.25">
      <c r="C112" s="5">
        <v>59.54</v>
      </c>
      <c r="D112" s="5">
        <v>1.0599000000000001</v>
      </c>
      <c r="E112" s="5">
        <v>16.96</v>
      </c>
      <c r="F112" s="5">
        <v>6.27</v>
      </c>
      <c r="G112" s="5">
        <v>0.1203</v>
      </c>
      <c r="H112" s="5">
        <v>1.5241</v>
      </c>
      <c r="I112" s="5">
        <v>4.95</v>
      </c>
      <c r="J112" s="5">
        <v>4.32</v>
      </c>
      <c r="K112" s="5">
        <v>3.13</v>
      </c>
      <c r="L112" s="5">
        <v>0.54569999999999996</v>
      </c>
      <c r="M112" s="5">
        <v>0</v>
      </c>
      <c r="N112" s="5">
        <v>98.42</v>
      </c>
    </row>
    <row r="113" spans="2:15" x14ac:dyDescent="0.25">
      <c r="C113" s="5">
        <v>60.07</v>
      </c>
      <c r="D113" s="5">
        <v>1.06</v>
      </c>
      <c r="E113" s="5">
        <v>16.95</v>
      </c>
      <c r="F113" s="5">
        <v>6.27</v>
      </c>
      <c r="G113" s="5">
        <v>0.1203</v>
      </c>
      <c r="H113" s="5">
        <v>1.5235000000000001</v>
      </c>
      <c r="I113" s="5">
        <v>4.95</v>
      </c>
      <c r="J113" s="5">
        <v>4.3099999999999996</v>
      </c>
      <c r="K113" s="5">
        <v>3.13</v>
      </c>
      <c r="L113" s="5">
        <v>0.54579999999999995</v>
      </c>
      <c r="M113" s="5">
        <v>0</v>
      </c>
      <c r="N113" s="5">
        <v>98.94</v>
      </c>
    </row>
    <row r="114" spans="2:15" x14ac:dyDescent="0.25">
      <c r="C114" s="5">
        <v>60.38</v>
      </c>
      <c r="D114" s="5">
        <v>1.0355000000000001</v>
      </c>
      <c r="E114" s="5">
        <v>17.170000000000002</v>
      </c>
      <c r="F114" s="5">
        <v>6.12</v>
      </c>
      <c r="G114" s="5">
        <v>7.4200000000000002E-2</v>
      </c>
      <c r="H114" s="5">
        <v>1.4957</v>
      </c>
      <c r="I114" s="5">
        <v>5.13</v>
      </c>
      <c r="J114" s="5">
        <v>4.1500000000000004</v>
      </c>
      <c r="K114" s="5">
        <v>3</v>
      </c>
      <c r="L114" s="5">
        <v>0.46870000000000001</v>
      </c>
      <c r="M114" s="5">
        <v>0</v>
      </c>
      <c r="N114" s="5">
        <v>99.02</v>
      </c>
    </row>
    <row r="115" spans="2:15" x14ac:dyDescent="0.25">
      <c r="C115" s="5">
        <v>60.09</v>
      </c>
      <c r="D115" s="5">
        <v>1.1296999999999999</v>
      </c>
      <c r="E115" s="5">
        <v>17.350000000000001</v>
      </c>
      <c r="F115" s="5">
        <v>6.12</v>
      </c>
      <c r="G115" s="5">
        <v>8.7800000000000003E-2</v>
      </c>
      <c r="H115" s="5">
        <v>1.5182</v>
      </c>
      <c r="I115" s="5">
        <v>5.09</v>
      </c>
      <c r="J115" s="5">
        <v>3.76</v>
      </c>
      <c r="K115" s="5">
        <v>2.8757000000000001</v>
      </c>
      <c r="L115" s="5">
        <v>0.50219999999999998</v>
      </c>
      <c r="M115" s="5">
        <v>0</v>
      </c>
      <c r="N115" s="5">
        <v>98.52</v>
      </c>
    </row>
    <row r="116" spans="2:15" x14ac:dyDescent="0.25">
      <c r="C116" s="5">
        <v>59.49</v>
      </c>
      <c r="D116" s="5">
        <v>1.0949</v>
      </c>
      <c r="E116" s="5">
        <v>17.45</v>
      </c>
      <c r="F116" s="5">
        <v>5.99</v>
      </c>
      <c r="G116" s="5">
        <v>0.1149</v>
      </c>
      <c r="H116" s="5">
        <v>1.5451999999999999</v>
      </c>
      <c r="I116" s="5">
        <v>4.95</v>
      </c>
      <c r="J116" s="5">
        <v>3.91</v>
      </c>
      <c r="K116" s="5">
        <v>2.8589000000000002</v>
      </c>
      <c r="L116" s="5">
        <v>0.48420000000000002</v>
      </c>
      <c r="M116" s="5">
        <v>0</v>
      </c>
      <c r="N116" s="5">
        <v>97.89</v>
      </c>
    </row>
    <row r="117" spans="2:15" x14ac:dyDescent="0.25">
      <c r="C117" s="5">
        <v>59.3</v>
      </c>
      <c r="D117" s="5">
        <v>1.0949</v>
      </c>
      <c r="E117" s="5">
        <v>17.45</v>
      </c>
      <c r="F117" s="5">
        <v>5.99</v>
      </c>
      <c r="G117" s="5">
        <v>0.1149</v>
      </c>
      <c r="H117" s="5">
        <v>1.5454000000000001</v>
      </c>
      <c r="I117" s="5">
        <v>4.95</v>
      </c>
      <c r="J117" s="5">
        <v>3.91</v>
      </c>
      <c r="K117" s="5">
        <v>2.8586999999999998</v>
      </c>
      <c r="L117" s="5">
        <v>0.48420000000000002</v>
      </c>
      <c r="M117" s="5">
        <v>0</v>
      </c>
      <c r="N117" s="5">
        <v>97.7</v>
      </c>
    </row>
    <row r="118" spans="2:15" x14ac:dyDescent="0.25">
      <c r="C118" s="5">
        <v>59.66</v>
      </c>
      <c r="D118" s="5">
        <v>1.0949</v>
      </c>
      <c r="E118" s="5">
        <v>17.440000000000001</v>
      </c>
      <c r="F118" s="5">
        <v>5.99</v>
      </c>
      <c r="G118" s="5">
        <v>0.1149</v>
      </c>
      <c r="H118" s="5">
        <v>1.5450999999999999</v>
      </c>
      <c r="I118" s="5">
        <v>4.95</v>
      </c>
      <c r="J118" s="5">
        <v>3.91</v>
      </c>
      <c r="K118" s="5">
        <v>2.859</v>
      </c>
      <c r="L118" s="5">
        <v>0.48420000000000002</v>
      </c>
      <c r="M118" s="5">
        <v>0</v>
      </c>
      <c r="N118" s="5">
        <v>98.05</v>
      </c>
    </row>
    <row r="119" spans="2:15" x14ac:dyDescent="0.25">
      <c r="C119" s="5">
        <v>59.72</v>
      </c>
      <c r="D119" s="5">
        <v>1.101</v>
      </c>
      <c r="E119" s="5">
        <v>16.98</v>
      </c>
      <c r="F119" s="5">
        <v>5.95</v>
      </c>
      <c r="G119" s="5">
        <v>0.1019</v>
      </c>
      <c r="H119" s="5">
        <v>1.4541999999999999</v>
      </c>
      <c r="I119" s="5">
        <v>4.83</v>
      </c>
      <c r="J119" s="5">
        <v>4.04</v>
      </c>
      <c r="K119" s="5">
        <v>2.9599000000000002</v>
      </c>
      <c r="L119" s="5">
        <v>0.57099999999999995</v>
      </c>
      <c r="M119" s="5">
        <v>4.4999999999999998E-2</v>
      </c>
      <c r="N119" s="5">
        <v>97.75</v>
      </c>
    </row>
    <row r="120" spans="2:15" x14ac:dyDescent="0.25">
      <c r="C120" s="5">
        <v>59.83</v>
      </c>
      <c r="D120" s="5">
        <v>1.1307</v>
      </c>
      <c r="E120" s="5">
        <v>17.190000000000001</v>
      </c>
      <c r="F120" s="5">
        <v>6.22</v>
      </c>
      <c r="G120" s="5">
        <v>0.1004</v>
      </c>
      <c r="H120" s="5">
        <v>1.4155</v>
      </c>
      <c r="I120" s="5">
        <v>4.87</v>
      </c>
      <c r="J120" s="5">
        <v>4.2</v>
      </c>
      <c r="K120" s="5">
        <v>2.8496999999999999</v>
      </c>
      <c r="L120" s="5">
        <v>0.52829999999999999</v>
      </c>
      <c r="M120" s="5">
        <v>2.3E-2</v>
      </c>
      <c r="N120" s="5">
        <v>98.36</v>
      </c>
    </row>
    <row r="121" spans="2:15" x14ac:dyDescent="0.25">
      <c r="C121" s="5">
        <v>60.39</v>
      </c>
      <c r="D121" s="5">
        <v>1.0238</v>
      </c>
      <c r="E121" s="5">
        <v>17.16</v>
      </c>
      <c r="F121" s="5">
        <v>6.01</v>
      </c>
      <c r="G121" s="5">
        <v>7.17E-2</v>
      </c>
      <c r="H121" s="5">
        <v>1.4829000000000001</v>
      </c>
      <c r="I121" s="5">
        <v>4.97</v>
      </c>
      <c r="J121" s="5">
        <v>3.95</v>
      </c>
      <c r="K121" s="5">
        <v>3.01</v>
      </c>
      <c r="L121" s="5">
        <v>0.54800000000000004</v>
      </c>
      <c r="M121" s="5">
        <v>1.4E-3</v>
      </c>
      <c r="N121" s="5">
        <v>98.62</v>
      </c>
    </row>
    <row r="122" spans="2:15" x14ac:dyDescent="0.25">
      <c r="C122" s="5">
        <v>58.94</v>
      </c>
      <c r="D122" s="5">
        <v>1.1001000000000001</v>
      </c>
      <c r="E122" s="5">
        <v>17.14</v>
      </c>
      <c r="F122" s="5">
        <v>5.82</v>
      </c>
      <c r="G122" s="5">
        <v>7.2700000000000001E-2</v>
      </c>
      <c r="H122" s="5">
        <v>1.4703999999999999</v>
      </c>
      <c r="I122" s="5">
        <v>4.92</v>
      </c>
      <c r="J122" s="5">
        <v>4.09</v>
      </c>
      <c r="K122" s="5">
        <v>2.9056999999999999</v>
      </c>
      <c r="L122" s="5">
        <v>0.5131</v>
      </c>
      <c r="M122" s="5">
        <v>9.2999999999999992E-3</v>
      </c>
      <c r="N122" s="5">
        <v>96.98</v>
      </c>
    </row>
    <row r="123" spans="2:15" x14ac:dyDescent="0.25">
      <c r="C123" s="5">
        <v>60.39</v>
      </c>
      <c r="D123" s="5">
        <v>1.0563</v>
      </c>
      <c r="E123" s="5">
        <v>17.41</v>
      </c>
      <c r="F123" s="5">
        <v>6.1</v>
      </c>
      <c r="G123" s="5">
        <v>6.8400000000000002E-2</v>
      </c>
      <c r="H123" s="5">
        <v>1.4964</v>
      </c>
      <c r="I123" s="5">
        <v>4.92</v>
      </c>
      <c r="J123" s="5">
        <v>4.2300000000000004</v>
      </c>
      <c r="K123" s="5">
        <v>2.8748999999999998</v>
      </c>
      <c r="L123" s="5">
        <v>0.49559999999999998</v>
      </c>
      <c r="M123" s="5">
        <v>1.7600000000000001E-2</v>
      </c>
      <c r="N123" s="5">
        <v>99.05</v>
      </c>
    </row>
    <row r="124" spans="2:15" x14ac:dyDescent="0.25">
      <c r="C124" s="5">
        <v>60.04</v>
      </c>
      <c r="D124" s="5">
        <v>1.1083000000000001</v>
      </c>
      <c r="E124" s="5">
        <v>16.739999999999998</v>
      </c>
      <c r="F124" s="5">
        <v>6.38</v>
      </c>
      <c r="G124" s="5">
        <v>4.82E-2</v>
      </c>
      <c r="H124" s="5">
        <v>1.5164</v>
      </c>
      <c r="I124" s="5">
        <v>4.82</v>
      </c>
      <c r="J124" s="5">
        <v>4.12</v>
      </c>
      <c r="K124" s="5">
        <v>2.9174000000000002</v>
      </c>
      <c r="L124" s="5">
        <v>0.53</v>
      </c>
      <c r="M124" s="5">
        <v>1.7999999999999999E-2</v>
      </c>
      <c r="N124" s="5">
        <v>98.24</v>
      </c>
    </row>
    <row r="125" spans="2:15" ht="15" x14ac:dyDescent="0.25">
      <c r="B125" s="46" t="s">
        <v>46</v>
      </c>
      <c r="C125" s="47">
        <f>AVERAGE(C73:C124)</f>
        <v>59.797115384615381</v>
      </c>
      <c r="D125" s="47">
        <f t="shared" ref="D125:N125" si="4">AVERAGE(D73:D124)</f>
        <v>1.090471153846154</v>
      </c>
      <c r="E125" s="47">
        <f t="shared" si="4"/>
        <v>17.155961538461543</v>
      </c>
      <c r="F125" s="47">
        <f t="shared" si="4"/>
        <v>6.0161538461538457</v>
      </c>
      <c r="G125" s="47">
        <f t="shared" si="4"/>
        <v>0.1050596153846154</v>
      </c>
      <c r="H125" s="47">
        <f t="shared" si="4"/>
        <v>1.4898999999999991</v>
      </c>
      <c r="I125" s="47">
        <f t="shared" si="4"/>
        <v>4.9271153846153846</v>
      </c>
      <c r="J125" s="47">
        <f t="shared" si="4"/>
        <v>3.9958846153846141</v>
      </c>
      <c r="K125" s="47">
        <f t="shared" si="4"/>
        <v>2.9567884615384608</v>
      </c>
      <c r="L125" s="47">
        <f t="shared" si="4"/>
        <v>0.51598076923076952</v>
      </c>
      <c r="M125" s="47">
        <f t="shared" si="4"/>
        <v>1.9325000000000002E-2</v>
      </c>
      <c r="N125" s="47">
        <f t="shared" si="4"/>
        <v>98.066153846153853</v>
      </c>
    </row>
    <row r="126" spans="2:15" ht="15" x14ac:dyDescent="0.25">
      <c r="B126" s="46" t="s">
        <v>119</v>
      </c>
      <c r="C126" s="47">
        <f>2*STDEV(C73:C124)</f>
        <v>1.2835266156774237</v>
      </c>
      <c r="D126" s="47">
        <f t="shared" ref="D126:N126" si="5">2*STDEV(D73:D124)</f>
        <v>9.3775588081655495E-2</v>
      </c>
      <c r="E126" s="47">
        <f t="shared" si="5"/>
        <v>0.37368875830624709</v>
      </c>
      <c r="F126" s="47">
        <f t="shared" si="5"/>
        <v>0.56674030219823468</v>
      </c>
      <c r="G126" s="47">
        <f t="shared" si="5"/>
        <v>8.4538723088046747E-2</v>
      </c>
      <c r="H126" s="47">
        <f t="shared" si="5"/>
        <v>8.9167988628646541E-2</v>
      </c>
      <c r="I126" s="47">
        <f t="shared" si="5"/>
        <v>0.26789920663757782</v>
      </c>
      <c r="J126" s="47">
        <f t="shared" si="5"/>
        <v>0.74890541132583799</v>
      </c>
      <c r="K126" s="47">
        <f t="shared" si="5"/>
        <v>0.16732619149127356</v>
      </c>
      <c r="L126" s="47">
        <f t="shared" si="5"/>
        <v>6.8640193318224241E-2</v>
      </c>
      <c r="M126" s="47">
        <f t="shared" si="5"/>
        <v>4.1494112504655629E-2</v>
      </c>
      <c r="N126" s="47">
        <f t="shared" si="5"/>
        <v>1.8028741926295002</v>
      </c>
    </row>
    <row r="127" spans="2:15" x14ac:dyDescent="0.25">
      <c r="C127" s="5"/>
      <c r="D127" s="5"/>
      <c r="E127" s="5"/>
      <c r="F127" s="5"/>
      <c r="G127" s="5"/>
      <c r="H127" s="5"/>
      <c r="I127" s="5"/>
      <c r="J127" s="5"/>
      <c r="K127" s="5"/>
      <c r="L127" s="5"/>
      <c r="M127" s="5"/>
      <c r="N127" s="5"/>
    </row>
    <row r="128" spans="2:15" ht="15" x14ac:dyDescent="0.25">
      <c r="B128" s="2" t="s">
        <v>49</v>
      </c>
      <c r="C128" s="47">
        <v>59.38</v>
      </c>
      <c r="D128" s="47">
        <v>1.05</v>
      </c>
      <c r="E128" s="47">
        <v>17.11</v>
      </c>
      <c r="F128" s="47">
        <v>6.0793648999999998</v>
      </c>
      <c r="G128" s="47">
        <v>9.6600000000000005E-2</v>
      </c>
      <c r="H128" s="47">
        <v>1.508</v>
      </c>
      <c r="I128" s="47">
        <v>4.8899999999999997</v>
      </c>
      <c r="J128" s="47">
        <v>4.2510000000000003</v>
      </c>
      <c r="K128" s="47">
        <v>2.9350000000000001</v>
      </c>
      <c r="L128" s="47">
        <v>0.49270000000000003</v>
      </c>
      <c r="M128" s="47"/>
      <c r="N128" s="47">
        <v>97.792664899999991</v>
      </c>
      <c r="O128" s="12" t="s">
        <v>48</v>
      </c>
    </row>
    <row r="129" spans="2:15" ht="15" x14ac:dyDescent="0.25">
      <c r="B129" s="46" t="s">
        <v>119</v>
      </c>
      <c r="C129" s="47">
        <v>0.41</v>
      </c>
      <c r="D129" s="47">
        <v>1.4E-2</v>
      </c>
      <c r="E129" s="47">
        <v>0.13</v>
      </c>
      <c r="F129" s="47">
        <v>7.1098419999999996E-2</v>
      </c>
      <c r="G129" s="47">
        <v>1.8E-3</v>
      </c>
      <c r="H129" s="47">
        <v>2.1000000000000001E-2</v>
      </c>
      <c r="I129" s="47">
        <v>5.1999999999999998E-2</v>
      </c>
      <c r="J129" s="47">
        <v>0.05</v>
      </c>
      <c r="K129" s="47">
        <v>3.6999999999999998E-2</v>
      </c>
      <c r="L129" s="47">
        <v>8.5000000000000006E-3</v>
      </c>
      <c r="M129" s="47"/>
      <c r="N129" s="47">
        <v>0.79539842000000016</v>
      </c>
      <c r="O129" s="1" t="s">
        <v>235</v>
      </c>
    </row>
    <row r="130" spans="2:15" x14ac:dyDescent="0.25">
      <c r="C130" s="5"/>
      <c r="D130" s="5"/>
      <c r="E130" s="5"/>
      <c r="F130" s="5"/>
      <c r="G130" s="5"/>
      <c r="H130" s="5"/>
      <c r="I130" s="5"/>
      <c r="J130" s="5"/>
      <c r="K130" s="5"/>
      <c r="L130" s="5"/>
      <c r="M130" s="5"/>
      <c r="N130" s="5"/>
    </row>
    <row r="131" spans="2:15" ht="17.25" thickBot="1" x14ac:dyDescent="0.3">
      <c r="B131" s="13"/>
      <c r="C131" s="26" t="s">
        <v>120</v>
      </c>
      <c r="D131" s="26" t="s">
        <v>121</v>
      </c>
      <c r="E131" s="26" t="s">
        <v>122</v>
      </c>
      <c r="F131" s="26" t="s">
        <v>114</v>
      </c>
      <c r="G131" s="26" t="s">
        <v>115</v>
      </c>
      <c r="H131" s="26" t="s">
        <v>116</v>
      </c>
      <c r="I131" s="26" t="s">
        <v>117</v>
      </c>
      <c r="J131" s="26" t="s">
        <v>123</v>
      </c>
      <c r="K131" s="26" t="s">
        <v>124</v>
      </c>
      <c r="L131" s="26" t="s">
        <v>125</v>
      </c>
      <c r="M131" s="26" t="s">
        <v>118</v>
      </c>
      <c r="N131" s="29" t="s">
        <v>77</v>
      </c>
    </row>
    <row r="132" spans="2:15" ht="15" x14ac:dyDescent="0.25">
      <c r="B132" s="43" t="s">
        <v>189</v>
      </c>
      <c r="C132" s="5">
        <v>75.569999999999993</v>
      </c>
      <c r="D132" s="5">
        <v>9.0999999999999998E-2</v>
      </c>
      <c r="E132" s="5">
        <v>11.85</v>
      </c>
      <c r="F132" s="5">
        <v>1.2658</v>
      </c>
      <c r="G132" s="5">
        <v>5.6500000000000002E-2</v>
      </c>
      <c r="H132" s="5">
        <v>3.3599999999999998E-2</v>
      </c>
      <c r="I132" s="5">
        <v>0.44779999999999998</v>
      </c>
      <c r="J132" s="5">
        <v>3.42</v>
      </c>
      <c r="K132" s="5">
        <v>4.92</v>
      </c>
      <c r="L132" s="5">
        <v>0</v>
      </c>
      <c r="M132" s="5">
        <v>0.12479999999999999</v>
      </c>
      <c r="N132" s="5">
        <v>97.75</v>
      </c>
    </row>
    <row r="133" spans="2:15" x14ac:dyDescent="0.25">
      <c r="C133" s="5">
        <v>76.61</v>
      </c>
      <c r="D133" s="5">
        <v>5.6000000000000001E-2</v>
      </c>
      <c r="E133" s="5">
        <v>11.9</v>
      </c>
      <c r="F133" s="5">
        <v>1.121</v>
      </c>
      <c r="G133" s="5">
        <v>3.9800000000000002E-2</v>
      </c>
      <c r="H133" s="5">
        <v>1.32E-2</v>
      </c>
      <c r="I133" s="5">
        <v>0.42859999999999998</v>
      </c>
      <c r="J133" s="5">
        <v>3.63</v>
      </c>
      <c r="K133" s="5">
        <v>4.59</v>
      </c>
      <c r="L133" s="5">
        <v>0</v>
      </c>
      <c r="M133" s="5">
        <v>0.1578</v>
      </c>
      <c r="N133" s="5">
        <v>98.52</v>
      </c>
    </row>
    <row r="134" spans="2:15" x14ac:dyDescent="0.25">
      <c r="C134" s="5">
        <v>78.010000000000005</v>
      </c>
      <c r="D134" s="5">
        <v>5.0299999999999997E-2</v>
      </c>
      <c r="E134" s="5">
        <v>11.94</v>
      </c>
      <c r="F134" s="5">
        <v>0.93710000000000004</v>
      </c>
      <c r="G134" s="5">
        <v>7.0699999999999999E-2</v>
      </c>
      <c r="H134" s="5">
        <v>3.09E-2</v>
      </c>
      <c r="I134" s="5">
        <v>0.42899999999999999</v>
      </c>
      <c r="J134" s="5">
        <v>3.47</v>
      </c>
      <c r="K134" s="5">
        <v>4.76</v>
      </c>
      <c r="L134" s="5">
        <v>0</v>
      </c>
      <c r="M134" s="5">
        <v>9.7699999999999995E-2</v>
      </c>
      <c r="N134" s="5">
        <v>99.77</v>
      </c>
    </row>
    <row r="135" spans="2:15" x14ac:dyDescent="0.25">
      <c r="C135" s="5">
        <v>76.66</v>
      </c>
      <c r="D135" s="5">
        <v>2.6200000000000001E-2</v>
      </c>
      <c r="E135" s="5">
        <v>12.09</v>
      </c>
      <c r="F135" s="5">
        <v>1.0919000000000001</v>
      </c>
      <c r="G135" s="5">
        <v>2.92E-2</v>
      </c>
      <c r="H135" s="5">
        <v>3.6999999999999998E-2</v>
      </c>
      <c r="I135" s="5">
        <v>0.48909999999999998</v>
      </c>
      <c r="J135" s="5">
        <v>3.69</v>
      </c>
      <c r="K135" s="5">
        <v>4.6900000000000004</v>
      </c>
      <c r="L135" s="5">
        <v>1.09E-2</v>
      </c>
      <c r="M135" s="5">
        <v>0.12139999999999999</v>
      </c>
      <c r="N135" s="5">
        <v>98.91</v>
      </c>
    </row>
    <row r="136" spans="2:15" x14ac:dyDescent="0.25">
      <c r="C136" s="5">
        <v>75.510000000000005</v>
      </c>
      <c r="D136" s="5">
        <v>8.1199999999999994E-2</v>
      </c>
      <c r="E136" s="5">
        <v>11.72</v>
      </c>
      <c r="F136" s="5">
        <v>1.1399999999999999</v>
      </c>
      <c r="G136" s="5">
        <v>0</v>
      </c>
      <c r="H136" s="5">
        <v>2.5399999999999999E-2</v>
      </c>
      <c r="I136" s="5">
        <v>0.48170000000000002</v>
      </c>
      <c r="J136" s="5">
        <v>3.84</v>
      </c>
      <c r="K136" s="5">
        <v>4.71</v>
      </c>
      <c r="L136" s="5">
        <v>4.6300000000000001E-2</v>
      </c>
      <c r="M136" s="5">
        <v>8.3099999999999993E-2</v>
      </c>
      <c r="N136" s="5">
        <v>97.62</v>
      </c>
    </row>
    <row r="137" spans="2:15" x14ac:dyDescent="0.25">
      <c r="C137" s="5">
        <v>76.900000000000006</v>
      </c>
      <c r="D137" s="5">
        <v>6.3500000000000001E-2</v>
      </c>
      <c r="E137" s="5">
        <v>11.59</v>
      </c>
      <c r="F137" s="5">
        <v>1.08</v>
      </c>
      <c r="G137" s="5">
        <v>0</v>
      </c>
      <c r="H137" s="5">
        <v>2.9600000000000001E-2</v>
      </c>
      <c r="I137" s="5">
        <v>0.36609999999999998</v>
      </c>
      <c r="J137" s="5">
        <v>2.6492</v>
      </c>
      <c r="K137" s="5">
        <v>5.05</v>
      </c>
      <c r="L137" s="5">
        <v>1.7999999999999999E-2</v>
      </c>
      <c r="M137" s="5">
        <v>0.14149999999999999</v>
      </c>
      <c r="N137" s="5">
        <v>97.85</v>
      </c>
    </row>
    <row r="138" spans="2:15" x14ac:dyDescent="0.25">
      <c r="C138" s="5">
        <v>77.430000000000007</v>
      </c>
      <c r="D138" s="5">
        <v>8.0500000000000002E-2</v>
      </c>
      <c r="E138" s="5">
        <v>11.91</v>
      </c>
      <c r="F138" s="5">
        <v>1.2663</v>
      </c>
      <c r="G138" s="5">
        <v>0</v>
      </c>
      <c r="H138" s="5">
        <v>2.23E-2</v>
      </c>
      <c r="I138" s="5">
        <v>0.47889999999999999</v>
      </c>
      <c r="J138" s="5">
        <v>2.2103000000000002</v>
      </c>
      <c r="K138" s="5">
        <v>4.62</v>
      </c>
      <c r="L138" s="5">
        <v>4.41E-2</v>
      </c>
      <c r="M138" s="5">
        <v>0.1172</v>
      </c>
      <c r="N138" s="5">
        <v>98.15</v>
      </c>
    </row>
    <row r="139" spans="2:15" x14ac:dyDescent="0.25">
      <c r="C139" s="5">
        <v>76.08</v>
      </c>
      <c r="D139" s="5">
        <v>0.1003</v>
      </c>
      <c r="E139" s="5">
        <v>12.06</v>
      </c>
      <c r="F139" s="5">
        <v>0.999</v>
      </c>
      <c r="G139" s="5">
        <v>1.18E-2</v>
      </c>
      <c r="H139" s="5">
        <v>3.78E-2</v>
      </c>
      <c r="I139" s="5">
        <v>0.40400000000000003</v>
      </c>
      <c r="J139" s="5">
        <v>3.26</v>
      </c>
      <c r="K139" s="5">
        <v>4.66</v>
      </c>
      <c r="L139" s="5">
        <v>0</v>
      </c>
      <c r="M139" s="5">
        <v>0.114</v>
      </c>
      <c r="N139" s="5">
        <v>97.7</v>
      </c>
    </row>
    <row r="140" spans="2:15" x14ac:dyDescent="0.25">
      <c r="C140" s="5">
        <v>77.02</v>
      </c>
      <c r="D140" s="5">
        <v>0.11210000000000001</v>
      </c>
      <c r="E140" s="5">
        <v>12.32</v>
      </c>
      <c r="F140" s="5">
        <v>1.1887000000000001</v>
      </c>
      <c r="G140" s="5">
        <v>0</v>
      </c>
      <c r="H140" s="5">
        <v>4.02E-2</v>
      </c>
      <c r="I140" s="5">
        <v>0.49780000000000002</v>
      </c>
      <c r="J140" s="5">
        <v>3.79</v>
      </c>
      <c r="K140" s="5">
        <v>4.68</v>
      </c>
      <c r="L140" s="5">
        <v>3.5999999999999999E-3</v>
      </c>
      <c r="M140" s="5">
        <v>3.9699999999999999E-2</v>
      </c>
      <c r="N140" s="5">
        <v>99.68</v>
      </c>
    </row>
    <row r="141" spans="2:15" x14ac:dyDescent="0.25">
      <c r="C141" s="5">
        <v>75.849999999999994</v>
      </c>
      <c r="D141" s="5">
        <v>3.0300000000000001E-2</v>
      </c>
      <c r="E141" s="5">
        <v>11.71</v>
      </c>
      <c r="F141" s="5">
        <v>1.238</v>
      </c>
      <c r="G141" s="5">
        <v>4.2799999999999998E-2</v>
      </c>
      <c r="H141" s="5">
        <v>4.07E-2</v>
      </c>
      <c r="I141" s="5">
        <v>0.38919999999999999</v>
      </c>
      <c r="J141" s="5">
        <v>3.71</v>
      </c>
      <c r="K141" s="5">
        <v>4.8600000000000003</v>
      </c>
      <c r="L141" s="5">
        <v>6.7000000000000002E-3</v>
      </c>
      <c r="M141" s="5">
        <v>0.2346</v>
      </c>
      <c r="N141" s="5">
        <v>98.07</v>
      </c>
    </row>
    <row r="142" spans="2:15" x14ac:dyDescent="0.25">
      <c r="C142" s="5">
        <v>76</v>
      </c>
      <c r="D142" s="5">
        <v>9.4200000000000006E-2</v>
      </c>
      <c r="E142" s="5">
        <v>11.77</v>
      </c>
      <c r="F142" s="5">
        <v>1.2236</v>
      </c>
      <c r="G142" s="5">
        <v>5.5999999999999999E-3</v>
      </c>
      <c r="H142" s="5">
        <v>1.5900000000000001E-2</v>
      </c>
      <c r="I142" s="5">
        <v>0.39679999999999999</v>
      </c>
      <c r="J142" s="5">
        <v>3.73</v>
      </c>
      <c r="K142" s="5">
        <v>4.8899999999999997</v>
      </c>
      <c r="L142" s="5">
        <v>1.2800000000000001E-2</v>
      </c>
      <c r="M142" s="5">
        <v>0.1588</v>
      </c>
      <c r="N142" s="5">
        <v>98.27</v>
      </c>
    </row>
    <row r="143" spans="2:15" x14ac:dyDescent="0.25">
      <c r="C143" s="5">
        <v>77.66</v>
      </c>
      <c r="D143" s="5">
        <v>7.6899999999999996E-2</v>
      </c>
      <c r="E143" s="5">
        <v>11.97</v>
      </c>
      <c r="F143" s="5">
        <v>1.1868000000000001</v>
      </c>
      <c r="G143" s="5">
        <v>0</v>
      </c>
      <c r="H143" s="5">
        <v>2.1899999999999999E-2</v>
      </c>
      <c r="I143" s="5">
        <v>0.47070000000000001</v>
      </c>
      <c r="J143" s="5">
        <v>3.35</v>
      </c>
      <c r="K143" s="5">
        <v>4.9000000000000004</v>
      </c>
      <c r="L143" s="5">
        <v>0</v>
      </c>
      <c r="M143" s="5">
        <v>0.1075</v>
      </c>
      <c r="N143" s="5">
        <v>99.72</v>
      </c>
    </row>
    <row r="144" spans="2:15" x14ac:dyDescent="0.25">
      <c r="C144" s="5">
        <v>77.66</v>
      </c>
      <c r="D144" s="5">
        <v>7.6899999999999996E-2</v>
      </c>
      <c r="E144" s="5">
        <v>11.97</v>
      </c>
      <c r="F144" s="5">
        <v>1.1868000000000001</v>
      </c>
      <c r="G144" s="5">
        <v>0</v>
      </c>
      <c r="H144" s="5">
        <v>2.1899999999999999E-2</v>
      </c>
      <c r="I144" s="5">
        <v>0.47070000000000001</v>
      </c>
      <c r="J144" s="5">
        <v>3.35</v>
      </c>
      <c r="K144" s="5">
        <v>4.9000000000000004</v>
      </c>
      <c r="L144" s="5">
        <v>0</v>
      </c>
      <c r="M144" s="5">
        <v>0.1075</v>
      </c>
      <c r="N144" s="5">
        <v>99.72</v>
      </c>
    </row>
    <row r="145" spans="2:16" x14ac:dyDescent="0.25">
      <c r="C145" s="5">
        <v>76.44</v>
      </c>
      <c r="D145" s="5">
        <v>9.5600000000000004E-2</v>
      </c>
      <c r="E145" s="5">
        <v>12.09</v>
      </c>
      <c r="F145" s="5">
        <v>1.2039</v>
      </c>
      <c r="G145" s="5">
        <v>0</v>
      </c>
      <c r="H145" s="5">
        <v>3.6499999999999998E-2</v>
      </c>
      <c r="I145" s="5">
        <v>0.45</v>
      </c>
      <c r="J145" s="5">
        <v>3.72</v>
      </c>
      <c r="K145" s="5">
        <v>4.6500000000000004</v>
      </c>
      <c r="L145" s="5">
        <v>0</v>
      </c>
      <c r="M145" s="5">
        <v>0.14069999999999999</v>
      </c>
      <c r="N145" s="5">
        <v>98.79</v>
      </c>
    </row>
    <row r="146" spans="2:16" x14ac:dyDescent="0.25">
      <c r="C146" s="5">
        <v>76.44</v>
      </c>
      <c r="D146" s="5">
        <v>9.5600000000000004E-2</v>
      </c>
      <c r="E146" s="5">
        <v>12.09</v>
      </c>
      <c r="F146" s="5">
        <v>1.2039</v>
      </c>
      <c r="G146" s="5">
        <v>0</v>
      </c>
      <c r="H146" s="5">
        <v>3.6499999999999998E-2</v>
      </c>
      <c r="I146" s="5">
        <v>0.45</v>
      </c>
      <c r="J146" s="5">
        <v>3.72</v>
      </c>
      <c r="K146" s="5">
        <v>4.6500000000000004</v>
      </c>
      <c r="L146" s="5">
        <v>0</v>
      </c>
      <c r="M146" s="5">
        <v>0.14069999999999999</v>
      </c>
      <c r="N146" s="5">
        <v>98.79</v>
      </c>
    </row>
    <row r="147" spans="2:16" x14ac:dyDescent="0.25">
      <c r="C147" s="5">
        <v>77.5</v>
      </c>
      <c r="D147" s="5">
        <v>5.6099999999999997E-2</v>
      </c>
      <c r="E147" s="5">
        <v>12.13</v>
      </c>
      <c r="F147" s="5">
        <v>1.1053999999999999</v>
      </c>
      <c r="G147" s="5">
        <v>1.03E-2</v>
      </c>
      <c r="H147" s="5">
        <v>1.6199999999999999E-2</v>
      </c>
      <c r="I147" s="5">
        <v>0.44009999999999999</v>
      </c>
      <c r="J147" s="5">
        <v>3.43</v>
      </c>
      <c r="K147" s="5">
        <v>5.12</v>
      </c>
      <c r="L147" s="5">
        <v>2.2000000000000001E-3</v>
      </c>
      <c r="M147" s="5">
        <v>0.1045</v>
      </c>
      <c r="N147" s="5">
        <v>99.9</v>
      </c>
    </row>
    <row r="148" spans="2:16" x14ac:dyDescent="0.25">
      <c r="C148" s="5">
        <v>76.790000000000006</v>
      </c>
      <c r="D148" s="5">
        <v>8.7599999999999997E-2</v>
      </c>
      <c r="E148" s="5">
        <v>11.62</v>
      </c>
      <c r="F148" s="5">
        <v>0.92700000000000005</v>
      </c>
      <c r="G148" s="5">
        <v>2.1999999999999999E-2</v>
      </c>
      <c r="H148" s="5">
        <v>2.7699999999999999E-2</v>
      </c>
      <c r="I148" s="5">
        <v>0.39360000000000001</v>
      </c>
      <c r="J148" s="5">
        <v>3.86</v>
      </c>
      <c r="K148" s="5">
        <v>4.88</v>
      </c>
      <c r="L148" s="5">
        <v>2.2700000000000001E-2</v>
      </c>
      <c r="M148" s="5">
        <v>0.15140000000000001</v>
      </c>
      <c r="N148" s="5">
        <v>98.75</v>
      </c>
    </row>
    <row r="149" spans="2:16" x14ac:dyDescent="0.25">
      <c r="C149" s="5">
        <v>76.069999999999993</v>
      </c>
      <c r="D149" s="5">
        <v>3.04E-2</v>
      </c>
      <c r="E149" s="5">
        <v>11.85</v>
      </c>
      <c r="F149" s="5">
        <v>1.135</v>
      </c>
      <c r="G149" s="5">
        <v>6.3399999999999998E-2</v>
      </c>
      <c r="H149" s="5">
        <v>2.8199999999999999E-2</v>
      </c>
      <c r="I149" s="5">
        <v>0.41880000000000001</v>
      </c>
      <c r="J149" s="5">
        <v>3.4</v>
      </c>
      <c r="K149" s="5">
        <v>4.57</v>
      </c>
      <c r="L149" s="5">
        <v>0</v>
      </c>
      <c r="M149" s="5">
        <v>4.9200000000000001E-2</v>
      </c>
      <c r="N149" s="5">
        <v>97.59</v>
      </c>
    </row>
    <row r="150" spans="2:16" x14ac:dyDescent="0.25">
      <c r="C150" s="5">
        <v>74.430000000000007</v>
      </c>
      <c r="D150" s="5">
        <v>5.0900000000000001E-2</v>
      </c>
      <c r="E150" s="5">
        <v>11.58</v>
      </c>
      <c r="F150" s="5">
        <v>1.2785</v>
      </c>
      <c r="G150" s="5">
        <v>1.61E-2</v>
      </c>
      <c r="H150" s="5">
        <v>1.4999999999999999E-2</v>
      </c>
      <c r="I150" s="5">
        <v>0.50309999999999999</v>
      </c>
      <c r="J150" s="5">
        <v>4.1399999999999997</v>
      </c>
      <c r="K150" s="5">
        <v>4.9000000000000004</v>
      </c>
      <c r="L150" s="5">
        <v>0</v>
      </c>
      <c r="M150" s="5">
        <v>0.29070000000000001</v>
      </c>
      <c r="N150" s="5">
        <v>97.14</v>
      </c>
    </row>
    <row r="151" spans="2:16" ht="15" x14ac:dyDescent="0.25">
      <c r="B151" s="46" t="s">
        <v>46</v>
      </c>
      <c r="C151" s="47">
        <f>AVERAGE(C132:C150)</f>
        <v>76.559473684210531</v>
      </c>
      <c r="D151" s="47">
        <f t="shared" ref="D151:N151" si="6">AVERAGE(D132:D150)</f>
        <v>7.1347368421052604E-2</v>
      </c>
      <c r="E151" s="47">
        <f t="shared" si="6"/>
        <v>11.903157894736843</v>
      </c>
      <c r="F151" s="47">
        <f t="shared" si="6"/>
        <v>1.1462473684210526</v>
      </c>
      <c r="G151" s="47">
        <f t="shared" si="6"/>
        <v>1.9378947368421051E-2</v>
      </c>
      <c r="H151" s="47">
        <f t="shared" si="6"/>
        <v>2.7921052631578947E-2</v>
      </c>
      <c r="I151" s="47">
        <f t="shared" si="6"/>
        <v>0.44242105263157899</v>
      </c>
      <c r="J151" s="47">
        <f t="shared" si="6"/>
        <v>3.4931315789473678</v>
      </c>
      <c r="K151" s="47">
        <f t="shared" si="6"/>
        <v>4.7894736842105265</v>
      </c>
      <c r="L151" s="47">
        <f t="shared" si="6"/>
        <v>8.8052631578947379E-3</v>
      </c>
      <c r="M151" s="47">
        <f t="shared" si="6"/>
        <v>0.13067368421052633</v>
      </c>
      <c r="N151" s="47">
        <f t="shared" si="6"/>
        <v>98.562631578947375</v>
      </c>
    </row>
    <row r="152" spans="2:16" ht="15" x14ac:dyDescent="0.25">
      <c r="B152" s="46" t="s">
        <v>119</v>
      </c>
      <c r="C152" s="47">
        <f>2*STDEV(C132:C150)</f>
        <v>1.7945655454945146</v>
      </c>
      <c r="D152" s="47">
        <f t="shared" ref="D152:M152" si="7">2*STDEV(D132:D150)</f>
        <v>5.138328169187828E-2</v>
      </c>
      <c r="E152" s="47">
        <f t="shared" si="7"/>
        <v>0.40601328011006144</v>
      </c>
      <c r="F152" s="47">
        <f t="shared" si="7"/>
        <v>0.20851045663543058</v>
      </c>
      <c r="G152" s="47">
        <f t="shared" si="7"/>
        <v>4.7989331173009159E-2</v>
      </c>
      <c r="H152" s="47">
        <f t="shared" si="7"/>
        <v>1.8020800197718234E-2</v>
      </c>
      <c r="I152" s="47">
        <f t="shared" si="7"/>
        <v>8.0384176965574192E-2</v>
      </c>
      <c r="J152" s="47">
        <f t="shared" si="7"/>
        <v>0.88151263948242464</v>
      </c>
      <c r="K152" s="47">
        <f t="shared" si="7"/>
        <v>0.31815256188121277</v>
      </c>
      <c r="L152" s="47">
        <f t="shared" si="7"/>
        <v>2.9059362513785505E-2</v>
      </c>
      <c r="M152" s="47">
        <f t="shared" si="7"/>
        <v>0.11478261273875277</v>
      </c>
      <c r="N152" s="47">
        <f>2*STDEV(N132:N150)</f>
        <v>1.7450990688880446</v>
      </c>
    </row>
    <row r="154" spans="2:16" ht="15" x14ac:dyDescent="0.25">
      <c r="B154" s="2" t="s">
        <v>49</v>
      </c>
      <c r="C154" s="47">
        <v>76.709999999999994</v>
      </c>
      <c r="D154" s="47">
        <v>0.12</v>
      </c>
      <c r="E154" s="47">
        <v>12.06</v>
      </c>
      <c r="F154" s="47">
        <v>0.8</v>
      </c>
      <c r="G154" s="47">
        <v>0.03</v>
      </c>
      <c r="H154" s="47"/>
      <c r="I154" s="47">
        <v>0.5</v>
      </c>
      <c r="J154" s="47">
        <v>3.75</v>
      </c>
      <c r="K154" s="47">
        <v>4.8899999999999997</v>
      </c>
      <c r="L154" s="47"/>
      <c r="M154" s="47">
        <v>0.17</v>
      </c>
      <c r="N154" s="47">
        <v>98.958421052631579</v>
      </c>
      <c r="O154" s="12" t="s">
        <v>48</v>
      </c>
      <c r="P154" s="47"/>
    </row>
    <row r="155" spans="2:16" ht="15" x14ac:dyDescent="0.25">
      <c r="B155" s="46"/>
      <c r="C155" s="47"/>
      <c r="D155" s="47"/>
      <c r="E155" s="47"/>
      <c r="F155" s="47"/>
      <c r="G155" s="47"/>
      <c r="H155" s="47"/>
      <c r="I155" s="47"/>
      <c r="J155" s="47"/>
      <c r="K155" s="47"/>
      <c r="L155" s="47"/>
      <c r="M155" s="47"/>
      <c r="N155" s="47"/>
      <c r="O155" s="1" t="s">
        <v>199</v>
      </c>
      <c r="P155" s="47"/>
    </row>
    <row r="184" spans="8:19" ht="15" x14ac:dyDescent="0.25">
      <c r="H184" s="36"/>
      <c r="I184" s="36"/>
      <c r="J184" s="36"/>
      <c r="K184" s="36"/>
      <c r="L184" s="36"/>
      <c r="M184" s="36"/>
      <c r="N184" s="36"/>
      <c r="O184" s="36"/>
      <c r="P184" s="36"/>
      <c r="Q184" s="36"/>
      <c r="R184" s="36"/>
      <c r="S184" s="12"/>
    </row>
  </sheetData>
  <mergeCells count="2">
    <mergeCell ref="A26:A35"/>
    <mergeCell ref="A37:A4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9C81A9-F76A-41D8-AB97-6D7CA82B6B7F}">
  <dimension ref="A1:AI98"/>
  <sheetViews>
    <sheetView workbookViewId="0">
      <selection activeCell="D19" sqref="D19"/>
    </sheetView>
  </sheetViews>
  <sheetFormatPr defaultRowHeight="14.25" x14ac:dyDescent="0.25"/>
  <cols>
    <col min="1" max="1" width="24" style="1" customWidth="1"/>
    <col min="2" max="2" width="36.28515625" style="1" customWidth="1"/>
    <col min="3" max="3" width="16.7109375" style="1" customWidth="1"/>
    <col min="4" max="4" width="9.140625" style="1"/>
    <col min="5" max="5" width="14.5703125" style="1" bestFit="1" customWidth="1"/>
    <col min="6" max="9" width="9.28515625" style="1" bestFit="1" customWidth="1"/>
    <col min="10" max="10" width="12.140625" style="1" customWidth="1"/>
    <col min="11" max="20" width="9.28515625" style="1" bestFit="1" customWidth="1"/>
    <col min="21" max="21" width="13.140625" style="1" customWidth="1"/>
    <col min="22" max="38" width="9.28515625" style="1" bestFit="1" customWidth="1"/>
    <col min="39" max="16384" width="9.140625" style="1"/>
  </cols>
  <sheetData>
    <row r="1" spans="1:3" ht="15" x14ac:dyDescent="0.25">
      <c r="A1" s="2" t="s">
        <v>0</v>
      </c>
      <c r="B1" s="1" t="s">
        <v>191</v>
      </c>
    </row>
    <row r="2" spans="1:3" ht="15" x14ac:dyDescent="0.25">
      <c r="A2" s="2" t="s">
        <v>2</v>
      </c>
      <c r="B2" s="1" t="s">
        <v>3</v>
      </c>
    </row>
    <row r="3" spans="1:3" ht="15" x14ac:dyDescent="0.25">
      <c r="A3" s="2" t="s">
        <v>4</v>
      </c>
      <c r="B3" s="1" t="s">
        <v>192</v>
      </c>
    </row>
    <row r="4" spans="1:3" ht="15" x14ac:dyDescent="0.25">
      <c r="A4" s="2" t="s">
        <v>6</v>
      </c>
      <c r="B4" s="1" t="s">
        <v>7</v>
      </c>
    </row>
    <row r="5" spans="1:3" ht="15" x14ac:dyDescent="0.25">
      <c r="A5" s="2"/>
    </row>
    <row r="6" spans="1:3" ht="15" x14ac:dyDescent="0.25">
      <c r="A6" s="2" t="s">
        <v>37</v>
      </c>
      <c r="B6" s="1" t="s">
        <v>193</v>
      </c>
      <c r="C6" s="1" t="s">
        <v>66</v>
      </c>
    </row>
    <row r="7" spans="1:3" x14ac:dyDescent="0.25">
      <c r="B7" s="1" t="s">
        <v>194</v>
      </c>
      <c r="C7" s="1" t="s">
        <v>127</v>
      </c>
    </row>
    <row r="8" spans="1:3" x14ac:dyDescent="0.25">
      <c r="B8" s="1" t="s">
        <v>195</v>
      </c>
      <c r="C8" s="1" t="s">
        <v>196</v>
      </c>
    </row>
    <row r="9" spans="1:3" x14ac:dyDescent="0.25">
      <c r="B9" s="1" t="s">
        <v>67</v>
      </c>
      <c r="C9" s="1" t="s">
        <v>129</v>
      </c>
    </row>
    <row r="11" spans="1:3" ht="15" x14ac:dyDescent="0.25">
      <c r="A11" s="2" t="s">
        <v>40</v>
      </c>
      <c r="B11" s="38">
        <v>42146</v>
      </c>
    </row>
    <row r="12" spans="1:3" ht="15" x14ac:dyDescent="0.25">
      <c r="A12" s="2"/>
      <c r="B12" s="38"/>
    </row>
    <row r="13" spans="1:3" ht="15" x14ac:dyDescent="0.25">
      <c r="A13" s="2" t="s">
        <v>342</v>
      </c>
      <c r="B13" s="4"/>
    </row>
    <row r="14" spans="1:3" ht="15" x14ac:dyDescent="0.25">
      <c r="A14" s="2" t="s">
        <v>132</v>
      </c>
      <c r="B14" s="37">
        <v>46.540633</v>
      </c>
    </row>
    <row r="15" spans="1:3" ht="15" x14ac:dyDescent="0.25">
      <c r="A15" s="2" t="s">
        <v>187</v>
      </c>
      <c r="B15" s="37">
        <v>150.89664999999999</v>
      </c>
    </row>
    <row r="16" spans="1:3" x14ac:dyDescent="0.25">
      <c r="A16" s="1" t="s">
        <v>197</v>
      </c>
      <c r="B16" s="37"/>
    </row>
    <row r="17" spans="1:35" x14ac:dyDescent="0.25">
      <c r="A17" s="1" t="s">
        <v>350</v>
      </c>
      <c r="B17" s="37"/>
    </row>
    <row r="18" spans="1:35" ht="15" x14ac:dyDescent="0.25">
      <c r="S18" s="2" t="s">
        <v>8</v>
      </c>
    </row>
    <row r="19" spans="1:35" ht="17.25" thickBot="1" x14ac:dyDescent="0.3">
      <c r="A19" s="48" t="s">
        <v>163</v>
      </c>
      <c r="B19" s="8" t="s">
        <v>130</v>
      </c>
      <c r="C19" s="26" t="s">
        <v>120</v>
      </c>
      <c r="D19" s="26" t="s">
        <v>121</v>
      </c>
      <c r="E19" s="26" t="s">
        <v>122</v>
      </c>
      <c r="F19" s="26" t="s">
        <v>114</v>
      </c>
      <c r="G19" s="26" t="s">
        <v>115</v>
      </c>
      <c r="H19" s="26" t="s">
        <v>116</v>
      </c>
      <c r="I19" s="26" t="s">
        <v>117</v>
      </c>
      <c r="J19" s="26" t="s">
        <v>123</v>
      </c>
      <c r="K19" s="26" t="s">
        <v>124</v>
      </c>
      <c r="L19" s="26" t="s">
        <v>125</v>
      </c>
      <c r="M19" s="26" t="s">
        <v>200</v>
      </c>
      <c r="N19" s="49" t="s">
        <v>201</v>
      </c>
      <c r="O19" s="49" t="s">
        <v>164</v>
      </c>
      <c r="P19" s="49" t="s">
        <v>165</v>
      </c>
      <c r="Q19" s="26" t="s">
        <v>77</v>
      </c>
      <c r="S19" s="26" t="s">
        <v>120</v>
      </c>
      <c r="T19" s="26" t="s">
        <v>121</v>
      </c>
      <c r="U19" s="26" t="s">
        <v>122</v>
      </c>
      <c r="V19" s="26" t="s">
        <v>114</v>
      </c>
      <c r="W19" s="26" t="s">
        <v>115</v>
      </c>
      <c r="X19" s="26" t="s">
        <v>116</v>
      </c>
      <c r="Y19" s="26" t="s">
        <v>117</v>
      </c>
      <c r="Z19" s="26" t="s">
        <v>123</v>
      </c>
      <c r="AA19" s="26" t="s">
        <v>124</v>
      </c>
      <c r="AB19" s="26" t="s">
        <v>125</v>
      </c>
      <c r="AC19" s="26" t="s">
        <v>200</v>
      </c>
      <c r="AD19" s="49" t="s">
        <v>201</v>
      </c>
      <c r="AE19" s="49" t="s">
        <v>164</v>
      </c>
      <c r="AF19" s="49" t="s">
        <v>165</v>
      </c>
      <c r="AG19" s="26" t="s">
        <v>77</v>
      </c>
      <c r="AI19" s="39"/>
    </row>
    <row r="20" spans="1:35" x14ac:dyDescent="0.25">
      <c r="A20" s="60" t="s">
        <v>198</v>
      </c>
      <c r="B20" s="40" t="s">
        <v>166</v>
      </c>
      <c r="C20" s="41">
        <v>63.106928934554574</v>
      </c>
      <c r="D20" s="41">
        <v>0.95057118402282426</v>
      </c>
      <c r="E20" s="41">
        <v>12.994502446982056</v>
      </c>
      <c r="F20" s="41">
        <v>7.3293163383545776</v>
      </c>
      <c r="G20" s="41">
        <v>0.25259999999999994</v>
      </c>
      <c r="H20" s="41">
        <v>1.2553912817176316</v>
      </c>
      <c r="I20" s="41">
        <v>4.618136513304262</v>
      </c>
      <c r="J20" s="41">
        <v>4.1959029903461262</v>
      </c>
      <c r="K20" s="41">
        <v>0.70892992379339514</v>
      </c>
      <c r="L20" s="41">
        <v>0.15923414634146338</v>
      </c>
      <c r="M20" s="41">
        <v>3.5599999999999993E-2</v>
      </c>
      <c r="N20" s="41">
        <v>2.7581902898032636E-2</v>
      </c>
      <c r="O20" s="41">
        <v>0.14680116076610555</v>
      </c>
      <c r="P20" s="41">
        <v>-4.8071425406149802E-2</v>
      </c>
      <c r="Q20" s="41">
        <v>95.733425397674893</v>
      </c>
      <c r="S20" s="41">
        <v>65.919430619357399</v>
      </c>
      <c r="T20" s="41">
        <v>0.99293551868030328</v>
      </c>
      <c r="U20" s="41">
        <v>13.573631563900626</v>
      </c>
      <c r="V20" s="41">
        <v>7.6559637429755947</v>
      </c>
      <c r="W20" s="41">
        <v>0.26385768497335621</v>
      </c>
      <c r="X20" s="41">
        <v>1.3113406070061313</v>
      </c>
      <c r="Y20" s="41">
        <v>4.8239541143760487</v>
      </c>
      <c r="Z20" s="41">
        <v>4.3829028084145358</v>
      </c>
      <c r="AA20" s="41">
        <v>0.74052497426945019</v>
      </c>
      <c r="AB20" s="41">
        <v>0.16633077285180978</v>
      </c>
      <c r="AC20" s="41">
        <v>3.718659376504941E-2</v>
      </c>
      <c r="AD20" s="41">
        <v>2.8811152200454462E-2</v>
      </c>
      <c r="AE20" s="41">
        <v>0.15334368341704713</v>
      </c>
      <c r="AF20" s="41">
        <v>-5.0213836187791246E-2</v>
      </c>
      <c r="AG20" s="41">
        <v>100.00000000000001</v>
      </c>
      <c r="AI20" s="41"/>
    </row>
    <row r="21" spans="1:35" x14ac:dyDescent="0.25">
      <c r="A21" s="60"/>
      <c r="B21" s="40" t="s">
        <v>167</v>
      </c>
      <c r="C21" s="41">
        <v>55.929404320126984</v>
      </c>
      <c r="D21" s="41">
        <v>0.93309671897289581</v>
      </c>
      <c r="E21" s="41">
        <v>13.840473083197395</v>
      </c>
      <c r="F21" s="41">
        <v>8.0203939745075363</v>
      </c>
      <c r="G21" s="41">
        <v>0.21800000000000003</v>
      </c>
      <c r="H21" s="41">
        <v>2.3896161353285628</v>
      </c>
      <c r="I21" s="41">
        <v>5.5914211978286028</v>
      </c>
      <c r="J21" s="41">
        <v>3.7296915469743359</v>
      </c>
      <c r="K21" s="41">
        <v>0.49567458086367489</v>
      </c>
      <c r="L21" s="41">
        <v>0.13583414634146349</v>
      </c>
      <c r="M21" s="41">
        <v>0</v>
      </c>
      <c r="N21" s="41">
        <v>0.11592251716219415</v>
      </c>
      <c r="O21" s="41">
        <v>0.12668322692977366</v>
      </c>
      <c r="P21" s="41">
        <v>-2.8548332829244766E-2</v>
      </c>
      <c r="Q21" s="41">
        <v>91.497663115404166</v>
      </c>
      <c r="S21" s="41">
        <v>61.126593200073692</v>
      </c>
      <c r="T21" s="41">
        <v>1.0198038804510225</v>
      </c>
      <c r="U21" s="41">
        <v>15.126586419743509</v>
      </c>
      <c r="V21" s="41">
        <v>8.765681768715309</v>
      </c>
      <c r="W21" s="41">
        <v>0.23825745114937086</v>
      </c>
      <c r="X21" s="41">
        <v>2.6116690349944647</v>
      </c>
      <c r="Y21" s="41">
        <v>6.1109989123724988</v>
      </c>
      <c r="Z21" s="41">
        <v>4.0762697319057759</v>
      </c>
      <c r="AA21" s="41">
        <v>0.54173468915647649</v>
      </c>
      <c r="AB21" s="41">
        <v>0.14845641048792532</v>
      </c>
      <c r="AC21" s="41">
        <v>0</v>
      </c>
      <c r="AD21" s="41">
        <v>0.12669451132974116</v>
      </c>
      <c r="AE21" s="41">
        <v>0.13845515023699634</v>
      </c>
      <c r="AF21" s="41">
        <v>-3.1201160616787908E-2</v>
      </c>
      <c r="AG21" s="41">
        <v>99.999999999999986</v>
      </c>
      <c r="AI21" s="41"/>
    </row>
    <row r="22" spans="1:35" x14ac:dyDescent="0.25">
      <c r="A22" s="60"/>
      <c r="B22" s="40" t="s">
        <v>168</v>
      </c>
      <c r="C22" s="41">
        <v>63.975735215255582</v>
      </c>
      <c r="D22" s="41">
        <v>0.82537061340941509</v>
      </c>
      <c r="E22" s="41">
        <v>14.588075040783037</v>
      </c>
      <c r="F22" s="41">
        <v>6.7063731170336061</v>
      </c>
      <c r="G22" s="41">
        <v>0.24230000000000004</v>
      </c>
      <c r="H22" s="41">
        <v>1.4928655823031884</v>
      </c>
      <c r="I22" s="41">
        <v>4.9458752336032763</v>
      </c>
      <c r="J22" s="41">
        <v>4.5455615728749716</v>
      </c>
      <c r="K22" s="41">
        <v>0.69402391193903479</v>
      </c>
      <c r="L22" s="41">
        <v>0.19243170731707324</v>
      </c>
      <c r="M22" s="41">
        <v>0</v>
      </c>
      <c r="N22" s="41">
        <v>2.4637215755893931E-2</v>
      </c>
      <c r="O22" s="41">
        <v>0.10248195008705745</v>
      </c>
      <c r="P22" s="41">
        <v>-2.3094523963280551E-2</v>
      </c>
      <c r="Q22" s="41">
        <v>98.312636636398835</v>
      </c>
      <c r="S22" s="41">
        <v>65.073766103806719</v>
      </c>
      <c r="T22" s="41">
        <v>0.8395366472185869</v>
      </c>
      <c r="U22" s="41">
        <v>14.838453671765334</v>
      </c>
      <c r="V22" s="41">
        <v>6.8214762074142836</v>
      </c>
      <c r="W22" s="41">
        <v>0.24645865301744121</v>
      </c>
      <c r="X22" s="41">
        <v>1.5184879923670731</v>
      </c>
      <c r="Y22" s="41">
        <v>5.0307624765422441</v>
      </c>
      <c r="Z22" s="41">
        <v>4.6235781364366764</v>
      </c>
      <c r="AA22" s="41">
        <v>0.70593561080639589</v>
      </c>
      <c r="AB22" s="41">
        <v>0.19573445886591972</v>
      </c>
      <c r="AC22" s="41">
        <v>0</v>
      </c>
      <c r="AD22" s="41">
        <v>2.5060070199330157E-2</v>
      </c>
      <c r="AE22" s="41">
        <v>0.10424087237745282</v>
      </c>
      <c r="AF22" s="41">
        <v>-2.3490900817454155E-2</v>
      </c>
      <c r="AG22" s="41">
        <v>99.999999999999986</v>
      </c>
      <c r="AI22" s="41"/>
    </row>
    <row r="23" spans="1:35" x14ac:dyDescent="0.25">
      <c r="A23" s="60"/>
      <c r="B23" s="40" t="s">
        <v>169</v>
      </c>
      <c r="C23" s="41">
        <v>63.16616572642053</v>
      </c>
      <c r="D23" s="41">
        <v>0.77116005706134061</v>
      </c>
      <c r="E23" s="41">
        <v>13.860146818923326</v>
      </c>
      <c r="F23" s="41">
        <v>6.1223638470451904</v>
      </c>
      <c r="G23" s="41">
        <v>0.17019999999999996</v>
      </c>
      <c r="H23" s="41">
        <v>1.227925569290826</v>
      </c>
      <c r="I23" s="41">
        <v>4.5486161786953803</v>
      </c>
      <c r="J23" s="41">
        <v>4.0687544148810915</v>
      </c>
      <c r="K23" s="41">
        <v>0.69630950042336981</v>
      </c>
      <c r="L23" s="41">
        <v>0.15989999999999996</v>
      </c>
      <c r="M23" s="41">
        <v>3.7899999999999996E-2</v>
      </c>
      <c r="N23" s="41">
        <v>7.7543428076319504E-2</v>
      </c>
      <c r="O23" s="41">
        <v>0.14958978525827038</v>
      </c>
      <c r="P23" s="41">
        <v>-4.9668268879550927E-2</v>
      </c>
      <c r="Q23" s="41">
        <v>95.006907057196116</v>
      </c>
      <c r="S23" s="41">
        <v>66.48586685217866</v>
      </c>
      <c r="T23" s="41">
        <v>0.81168841397719271</v>
      </c>
      <c r="U23" s="41">
        <v>14.588567556019095</v>
      </c>
      <c r="V23" s="41">
        <v>6.4441249975219197</v>
      </c>
      <c r="W23" s="41">
        <v>0.17914486985407924</v>
      </c>
      <c r="X23" s="41">
        <v>1.2924592614635795</v>
      </c>
      <c r="Y23" s="41">
        <v>4.787668938593086</v>
      </c>
      <c r="Z23" s="41">
        <v>4.2825880148183524</v>
      </c>
      <c r="AA23" s="41">
        <v>0.73290408244126637</v>
      </c>
      <c r="AB23" s="41">
        <v>0.16830355281825657</v>
      </c>
      <c r="AC23" s="41">
        <v>3.9891836471619292E-2</v>
      </c>
      <c r="AD23" s="41">
        <v>8.161872697280502E-2</v>
      </c>
      <c r="AE23" s="41">
        <v>0.15745148420442134</v>
      </c>
      <c r="AF23" s="41">
        <v>-5.2278587334339405E-2</v>
      </c>
      <c r="AG23" s="41">
        <v>100.00000000000001</v>
      </c>
      <c r="AI23" s="41"/>
    </row>
    <row r="24" spans="1:35" x14ac:dyDescent="0.25">
      <c r="A24" s="60"/>
      <c r="B24" s="40" t="s">
        <v>170</v>
      </c>
      <c r="C24" s="41">
        <v>63.511713678972072</v>
      </c>
      <c r="D24" s="41">
        <v>0.79191098430813078</v>
      </c>
      <c r="E24" s="41">
        <v>14.027373572593799</v>
      </c>
      <c r="F24" s="41">
        <v>6.0444959443800688</v>
      </c>
      <c r="G24" s="41">
        <v>0.13519999999999996</v>
      </c>
      <c r="H24" s="41">
        <v>1.3364002602472349</v>
      </c>
      <c r="I24" s="41">
        <v>4.6479309424223532</v>
      </c>
      <c r="J24" s="41">
        <v>4.6197315752295731</v>
      </c>
      <c r="K24" s="41">
        <v>0.77898817950889077</v>
      </c>
      <c r="L24" s="41">
        <v>0.20127804878048777</v>
      </c>
      <c r="M24" s="41">
        <v>4.5799999999999993E-2</v>
      </c>
      <c r="N24" s="41">
        <v>2.3950122089394885E-2</v>
      </c>
      <c r="O24" s="41">
        <v>0.14202066163668017</v>
      </c>
      <c r="P24" s="41">
        <v>-5.1288866669793008E-2</v>
      </c>
      <c r="Q24" s="41">
        <v>96.255505103498891</v>
      </c>
      <c r="S24" s="41">
        <v>65.982422107370382</v>
      </c>
      <c r="T24" s="41">
        <v>0.82271760296372387</v>
      </c>
      <c r="U24" s="41">
        <v>14.573061101815263</v>
      </c>
      <c r="V24" s="41">
        <v>6.2796366170233231</v>
      </c>
      <c r="W24" s="41">
        <v>0.14045949876282501</v>
      </c>
      <c r="X24" s="41">
        <v>1.3883883927576595</v>
      </c>
      <c r="Y24" s="41">
        <v>4.8287429767519878</v>
      </c>
      <c r="Z24" s="41">
        <v>4.7994466085469085</v>
      </c>
      <c r="AA24" s="41">
        <v>0.8092920801478134</v>
      </c>
      <c r="AB24" s="41">
        <v>0.20910809055966539</v>
      </c>
      <c r="AC24" s="41">
        <v>4.7581694107525045E-2</v>
      </c>
      <c r="AD24" s="41">
        <v>2.4881820591604067E-2</v>
      </c>
      <c r="AE24" s="41">
        <v>0.14754549517346799</v>
      </c>
      <c r="AF24" s="41">
        <v>-5.32840865721338E-2</v>
      </c>
      <c r="AG24" s="41">
        <v>100.00000000000001</v>
      </c>
      <c r="AI24" s="41"/>
    </row>
    <row r="25" spans="1:35" x14ac:dyDescent="0.25">
      <c r="A25" s="60"/>
      <c r="B25" s="40" t="s">
        <v>171</v>
      </c>
      <c r="C25" s="41">
        <v>60.372163710075277</v>
      </c>
      <c r="D25" s="41">
        <v>0.9027149786019969</v>
      </c>
      <c r="E25" s="41">
        <v>15.43404567699837</v>
      </c>
      <c r="F25" s="41">
        <v>8.0787949015063756</v>
      </c>
      <c r="G25" s="41">
        <v>0.21410000000000001</v>
      </c>
      <c r="H25" s="41">
        <v>2.2408848405985689</v>
      </c>
      <c r="I25" s="41">
        <v>6.3958707840170863</v>
      </c>
      <c r="J25" s="41">
        <v>3.9627972686602315</v>
      </c>
      <c r="K25" s="41">
        <v>0.58610438611346327</v>
      </c>
      <c r="L25" s="41">
        <v>0.1526707317073171</v>
      </c>
      <c r="M25" s="41">
        <v>6.2799999999999995E-2</v>
      </c>
      <c r="N25" s="41">
        <v>4.6133431893506556E-3</v>
      </c>
      <c r="O25" s="41">
        <v>9.5908763784097475E-2</v>
      </c>
      <c r="P25" s="41">
        <v>-4.8055347806053104E-2</v>
      </c>
      <c r="Q25" s="41">
        <v>98.455414037446062</v>
      </c>
      <c r="S25" s="41">
        <v>61.319292900554572</v>
      </c>
      <c r="T25" s="41">
        <v>0.91687693097168077</v>
      </c>
      <c r="U25" s="41">
        <v>15.676177717487692</v>
      </c>
      <c r="V25" s="41">
        <v>8.2055364659110825</v>
      </c>
      <c r="W25" s="41">
        <v>0.21745883869684426</v>
      </c>
      <c r="X25" s="41">
        <v>2.2760402386264724</v>
      </c>
      <c r="Y25" s="41">
        <v>6.4962103369800577</v>
      </c>
      <c r="Z25" s="41">
        <v>4.024966333647269</v>
      </c>
      <c r="AA25" s="41">
        <v>0.59529929546642002</v>
      </c>
      <c r="AB25" s="41">
        <v>0.15506585716987695</v>
      </c>
      <c r="AC25" s="41">
        <v>6.3785217515935633E-2</v>
      </c>
      <c r="AD25" s="41">
        <v>4.685718133891589E-3</v>
      </c>
      <c r="AE25" s="41">
        <v>9.7413397446706171E-2</v>
      </c>
      <c r="AF25" s="41">
        <v>-4.8809248608487857E-2</v>
      </c>
      <c r="AG25" s="41">
        <v>100</v>
      </c>
      <c r="AI25" s="41"/>
    </row>
    <row r="26" spans="1:35" x14ac:dyDescent="0.25">
      <c r="A26" s="60"/>
      <c r="B26" s="40" t="s">
        <v>172</v>
      </c>
      <c r="C26" s="41">
        <v>61.448298762307203</v>
      </c>
      <c r="D26" s="41">
        <v>1.0119303851640511</v>
      </c>
      <c r="E26" s="41">
        <v>14.765138662316479</v>
      </c>
      <c r="F26" s="41">
        <v>8.4292004634994253</v>
      </c>
      <c r="G26" s="41">
        <v>0.25480000000000008</v>
      </c>
      <c r="H26" s="41">
        <v>1.913675992192583</v>
      </c>
      <c r="I26" s="41">
        <v>5.8198451544006415</v>
      </c>
      <c r="J26" s="41">
        <v>4.5879444313633151</v>
      </c>
      <c r="K26" s="41">
        <v>0.62446252328535146</v>
      </c>
      <c r="L26" s="41">
        <v>0.15523902439024392</v>
      </c>
      <c r="M26" s="41">
        <v>3.0499999999999999E-2</v>
      </c>
      <c r="N26" s="41">
        <v>2.2674090994468116E-2</v>
      </c>
      <c r="O26" s="41">
        <v>0.13494950667440511</v>
      </c>
      <c r="P26" s="41">
        <v>-4.3253261696826653E-2</v>
      </c>
      <c r="Q26" s="41">
        <v>99.155405734891318</v>
      </c>
      <c r="S26" s="41">
        <v>61.971708256229199</v>
      </c>
      <c r="T26" s="41">
        <v>1.0205498910161463</v>
      </c>
      <c r="U26" s="41">
        <v>14.890906403825893</v>
      </c>
      <c r="V26" s="41">
        <v>8.5009994170527747</v>
      </c>
      <c r="W26" s="41">
        <v>0.25697035689738468</v>
      </c>
      <c r="X26" s="41">
        <v>1.9299764627146181</v>
      </c>
      <c r="Y26" s="41">
        <v>5.8694179215614097</v>
      </c>
      <c r="Z26" s="41">
        <v>4.6270240108037655</v>
      </c>
      <c r="AA26" s="41">
        <v>0.62978162275383875</v>
      </c>
      <c r="AB26" s="41">
        <v>0.15656133242528561</v>
      </c>
      <c r="AC26" s="41">
        <v>3.0759795468485993E-2</v>
      </c>
      <c r="AD26" s="41">
        <v>2.286722627618621E-2</v>
      </c>
      <c r="AE26" s="41">
        <v>0.13609899094681266</v>
      </c>
      <c r="AF26" s="41">
        <v>-4.3621687971779906E-2</v>
      </c>
      <c r="AG26" s="41">
        <v>100</v>
      </c>
      <c r="AI26" s="41"/>
    </row>
    <row r="27" spans="1:35" x14ac:dyDescent="0.25">
      <c r="A27" s="60"/>
      <c r="B27" s="40" t="s">
        <v>173</v>
      </c>
      <c r="C27" s="41">
        <v>64.982760676977179</v>
      </c>
      <c r="D27" s="41">
        <v>0.80144251069900141</v>
      </c>
      <c r="E27" s="41">
        <v>14.578238172920067</v>
      </c>
      <c r="F27" s="41">
        <v>6.1223638470451922</v>
      </c>
      <c r="G27" s="41">
        <v>0.1993</v>
      </c>
      <c r="H27" s="41">
        <v>1.2892028627195837</v>
      </c>
      <c r="I27" s="41">
        <v>4.6379994660496573</v>
      </c>
      <c r="J27" s="41">
        <v>4.4502001412761958</v>
      </c>
      <c r="K27" s="41">
        <v>0.72930147332768847</v>
      </c>
      <c r="L27" s="41">
        <v>0.1281292682926829</v>
      </c>
      <c r="M27" s="41">
        <v>0</v>
      </c>
      <c r="N27" s="41">
        <v>5.5752743224493036E-2</v>
      </c>
      <c r="O27" s="41">
        <v>0.15257759721416131</v>
      </c>
      <c r="P27" s="41">
        <v>-3.4383683879247617E-2</v>
      </c>
      <c r="Q27" s="41">
        <v>98.092885075866661</v>
      </c>
      <c r="S27" s="41">
        <v>66.246150907599912</v>
      </c>
      <c r="T27" s="41">
        <v>0.81702409922916674</v>
      </c>
      <c r="U27" s="41">
        <v>14.861667246961913</v>
      </c>
      <c r="V27" s="41">
        <v>6.2413944113378399</v>
      </c>
      <c r="W27" s="41">
        <v>0.20317477648440871</v>
      </c>
      <c r="X27" s="41">
        <v>1.3142674534676932</v>
      </c>
      <c r="Y27" s="41">
        <v>4.7281711231783543</v>
      </c>
      <c r="Z27" s="41">
        <v>4.5367206172336934</v>
      </c>
      <c r="AA27" s="41">
        <v>0.74348050091873086</v>
      </c>
      <c r="AB27" s="41">
        <v>0.1306203484519653</v>
      </c>
      <c r="AC27" s="41">
        <v>0</v>
      </c>
      <c r="AD27" s="41">
        <v>5.6836684109528371E-2</v>
      </c>
      <c r="AE27" s="41">
        <v>0.15554400005276148</v>
      </c>
      <c r="AF27" s="41">
        <v>-3.5052169025974418E-2</v>
      </c>
      <c r="AG27" s="41">
        <v>100</v>
      </c>
      <c r="AI27" s="41"/>
    </row>
    <row r="28" spans="1:35" x14ac:dyDescent="0.25">
      <c r="A28" s="60"/>
      <c r="B28" s="40" t="s">
        <v>174</v>
      </c>
      <c r="C28" s="41">
        <v>59.809414187348501</v>
      </c>
      <c r="D28" s="41">
        <v>0.93041597717546354</v>
      </c>
      <c r="E28" s="41">
        <v>14.450358890701471</v>
      </c>
      <c r="F28" s="41">
        <v>8.1663962920046398</v>
      </c>
      <c r="G28" s="41">
        <v>0.18680000000000005</v>
      </c>
      <c r="H28" s="41">
        <v>2.0723227065712431</v>
      </c>
      <c r="I28" s="41">
        <v>5.8496395835187336</v>
      </c>
      <c r="J28" s="41">
        <v>4.2064987049682134</v>
      </c>
      <c r="K28" s="41">
        <v>0.58888684165961058</v>
      </c>
      <c r="L28" s="41">
        <v>0.17711707317073172</v>
      </c>
      <c r="M28" s="41">
        <v>2.6400000000000007E-2</v>
      </c>
      <c r="N28" s="41">
        <v>5.2219118653926568E-2</v>
      </c>
      <c r="O28" s="41">
        <v>9.7900638421358085E-2</v>
      </c>
      <c r="P28" s="41">
        <v>-3.3177905174271945E-2</v>
      </c>
      <c r="Q28" s="41">
        <v>96.581192109019625</v>
      </c>
      <c r="S28" s="41">
        <v>61.926564459710114</v>
      </c>
      <c r="T28" s="41">
        <v>0.96335110062135243</v>
      </c>
      <c r="U28" s="41">
        <v>14.96187671238318</v>
      </c>
      <c r="V28" s="41">
        <v>8.4554726584721731</v>
      </c>
      <c r="W28" s="41">
        <v>0.19341239833646134</v>
      </c>
      <c r="X28" s="41">
        <v>2.1456793619114074</v>
      </c>
      <c r="Y28" s="41">
        <v>6.0567067518857431</v>
      </c>
      <c r="Z28" s="41">
        <v>4.3554015156698114</v>
      </c>
      <c r="AA28" s="41">
        <v>0.60973242181032772</v>
      </c>
      <c r="AB28" s="41">
        <v>0.18338671257112274</v>
      </c>
      <c r="AC28" s="41">
        <v>2.7334514540056636E-2</v>
      </c>
      <c r="AD28" s="41">
        <v>5.4067585534647654E-2</v>
      </c>
      <c r="AE28" s="41">
        <v>0.10136615243975149</v>
      </c>
      <c r="AF28" s="41">
        <v>-3.4352345886165023E-2</v>
      </c>
      <c r="AG28" s="41">
        <v>99.999999999999986</v>
      </c>
      <c r="AI28" s="41"/>
    </row>
    <row r="29" spans="1:35" x14ac:dyDescent="0.25">
      <c r="A29" s="60"/>
      <c r="B29" s="40" t="s">
        <v>175</v>
      </c>
      <c r="C29" s="41">
        <v>61.270588386709271</v>
      </c>
      <c r="D29" s="41">
        <v>0.91999087018544901</v>
      </c>
      <c r="E29" s="41">
        <v>14.755301794453507</v>
      </c>
      <c r="F29" s="41">
        <v>8.5070683661645425</v>
      </c>
      <c r="G29" s="41">
        <v>0.1769</v>
      </c>
      <c r="H29" s="41">
        <v>2.0128301886792452</v>
      </c>
      <c r="I29" s="41">
        <v>5.7503248197917589</v>
      </c>
      <c r="J29" s="41">
        <v>4.5349658582528836</v>
      </c>
      <c r="K29" s="41">
        <v>0.61681077053344624</v>
      </c>
      <c r="L29" s="41">
        <v>0.21098048780487802</v>
      </c>
      <c r="M29" s="41">
        <v>2.2599999999999995E-2</v>
      </c>
      <c r="N29" s="41">
        <v>0</v>
      </c>
      <c r="O29" s="41">
        <v>0.12269947765525241</v>
      </c>
      <c r="P29" s="41">
        <v>-3.7166375987543909E-2</v>
      </c>
      <c r="Q29" s="41">
        <v>98.863894644242706</v>
      </c>
      <c r="S29" s="41">
        <v>61.974686114874125</v>
      </c>
      <c r="T29" s="41">
        <v>0.93056304679882884</v>
      </c>
      <c r="U29" s="41">
        <v>14.924863973394736</v>
      </c>
      <c r="V29" s="41">
        <v>8.6048282811200671</v>
      </c>
      <c r="W29" s="41">
        <v>0.17893286587238622</v>
      </c>
      <c r="X29" s="41">
        <v>2.0359608489250038</v>
      </c>
      <c r="Y29" s="41">
        <v>5.8164053120545631</v>
      </c>
      <c r="Z29" s="41">
        <v>4.5870799188841946</v>
      </c>
      <c r="AA29" s="41">
        <v>0.62389891957322963</v>
      </c>
      <c r="AB29" s="41">
        <v>0.21340499336393925</v>
      </c>
      <c r="AC29" s="41">
        <v>2.2859710394097951E-2</v>
      </c>
      <c r="AD29" s="41">
        <v>0</v>
      </c>
      <c r="AE29" s="41">
        <v>0.12410949224363554</v>
      </c>
      <c r="AF29" s="41">
        <v>-3.7593477498823455E-2</v>
      </c>
      <c r="AG29" s="41">
        <v>100</v>
      </c>
      <c r="AI29" s="41"/>
    </row>
    <row r="30" spans="1:35" x14ac:dyDescent="0.25">
      <c r="A30" s="60"/>
      <c r="B30" s="40" t="s">
        <v>176</v>
      </c>
      <c r="C30" s="41">
        <v>61.941938694523699</v>
      </c>
      <c r="D30" s="41">
        <v>0.82010841654778877</v>
      </c>
      <c r="E30" s="41">
        <v>14.302805872756934</v>
      </c>
      <c r="F30" s="41">
        <v>6.8523754345307095</v>
      </c>
      <c r="G30" s="41">
        <v>0.2429</v>
      </c>
      <c r="H30" s="41">
        <v>1.7847755367599221</v>
      </c>
      <c r="I30" s="41">
        <v>5.1742991901753141</v>
      </c>
      <c r="J30" s="41">
        <v>4.524370143630799</v>
      </c>
      <c r="K30" s="41">
        <v>0.67603732430143937</v>
      </c>
      <c r="L30" s="41">
        <v>0.18434634146341466</v>
      </c>
      <c r="M30" s="41">
        <v>0</v>
      </c>
      <c r="N30" s="41">
        <v>6.2132898699126901E-2</v>
      </c>
      <c r="O30" s="41">
        <v>0.13773813116656994</v>
      </c>
      <c r="P30" s="41">
        <v>-3.1039578854438293E-2</v>
      </c>
      <c r="Q30" s="41">
        <v>96.672788405701283</v>
      </c>
      <c r="S30" s="41">
        <v>64.073809927334892</v>
      </c>
      <c r="T30" s="41">
        <v>0.84833429352020506</v>
      </c>
      <c r="U30" s="41">
        <v>14.795069128174051</v>
      </c>
      <c r="V30" s="41">
        <v>7.0882153577423752</v>
      </c>
      <c r="W30" s="41">
        <v>0.25125995019470748</v>
      </c>
      <c r="X30" s="41">
        <v>1.8462026038494455</v>
      </c>
      <c r="Y30" s="41">
        <v>5.3523843425935143</v>
      </c>
      <c r="Z30" s="41">
        <v>4.6800865251177273</v>
      </c>
      <c r="AA30" s="41">
        <v>0.69930467037358157</v>
      </c>
      <c r="AB30" s="41">
        <v>0.19069103571294402</v>
      </c>
      <c r="AC30" s="41">
        <v>0</v>
      </c>
      <c r="AD30" s="41">
        <v>6.4271342250289951E-2</v>
      </c>
      <c r="AE30" s="41">
        <v>0.14247869895769635</v>
      </c>
      <c r="AF30" s="41">
        <v>-3.2107875821452699E-2</v>
      </c>
      <c r="AG30" s="41">
        <v>99.999999999999986</v>
      </c>
      <c r="AI30" s="41"/>
    </row>
    <row r="31" spans="1:35" x14ac:dyDescent="0.25">
      <c r="A31" s="60"/>
      <c r="B31" s="40" t="s">
        <v>177</v>
      </c>
      <c r="C31" s="41">
        <v>61.704991527059775</v>
      </c>
      <c r="D31" s="41">
        <v>0.88414835948644765</v>
      </c>
      <c r="E31" s="41">
        <v>14.942202283849921</v>
      </c>
      <c r="F31" s="41">
        <v>8.6044032444959466</v>
      </c>
      <c r="G31" s="41">
        <v>0.24310000000000004</v>
      </c>
      <c r="H31" s="41">
        <v>2.032661027976578</v>
      </c>
      <c r="I31" s="41">
        <v>5.8992969653822209</v>
      </c>
      <c r="J31" s="41">
        <v>4.1853072757240417</v>
      </c>
      <c r="K31" s="41">
        <v>0.59375613886536838</v>
      </c>
      <c r="L31" s="41">
        <v>0.15095853658536584</v>
      </c>
      <c r="M31" s="41">
        <v>9.1000000000000004E-3</v>
      </c>
      <c r="N31" s="41">
        <v>2.022018504268585E-2</v>
      </c>
      <c r="O31" s="41">
        <v>0.10019129425420775</v>
      </c>
      <c r="P31" s="41">
        <v>-2.6409898779302565E-2</v>
      </c>
      <c r="Q31" s="41">
        <v>99.343926939943245</v>
      </c>
      <c r="S31" s="41">
        <v>62.112494872849673</v>
      </c>
      <c r="T31" s="41">
        <v>0.88998732657401913</v>
      </c>
      <c r="U31" s="41">
        <v>15.040881455071718</v>
      </c>
      <c r="V31" s="41">
        <v>8.6612272229761942</v>
      </c>
      <c r="W31" s="41">
        <v>0.24470544651105061</v>
      </c>
      <c r="X31" s="41">
        <v>2.0460848393937456</v>
      </c>
      <c r="Y31" s="41">
        <v>5.9382562649738464</v>
      </c>
      <c r="Z31" s="41">
        <v>4.2129472879144396</v>
      </c>
      <c r="AA31" s="41">
        <v>0.5976773388717701</v>
      </c>
      <c r="AB31" s="41">
        <v>0.15195547552355704</v>
      </c>
      <c r="AC31" s="41">
        <v>9.1600969282211453E-3</v>
      </c>
      <c r="AD31" s="41">
        <v>2.0353720318414262E-2</v>
      </c>
      <c r="AE31" s="41">
        <v>0.10085296337719442</v>
      </c>
      <c r="AF31" s="41">
        <v>-2.6584311283837449E-2</v>
      </c>
      <c r="AG31" s="41">
        <v>100</v>
      </c>
      <c r="AI31" s="41"/>
    </row>
    <row r="32" spans="1:35" x14ac:dyDescent="0.25">
      <c r="A32" s="60"/>
      <c r="B32" s="40" t="s">
        <v>178</v>
      </c>
      <c r="C32" s="41">
        <v>61.9123202985907</v>
      </c>
      <c r="D32" s="41">
        <v>0.91175007132667629</v>
      </c>
      <c r="E32" s="41">
        <v>14.65693311582382</v>
      </c>
      <c r="F32" s="41">
        <v>8.4876013904982663</v>
      </c>
      <c r="G32" s="41">
        <v>0.23790000000000003</v>
      </c>
      <c r="H32" s="41">
        <v>2.1020689655172422</v>
      </c>
      <c r="I32" s="41">
        <v>5.9688172999911009</v>
      </c>
      <c r="J32" s="41">
        <v>4.2170944195902997</v>
      </c>
      <c r="K32" s="41">
        <v>0.58888684165961058</v>
      </c>
      <c r="L32" s="41">
        <v>0.18596341463414637</v>
      </c>
      <c r="M32" s="41">
        <v>3.6500000000000005E-2</v>
      </c>
      <c r="N32" s="41">
        <v>3.4943620753379437E-2</v>
      </c>
      <c r="O32" s="41">
        <v>9.0032733604178738E-2</v>
      </c>
      <c r="P32" s="41">
        <v>-3.5657487780333834E-2</v>
      </c>
      <c r="Q32" s="41">
        <v>99.395154684209089</v>
      </c>
      <c r="S32" s="41">
        <v>62.289072837900321</v>
      </c>
      <c r="T32" s="41">
        <v>0.91729830716941962</v>
      </c>
      <c r="U32" s="41">
        <v>14.746124358265488</v>
      </c>
      <c r="V32" s="41">
        <v>8.5392506480466199</v>
      </c>
      <c r="W32" s="41">
        <v>0.23934768325059527</v>
      </c>
      <c r="X32" s="41">
        <v>2.1148606007966682</v>
      </c>
      <c r="Y32" s="41">
        <v>6.0051391025596601</v>
      </c>
      <c r="Z32" s="41">
        <v>4.2427565337450686</v>
      </c>
      <c r="AA32" s="41">
        <v>0.59247037094572474</v>
      </c>
      <c r="AB32" s="41">
        <v>0.18709505028185278</v>
      </c>
      <c r="AC32" s="41">
        <v>3.6722111974135045E-2</v>
      </c>
      <c r="AD32" s="41">
        <v>3.5156261755816681E-2</v>
      </c>
      <c r="AE32" s="41">
        <v>9.0580606157537602E-2</v>
      </c>
      <c r="AF32" s="41">
        <v>-3.5874472848925233E-2</v>
      </c>
      <c r="AG32" s="41">
        <v>99.999999999999986</v>
      </c>
      <c r="AI32" s="41"/>
    </row>
    <row r="33" spans="1:35" x14ac:dyDescent="0.25">
      <c r="A33" s="60"/>
      <c r="B33" s="40" t="s">
        <v>179</v>
      </c>
      <c r="C33" s="41">
        <v>62.455324224028828</v>
      </c>
      <c r="D33" s="41">
        <v>0.92862881597717539</v>
      </c>
      <c r="E33" s="41">
        <v>14.54872756933116</v>
      </c>
      <c r="F33" s="41">
        <v>7.9522595596755528</v>
      </c>
      <c r="G33" s="41">
        <v>0.25340000000000001</v>
      </c>
      <c r="H33" s="41">
        <v>1.9136759921925832</v>
      </c>
      <c r="I33" s="41">
        <v>5.7006674379282725</v>
      </c>
      <c r="J33" s="41">
        <v>4.1429244172356956</v>
      </c>
      <c r="K33" s="41">
        <v>0.5956442337002541</v>
      </c>
      <c r="L33" s="41">
        <v>0.17978048780487804</v>
      </c>
      <c r="M33" s="41">
        <v>0.04</v>
      </c>
      <c r="N33" s="41">
        <v>3.0919214992456527E-2</v>
      </c>
      <c r="O33" s="41">
        <v>9.172582704585025E-2</v>
      </c>
      <c r="P33" s="41">
        <v>-3.7512714174898799E-2</v>
      </c>
      <c r="Q33" s="41">
        <v>98.796165065737796</v>
      </c>
      <c r="S33" s="41">
        <v>63.216344665272977</v>
      </c>
      <c r="T33" s="41">
        <v>0.93994419252941319</v>
      </c>
      <c r="U33" s="41">
        <v>14.726004354167602</v>
      </c>
      <c r="V33" s="41">
        <v>8.0491581372457244</v>
      </c>
      <c r="W33" s="41">
        <v>0.25648768839498037</v>
      </c>
      <c r="X33" s="41">
        <v>1.9369942051083113</v>
      </c>
      <c r="Y33" s="41">
        <v>5.770130282015618</v>
      </c>
      <c r="Z33" s="41">
        <v>4.1934061048615021</v>
      </c>
      <c r="AA33" s="41">
        <v>0.60290218077181379</v>
      </c>
      <c r="AB33" s="41">
        <v>0.18197111971426647</v>
      </c>
      <c r="AC33" s="41">
        <v>4.048740148302768E-2</v>
      </c>
      <c r="AD33" s="41">
        <v>3.1295966773490898E-2</v>
      </c>
      <c r="AE33" s="41">
        <v>9.2843509649202433E-2</v>
      </c>
      <c r="AF33" s="41">
        <v>-3.7969807987929774E-2</v>
      </c>
      <c r="AG33" s="41">
        <v>99.999999999999986</v>
      </c>
      <c r="AI33" s="41"/>
    </row>
    <row r="34" spans="1:35" x14ac:dyDescent="0.25">
      <c r="A34" s="60"/>
      <c r="B34" s="40" t="s">
        <v>180</v>
      </c>
      <c r="C34" s="41">
        <v>60.451146099229909</v>
      </c>
      <c r="D34" s="41">
        <v>0.96188987161198236</v>
      </c>
      <c r="E34" s="41">
        <v>14.322479608482871</v>
      </c>
      <c r="F34" s="41">
        <v>9.1884125144843587</v>
      </c>
      <c r="G34" s="41">
        <v>0.20229999999999998</v>
      </c>
      <c r="H34" s="41">
        <v>2.5383474300585558</v>
      </c>
      <c r="I34" s="41">
        <v>6.1972412565631387</v>
      </c>
      <c r="J34" s="41">
        <v>4.0157758417706608</v>
      </c>
      <c r="K34" s="41">
        <v>0.56732281117696859</v>
      </c>
      <c r="L34" s="41">
        <v>0.16313414634146339</v>
      </c>
      <c r="M34" s="41">
        <v>0</v>
      </c>
      <c r="N34" s="41">
        <v>3.8379089085874597E-2</v>
      </c>
      <c r="O34" s="41">
        <v>0.1003904817179338</v>
      </c>
      <c r="P34" s="41">
        <v>-2.2623207147703391E-2</v>
      </c>
      <c r="Q34" s="41">
        <v>98.724195943376017</v>
      </c>
      <c r="S34" s="41">
        <v>61.232350916184835</v>
      </c>
      <c r="T34" s="41">
        <v>0.97432028938851167</v>
      </c>
      <c r="U34" s="41">
        <v>14.507567746307739</v>
      </c>
      <c r="V34" s="41">
        <v>9.3071535571223496</v>
      </c>
      <c r="W34" s="41">
        <v>0.20491430501599694</v>
      </c>
      <c r="X34" s="41">
        <v>2.5711502694987192</v>
      </c>
      <c r="Y34" s="41">
        <v>6.277327657464653</v>
      </c>
      <c r="Z34" s="41">
        <v>4.06767135796572</v>
      </c>
      <c r="AA34" s="41">
        <v>0.57465427371255651</v>
      </c>
      <c r="AB34" s="41">
        <v>0.16524231449302479</v>
      </c>
      <c r="AC34" s="41">
        <v>0</v>
      </c>
      <c r="AD34" s="41">
        <v>3.8875058661290297E-2</v>
      </c>
      <c r="AE34" s="41">
        <v>0.10168781903831711</v>
      </c>
      <c r="AF34" s="41">
        <v>-2.2915564853705266E-2</v>
      </c>
      <c r="AG34" s="41">
        <v>100.00000000000001</v>
      </c>
      <c r="AI34" s="41"/>
    </row>
    <row r="35" spans="1:35" x14ac:dyDescent="0.25">
      <c r="A35" s="60"/>
      <c r="B35" s="40" t="s">
        <v>181</v>
      </c>
      <c r="C35" s="41">
        <v>62.435578626740181</v>
      </c>
      <c r="D35" s="41">
        <v>0.97787503566333811</v>
      </c>
      <c r="E35" s="41">
        <v>14.597911908646006</v>
      </c>
      <c r="F35" s="41">
        <v>7.7186558516801886</v>
      </c>
      <c r="G35" s="41">
        <v>0.30940000000000006</v>
      </c>
      <c r="H35" s="41">
        <v>1.9632530904359149</v>
      </c>
      <c r="I35" s="41">
        <v>5.5020379104743276</v>
      </c>
      <c r="J35" s="41">
        <v>3.9839886979044037</v>
      </c>
      <c r="K35" s="41">
        <v>0.64662279424216762</v>
      </c>
      <c r="L35" s="41">
        <v>0.15828292682926831</v>
      </c>
      <c r="M35" s="41">
        <v>7.6600000000000029E-2</v>
      </c>
      <c r="N35" s="41">
        <v>2.6109559326963284E-2</v>
      </c>
      <c r="O35" s="41">
        <v>8.6746140452698767E-2</v>
      </c>
      <c r="P35" s="41">
        <v>-5.1801057596456958E-2</v>
      </c>
      <c r="Q35" s="41">
        <v>98.431261484798981</v>
      </c>
      <c r="S35" s="41">
        <v>63.430639498999277</v>
      </c>
      <c r="T35" s="41">
        <v>0.99345982253245213</v>
      </c>
      <c r="U35" s="41">
        <v>14.830564688943259</v>
      </c>
      <c r="V35" s="41">
        <v>7.8416711675204942</v>
      </c>
      <c r="W35" s="41">
        <v>0.31433103196364248</v>
      </c>
      <c r="X35" s="41">
        <v>1.9945422428006829</v>
      </c>
      <c r="Y35" s="41">
        <v>5.5897260966466646</v>
      </c>
      <c r="Z35" s="41">
        <v>4.0474831245758862</v>
      </c>
      <c r="AA35" s="41">
        <v>0.6569282812067051</v>
      </c>
      <c r="AB35" s="41">
        <v>0.16080554535381258</v>
      </c>
      <c r="AC35" s="41">
        <v>7.7820804939932181E-2</v>
      </c>
      <c r="AD35" s="41">
        <v>2.6525677851843291E-2</v>
      </c>
      <c r="AE35" s="41">
        <v>8.8128648504718396E-2</v>
      </c>
      <c r="AF35" s="41">
        <v>-5.2626631839374251E-2</v>
      </c>
      <c r="AG35" s="41">
        <v>99.999999999999972</v>
      </c>
      <c r="AI35" s="41"/>
    </row>
    <row r="36" spans="1:35" x14ac:dyDescent="0.25">
      <c r="A36" s="60"/>
      <c r="B36" s="40" t="s">
        <v>182</v>
      </c>
      <c r="C36" s="41">
        <v>61.517408352817526</v>
      </c>
      <c r="D36" s="41">
        <v>1.0009095577746077</v>
      </c>
      <c r="E36" s="41">
        <v>13.210913539967377</v>
      </c>
      <c r="F36" s="41">
        <v>9.3149478563151842</v>
      </c>
      <c r="G36" s="41">
        <v>0.35210000000000008</v>
      </c>
      <c r="H36" s="41">
        <v>2.171476903057906</v>
      </c>
      <c r="I36" s="41">
        <v>5.3927916703746561</v>
      </c>
      <c r="J36" s="41">
        <v>4.1217329879915257</v>
      </c>
      <c r="K36" s="41">
        <v>0.64950462320067748</v>
      </c>
      <c r="L36" s="41">
        <v>0.22639024390243906</v>
      </c>
      <c r="M36" s="41">
        <v>5.6700000000000014E-2</v>
      </c>
      <c r="N36" s="41">
        <v>5.035415013057206E-2</v>
      </c>
      <c r="O36" s="41">
        <v>0.13395356935577482</v>
      </c>
      <c r="P36" s="41">
        <v>-5.4060404065348816E-2</v>
      </c>
      <c r="Q36" s="41">
        <v>98.145123050822875</v>
      </c>
      <c r="S36" s="41">
        <v>62.680046079275591</v>
      </c>
      <c r="T36" s="41">
        <v>1.0198260765909912</v>
      </c>
      <c r="U36" s="41">
        <v>13.460590938508798</v>
      </c>
      <c r="V36" s="41">
        <v>9.4909941184663715</v>
      </c>
      <c r="W36" s="41">
        <v>0.35875445366518177</v>
      </c>
      <c r="X36" s="41">
        <v>2.212516358997727</v>
      </c>
      <c r="Y36" s="41">
        <v>5.4947118132218185</v>
      </c>
      <c r="Z36" s="41">
        <v>4.1996309748953609</v>
      </c>
      <c r="AA36" s="41">
        <v>0.66177982462189355</v>
      </c>
      <c r="AB36" s="41">
        <v>0.2306688675556568</v>
      </c>
      <c r="AC36" s="41">
        <v>5.7771591942106806E-2</v>
      </c>
      <c r="AD36" s="41">
        <v>5.1305809769576591E-2</v>
      </c>
      <c r="AE36" s="41">
        <v>0.13648520190494751</v>
      </c>
      <c r="AF36" s="41">
        <v>-5.508210941602721E-2</v>
      </c>
      <c r="AG36" s="41">
        <v>99.999999999999972</v>
      </c>
      <c r="AI36" s="41"/>
    </row>
    <row r="37" spans="1:35" x14ac:dyDescent="0.25">
      <c r="A37" s="60"/>
      <c r="B37" s="40" t="s">
        <v>183</v>
      </c>
      <c r="C37" s="41">
        <v>61.221224393487631</v>
      </c>
      <c r="D37" s="41">
        <v>0.907877888730385</v>
      </c>
      <c r="E37" s="41">
        <v>14.597911908646003</v>
      </c>
      <c r="F37" s="41">
        <v>8.4486674391657033</v>
      </c>
      <c r="G37" s="41">
        <v>0.16220000000000001</v>
      </c>
      <c r="H37" s="41">
        <v>2.082238126219909</v>
      </c>
      <c r="I37" s="41">
        <v>5.8595710598914303</v>
      </c>
      <c r="J37" s="41">
        <v>4.2488815634565578</v>
      </c>
      <c r="K37" s="41">
        <v>0.64225036409822189</v>
      </c>
      <c r="L37" s="41">
        <v>0.19614146341463409</v>
      </c>
      <c r="M37" s="41">
        <v>0</v>
      </c>
      <c r="N37" s="41">
        <v>1.8845997709687777E-2</v>
      </c>
      <c r="O37" s="41">
        <v>0.10786001160766101</v>
      </c>
      <c r="P37" s="41">
        <v>-2.4306481489050367E-2</v>
      </c>
      <c r="Q37" s="41">
        <v>98.469363734938767</v>
      </c>
      <c r="S37" s="41">
        <v>62.172864809286054</v>
      </c>
      <c r="T37" s="41">
        <v>0.92199020517104546</v>
      </c>
      <c r="U37" s="41">
        <v>14.824826072747733</v>
      </c>
      <c r="V37" s="41">
        <v>8.5799959690081344</v>
      </c>
      <c r="W37" s="41">
        <v>0.16472128370465791</v>
      </c>
      <c r="X37" s="41">
        <v>2.1146050377911521</v>
      </c>
      <c r="Y37" s="41">
        <v>5.9506539269049279</v>
      </c>
      <c r="Z37" s="41">
        <v>4.3149274071616404</v>
      </c>
      <c r="AA37" s="41">
        <v>0.65223368948238614</v>
      </c>
      <c r="AB37" s="41">
        <v>0.19919034304173069</v>
      </c>
      <c r="AC37" s="41">
        <v>0</v>
      </c>
      <c r="AD37" s="41">
        <v>1.9138945347933499E-2</v>
      </c>
      <c r="AE37" s="41">
        <v>0.10953661881882382</v>
      </c>
      <c r="AF37" s="41">
        <v>-2.4684308466213816E-2</v>
      </c>
      <c r="AG37" s="41">
        <v>100</v>
      </c>
      <c r="AI37" s="41"/>
    </row>
    <row r="38" spans="1:35" x14ac:dyDescent="0.25">
      <c r="A38" s="60"/>
      <c r="B38" s="40" t="s">
        <v>184</v>
      </c>
      <c r="C38" s="41">
        <v>61.714864325704092</v>
      </c>
      <c r="D38" s="41">
        <v>0.94183395149785987</v>
      </c>
      <c r="E38" s="41">
        <v>14.833996737357259</v>
      </c>
      <c r="F38" s="41">
        <v>8.8380069524913107</v>
      </c>
      <c r="G38" s="41">
        <v>0.22649999999999998</v>
      </c>
      <c r="H38" s="41">
        <v>2.0227456083279112</v>
      </c>
      <c r="I38" s="41">
        <v>5.9886802527364953</v>
      </c>
      <c r="J38" s="41">
        <v>4.1323287026136084</v>
      </c>
      <c r="K38" s="41">
        <v>0.60339535986452142</v>
      </c>
      <c r="L38" s="41">
        <v>0.18995853658536579</v>
      </c>
      <c r="M38" s="41">
        <v>1.7199999999999997E-2</v>
      </c>
      <c r="N38" s="41">
        <v>4.2501651084868794E-2</v>
      </c>
      <c r="O38" s="41">
        <v>0.10746163668020887</v>
      </c>
      <c r="P38" s="41">
        <v>-3.1458812120669755E-2</v>
      </c>
      <c r="Q38" s="41">
        <v>99.628014902822841</v>
      </c>
      <c r="S38" s="41">
        <v>61.9452915787801</v>
      </c>
      <c r="T38" s="41">
        <v>0.94535051452799168</v>
      </c>
      <c r="U38" s="41">
        <v>14.889383023265435</v>
      </c>
      <c r="V38" s="41">
        <v>8.8710057719326265</v>
      </c>
      <c r="W38" s="41">
        <v>0.2273456920936627</v>
      </c>
      <c r="X38" s="41">
        <v>2.0302980143696505</v>
      </c>
      <c r="Y38" s="41">
        <v>6.0110404273113884</v>
      </c>
      <c r="Z38" s="41">
        <v>4.1477577432856432</v>
      </c>
      <c r="AA38" s="41">
        <v>0.60564828121193959</v>
      </c>
      <c r="AB38" s="41">
        <v>0.19066779235805448</v>
      </c>
      <c r="AC38" s="41">
        <v>1.7264220326759373E-2</v>
      </c>
      <c r="AD38" s="41">
        <v>4.2660341196524801E-2</v>
      </c>
      <c r="AE38" s="41">
        <v>0.10786287048379611</v>
      </c>
      <c r="AF38" s="41">
        <v>-3.1576271143568084E-2</v>
      </c>
      <c r="AG38" s="41">
        <v>100.00000000000001</v>
      </c>
      <c r="AI38" s="41"/>
    </row>
    <row r="39" spans="1:35" x14ac:dyDescent="0.25">
      <c r="A39" s="60"/>
      <c r="B39" s="40" t="s">
        <v>185</v>
      </c>
      <c r="C39" s="41">
        <v>61.221224393487631</v>
      </c>
      <c r="D39" s="41">
        <v>0.9050978601997145</v>
      </c>
      <c r="E39" s="41">
        <v>14.470032626427408</v>
      </c>
      <c r="F39" s="41">
        <v>8.468134414831983</v>
      </c>
      <c r="G39" s="41">
        <v>0.26860000000000001</v>
      </c>
      <c r="H39" s="41">
        <v>2.1615614834092391</v>
      </c>
      <c r="I39" s="41">
        <v>6.4256652131351784</v>
      </c>
      <c r="J39" s="41">
        <v>4.1959029903461271</v>
      </c>
      <c r="K39" s="41">
        <v>0.58679999999999999</v>
      </c>
      <c r="L39" s="41">
        <v>0.20546341463414636</v>
      </c>
      <c r="M39" s="41">
        <v>0</v>
      </c>
      <c r="N39" s="41">
        <v>1.2662154711196479E-2</v>
      </c>
      <c r="O39" s="41">
        <v>0.10596773070226344</v>
      </c>
      <c r="P39" s="41">
        <v>-2.3880051989242472E-2</v>
      </c>
      <c r="Q39" s="41">
        <v>99.003232229895644</v>
      </c>
      <c r="S39" s="41">
        <v>61.837601676807559</v>
      </c>
      <c r="T39" s="41">
        <v>0.91421041496704325</v>
      </c>
      <c r="U39" s="41">
        <v>14.615717386707647</v>
      </c>
      <c r="V39" s="41">
        <v>8.5533918682251784</v>
      </c>
      <c r="W39" s="41">
        <v>0.27130427355773928</v>
      </c>
      <c r="X39" s="41">
        <v>2.1833241549022078</v>
      </c>
      <c r="Y39" s="41">
        <v>6.4903590200107057</v>
      </c>
      <c r="Z39" s="41">
        <v>4.2381474784609159</v>
      </c>
      <c r="AA39" s="41">
        <v>0.59270792153269325</v>
      </c>
      <c r="AB39" s="41">
        <v>0.20753202699184534</v>
      </c>
      <c r="AC39" s="41">
        <v>0</v>
      </c>
      <c r="AD39" s="41">
        <v>1.278963769768007E-2</v>
      </c>
      <c r="AE39" s="41">
        <v>0.10703461727006601</v>
      </c>
      <c r="AF39" s="41">
        <v>-2.4120477131282486E-2</v>
      </c>
      <c r="AG39" s="41">
        <v>100</v>
      </c>
      <c r="AI39" s="41"/>
    </row>
    <row r="40" spans="1:35" x14ac:dyDescent="0.25">
      <c r="A40" s="60"/>
      <c r="B40" s="40" t="s">
        <v>186</v>
      </c>
      <c r="C40" s="41">
        <v>60.875676440936083</v>
      </c>
      <c r="D40" s="41">
        <v>0.91026077032810238</v>
      </c>
      <c r="E40" s="41">
        <v>14.519216965742254</v>
      </c>
      <c r="F40" s="41">
        <v>8.9158748551564351</v>
      </c>
      <c r="G40" s="41">
        <v>0.25080000000000002</v>
      </c>
      <c r="H40" s="41">
        <v>2.2012231620039042</v>
      </c>
      <c r="I40" s="41">
        <v>6.1575153510723499</v>
      </c>
      <c r="J40" s="41">
        <v>4.1111372733694376</v>
      </c>
      <c r="K40" s="41">
        <v>0.58252694326841659</v>
      </c>
      <c r="L40" s="41">
        <v>0.20156341463414634</v>
      </c>
      <c r="M40" s="41">
        <v>7.1999999999999998E-3</v>
      </c>
      <c r="N40" s="41">
        <v>4.0145901371157831E-2</v>
      </c>
      <c r="O40" s="41">
        <v>0.10895554265815434</v>
      </c>
      <c r="P40" s="41">
        <v>-2.7584940673149681E-2</v>
      </c>
      <c r="Q40" s="41">
        <v>98.854511679867286</v>
      </c>
      <c r="S40" s="41">
        <v>61.581080525770304</v>
      </c>
      <c r="T40" s="41">
        <v>0.92080852442619077</v>
      </c>
      <c r="U40" s="41">
        <v>14.687460105778094</v>
      </c>
      <c r="V40" s="41">
        <v>9.0191886072229135</v>
      </c>
      <c r="W40" s="41">
        <v>0.25370617459746952</v>
      </c>
      <c r="X40" s="41">
        <v>2.2267300951648981</v>
      </c>
      <c r="Y40" s="41">
        <v>6.2288662868650739</v>
      </c>
      <c r="Z40" s="41">
        <v>4.1587755616891204</v>
      </c>
      <c r="AA40" s="41">
        <v>0.5892770429688482</v>
      </c>
      <c r="AB40" s="41">
        <v>0.20389905448816936</v>
      </c>
      <c r="AC40" s="41">
        <v>7.2834308496881198E-3</v>
      </c>
      <c r="AD40" s="41">
        <v>4.0611096741003827E-2</v>
      </c>
      <c r="AE40" s="41">
        <v>0.11021807786679323</v>
      </c>
      <c r="AF40" s="41">
        <v>-2.7904584428560412E-2</v>
      </c>
      <c r="AG40" s="41">
        <v>100</v>
      </c>
      <c r="AI40" s="41"/>
    </row>
    <row r="41" spans="1:35" x14ac:dyDescent="0.25">
      <c r="A41" s="40"/>
      <c r="B41" s="40"/>
      <c r="C41" s="40"/>
      <c r="D41" s="40"/>
      <c r="E41" s="42"/>
      <c r="F41" s="40"/>
      <c r="G41" s="40"/>
      <c r="H41" s="40"/>
      <c r="I41" s="40"/>
      <c r="J41" s="40"/>
      <c r="K41" s="40"/>
      <c r="L41" s="40"/>
      <c r="M41" s="40"/>
      <c r="N41" s="40"/>
      <c r="O41" s="40"/>
      <c r="P41" s="40"/>
      <c r="Q41" s="40"/>
      <c r="R41" s="40"/>
      <c r="S41" s="40"/>
      <c r="T41" s="40"/>
      <c r="U41" s="40"/>
      <c r="V41" s="40"/>
      <c r="W41" s="40"/>
      <c r="X41" s="40"/>
      <c r="Y41" s="40"/>
      <c r="Z41" s="40"/>
      <c r="AA41" s="40"/>
      <c r="AB41" s="40"/>
    </row>
    <row r="42" spans="1:35" ht="17.25" thickBot="1" x14ac:dyDescent="0.3">
      <c r="B42" s="50"/>
      <c r="C42" s="26" t="s">
        <v>120</v>
      </c>
      <c r="D42" s="26" t="s">
        <v>121</v>
      </c>
      <c r="E42" s="26" t="s">
        <v>122</v>
      </c>
      <c r="F42" s="26" t="s">
        <v>114</v>
      </c>
      <c r="G42" s="26" t="s">
        <v>115</v>
      </c>
      <c r="H42" s="26" t="s">
        <v>116</v>
      </c>
      <c r="I42" s="26" t="s">
        <v>117</v>
      </c>
      <c r="J42" s="26" t="s">
        <v>123</v>
      </c>
      <c r="K42" s="26" t="s">
        <v>124</v>
      </c>
      <c r="L42" s="26" t="s">
        <v>125</v>
      </c>
      <c r="M42" s="26" t="s">
        <v>200</v>
      </c>
      <c r="N42" s="49" t="s">
        <v>201</v>
      </c>
      <c r="O42" s="49" t="s">
        <v>164</v>
      </c>
      <c r="P42" s="49" t="s">
        <v>165</v>
      </c>
      <c r="Q42" s="26" t="s">
        <v>77</v>
      </c>
      <c r="S42" s="5"/>
      <c r="T42" s="5"/>
    </row>
    <row r="43" spans="1:35" ht="15" x14ac:dyDescent="0.25">
      <c r="B43" s="43" t="s">
        <v>188</v>
      </c>
      <c r="C43" s="44">
        <v>49.018445269096283</v>
      </c>
      <c r="D43" s="44">
        <v>3.2764621968616257E-2</v>
      </c>
      <c r="E43" s="44">
        <v>24.690538336052207</v>
      </c>
      <c r="F43" s="44">
        <v>0.13539281575898032</v>
      </c>
      <c r="G43" s="44">
        <v>0.04</v>
      </c>
      <c r="H43" s="44">
        <v>0</v>
      </c>
      <c r="I43" s="44">
        <v>13.745163299813116</v>
      </c>
      <c r="J43" s="44">
        <v>5.6157287497056743</v>
      </c>
      <c r="K43" s="44">
        <v>0.88402587637595242</v>
      </c>
      <c r="L43" s="44">
        <v>1.6551219512195119E-2</v>
      </c>
      <c r="M43" s="44">
        <v>0</v>
      </c>
      <c r="N43" s="44">
        <v>1.2940918427318944</v>
      </c>
      <c r="O43" s="44">
        <v>1.3943122460824138</v>
      </c>
      <c r="P43" s="44">
        <v>-0.31421121038476929</v>
      </c>
      <c r="Q43" s="44">
        <v>96.552803066712556</v>
      </c>
      <c r="S43" s="5"/>
      <c r="T43" s="5"/>
    </row>
    <row r="44" spans="1:35" x14ac:dyDescent="0.25">
      <c r="B44" s="45"/>
      <c r="C44" s="44">
        <v>48.899971685364328</v>
      </c>
      <c r="D44" s="44">
        <v>1.102082738944365E-2</v>
      </c>
      <c r="E44" s="44">
        <v>24.444616639477978</v>
      </c>
      <c r="F44" s="44">
        <v>7.7478563151796076E-2</v>
      </c>
      <c r="G44" s="44">
        <v>0.1067</v>
      </c>
      <c r="H44" s="44">
        <v>0</v>
      </c>
      <c r="I44" s="44">
        <v>13.765026252558512</v>
      </c>
      <c r="J44" s="44">
        <v>5.7640687544148816</v>
      </c>
      <c r="K44" s="44">
        <v>0.85421385266723115</v>
      </c>
      <c r="L44" s="44">
        <v>6.9439024390243898E-3</v>
      </c>
      <c r="M44" s="44">
        <v>7.1599999999999997E-2</v>
      </c>
      <c r="N44" s="44">
        <v>1.3535745230030964</v>
      </c>
      <c r="O44" s="44">
        <v>1.4241903656413228</v>
      </c>
      <c r="P44" s="44">
        <v>-0.3510916761712099</v>
      </c>
      <c r="Q44" s="44">
        <v>96.428313689936402</v>
      </c>
      <c r="S44" s="5"/>
      <c r="T44" s="5"/>
    </row>
    <row r="45" spans="1:35" x14ac:dyDescent="0.25">
      <c r="B45" s="45"/>
      <c r="C45" s="44">
        <v>48.978954074518967</v>
      </c>
      <c r="D45" s="44">
        <v>7.2479315263908684E-3</v>
      </c>
      <c r="E45" s="44">
        <v>24.582332789559544</v>
      </c>
      <c r="F45" s="44">
        <v>0.16576129779837781</v>
      </c>
      <c r="G45" s="44">
        <v>4.3799999999999999E-2</v>
      </c>
      <c r="H45" s="44">
        <v>0</v>
      </c>
      <c r="I45" s="44">
        <v>13.864341016285486</v>
      </c>
      <c r="J45" s="44">
        <v>5.6687073228161049</v>
      </c>
      <c r="K45" s="44">
        <v>0.83553165114309902</v>
      </c>
      <c r="L45" s="44">
        <v>6.9439024390243898E-3</v>
      </c>
      <c r="M45" s="44">
        <v>0</v>
      </c>
      <c r="N45" s="44">
        <v>1.3211829644395707</v>
      </c>
      <c r="O45" s="44">
        <v>1.4739872315728375</v>
      </c>
      <c r="P45" s="44">
        <v>-0.33216613669247042</v>
      </c>
      <c r="Q45" s="44">
        <v>96.616624045406951</v>
      </c>
      <c r="S45" s="5"/>
      <c r="T45" s="5"/>
    </row>
    <row r="46" spans="1:35" x14ac:dyDescent="0.25">
      <c r="B46" s="45"/>
      <c r="C46" s="44">
        <v>48.850607692142674</v>
      </c>
      <c r="D46" s="44">
        <v>0</v>
      </c>
      <c r="E46" s="44">
        <v>24.739722675367048</v>
      </c>
      <c r="F46" s="44">
        <v>0.10259096176129781</v>
      </c>
      <c r="G46" s="44">
        <v>8.4400000000000003E-2</v>
      </c>
      <c r="H46" s="44">
        <v>0</v>
      </c>
      <c r="I46" s="44">
        <v>13.725300347067723</v>
      </c>
      <c r="J46" s="44">
        <v>5.806451612903226</v>
      </c>
      <c r="K46" s="44">
        <v>0.85749317527519042</v>
      </c>
      <c r="L46" s="44">
        <v>1.7978048780487803E-2</v>
      </c>
      <c r="M46" s="44">
        <v>0.1153</v>
      </c>
      <c r="N46" s="44">
        <v>1.3818435195676282</v>
      </c>
      <c r="O46" s="44">
        <v>1.4341497388276256</v>
      </c>
      <c r="P46" s="44">
        <v>-0.37173604195967247</v>
      </c>
      <c r="Q46" s="44">
        <v>96.744101729733245</v>
      </c>
      <c r="S46" s="5"/>
      <c r="T46" s="5"/>
    </row>
    <row r="47" spans="1:35" x14ac:dyDescent="0.25">
      <c r="B47" s="45"/>
      <c r="C47" s="44">
        <v>49.324502027070501</v>
      </c>
      <c r="D47" s="44">
        <v>0</v>
      </c>
      <c r="E47" s="44">
        <v>24.788907014681893</v>
      </c>
      <c r="F47" s="44">
        <v>9.3636152954808816E-2</v>
      </c>
      <c r="G47" s="44">
        <v>5.0700000000000002E-2</v>
      </c>
      <c r="H47" s="44">
        <v>5.9492517891997403E-3</v>
      </c>
      <c r="I47" s="44">
        <v>13.715368870695025</v>
      </c>
      <c r="J47" s="44">
        <v>5.5203673181068993</v>
      </c>
      <c r="K47" s="44">
        <v>0.87239918712955122</v>
      </c>
      <c r="L47" s="44">
        <v>3.7097560975609752E-3</v>
      </c>
      <c r="M47" s="44">
        <v>0</v>
      </c>
      <c r="N47" s="44">
        <v>1.3144101840126514</v>
      </c>
      <c r="O47" s="44">
        <v>1.4241903656413228</v>
      </c>
      <c r="P47" s="44">
        <v>-0.32094430775015725</v>
      </c>
      <c r="Q47" s="44">
        <v>96.79319582042929</v>
      </c>
      <c r="S47" s="5"/>
      <c r="T47" s="5"/>
    </row>
    <row r="48" spans="1:35" x14ac:dyDescent="0.25">
      <c r="B48" s="45"/>
      <c r="C48" s="44">
        <v>48.771625302988042</v>
      </c>
      <c r="D48" s="44">
        <v>2.9786019971469319E-4</v>
      </c>
      <c r="E48" s="44">
        <v>24.700375203915172</v>
      </c>
      <c r="F48" s="44">
        <v>0.11349246813441485</v>
      </c>
      <c r="G48" s="44">
        <v>4.8899999999999999E-2</v>
      </c>
      <c r="H48" s="44">
        <v>0</v>
      </c>
      <c r="I48" s="44">
        <v>13.864341016285486</v>
      </c>
      <c r="J48" s="44">
        <v>5.3614315987756056</v>
      </c>
      <c r="K48" s="44">
        <v>0.85341886536833189</v>
      </c>
      <c r="L48" s="44">
        <v>5.1746341463414627E-2</v>
      </c>
      <c r="M48" s="44">
        <v>7.0000000000000007E-2</v>
      </c>
      <c r="N48" s="44">
        <v>1.3255999951527788</v>
      </c>
      <c r="O48" s="44">
        <v>1.4540684852002317</v>
      </c>
      <c r="P48" s="44">
        <v>-0.35715108932607148</v>
      </c>
      <c r="Q48" s="44">
        <v>96.25814604815713</v>
      </c>
      <c r="S48" s="5"/>
      <c r="T48" s="5"/>
    </row>
    <row r="49" spans="2:20" x14ac:dyDescent="0.25">
      <c r="B49" s="45"/>
      <c r="C49" s="44">
        <v>49.275138033848847</v>
      </c>
      <c r="D49" s="44">
        <v>1.5786590584878742E-2</v>
      </c>
      <c r="E49" s="44">
        <v>24.611843393148451</v>
      </c>
      <c r="F49" s="44">
        <v>1.6546929316338358E-3</v>
      </c>
      <c r="G49" s="44">
        <v>0</v>
      </c>
      <c r="H49" s="44">
        <v>0</v>
      </c>
      <c r="I49" s="44">
        <v>13.844478063540089</v>
      </c>
      <c r="J49" s="44">
        <v>5.5839416058394153</v>
      </c>
      <c r="K49" s="44">
        <v>0.85659881456392883</v>
      </c>
      <c r="L49" s="44">
        <v>0</v>
      </c>
      <c r="M49" s="44">
        <v>0</v>
      </c>
      <c r="N49" s="44">
        <v>1.3401271183873296</v>
      </c>
      <c r="O49" s="44">
        <v>1.4142309924550198</v>
      </c>
      <c r="P49" s="44">
        <v>-0.3186999419616946</v>
      </c>
      <c r="Q49" s="44">
        <v>96.625099363337895</v>
      </c>
      <c r="S49" s="5"/>
      <c r="T49" s="5"/>
    </row>
    <row r="50" spans="2:20" x14ac:dyDescent="0.25">
      <c r="B50" s="45"/>
      <c r="C50" s="44">
        <v>48.505059739591147</v>
      </c>
      <c r="D50" s="44">
        <v>4.050898716119828E-2</v>
      </c>
      <c r="E50" s="44">
        <v>24.62168026101142</v>
      </c>
      <c r="F50" s="44">
        <v>0.13529548088064894</v>
      </c>
      <c r="G50" s="44">
        <v>2.1700000000000001E-2</v>
      </c>
      <c r="H50" s="44">
        <v>0</v>
      </c>
      <c r="I50" s="44">
        <v>13.774957728931208</v>
      </c>
      <c r="J50" s="44">
        <v>5.6793030374381921</v>
      </c>
      <c r="K50" s="44">
        <v>0.8556050804403047</v>
      </c>
      <c r="L50" s="44">
        <v>0</v>
      </c>
      <c r="M50" s="44">
        <v>2.3599999999999999E-2</v>
      </c>
      <c r="N50" s="44">
        <v>1.3364953375786919</v>
      </c>
      <c r="O50" s="44">
        <v>1.4640278583865347</v>
      </c>
      <c r="P50" s="44">
        <v>-0.33985861300927095</v>
      </c>
      <c r="Q50" s="44">
        <v>96.118374898410067</v>
      </c>
      <c r="S50" s="5"/>
      <c r="T50" s="5"/>
    </row>
    <row r="51" spans="2:20" x14ac:dyDescent="0.25">
      <c r="B51" s="45"/>
      <c r="C51" s="44">
        <v>49.127046054183907</v>
      </c>
      <c r="D51" s="44">
        <v>6.8507845934379441E-3</v>
      </c>
      <c r="E51" s="44">
        <v>25.044665579119087</v>
      </c>
      <c r="F51" s="44">
        <v>9.5388180764774066E-2</v>
      </c>
      <c r="G51" s="44">
        <v>6.2100000000000002E-2</v>
      </c>
      <c r="H51" s="44">
        <v>1.9632530904359145E-2</v>
      </c>
      <c r="I51" s="44">
        <v>13.834546587167393</v>
      </c>
      <c r="J51" s="44">
        <v>5.4038144572639508</v>
      </c>
      <c r="K51" s="44">
        <v>0.85073578323454691</v>
      </c>
      <c r="L51" s="44">
        <v>4.0997560975609755E-2</v>
      </c>
      <c r="M51" s="44">
        <v>1.95E-2</v>
      </c>
      <c r="N51" s="44">
        <v>1.4212041710342156</v>
      </c>
      <c r="O51" s="44">
        <v>1.4640278583865347</v>
      </c>
      <c r="P51" s="44">
        <v>-0.33813229721979732</v>
      </c>
      <c r="Q51" s="44">
        <v>97.052377250408</v>
      </c>
      <c r="S51" s="5"/>
      <c r="T51" s="5"/>
    </row>
    <row r="52" spans="2:20" x14ac:dyDescent="0.25">
      <c r="B52" s="45"/>
      <c r="C52" s="44">
        <v>49.373866020292148</v>
      </c>
      <c r="D52" s="44">
        <v>2.7899572039942932E-2</v>
      </c>
      <c r="E52" s="44">
        <v>24.395432300163133</v>
      </c>
      <c r="F52" s="44">
        <v>0.13841019698725379</v>
      </c>
      <c r="G52" s="44">
        <v>3.6999999999999998E-2</v>
      </c>
      <c r="H52" s="44">
        <v>0</v>
      </c>
      <c r="I52" s="44">
        <v>13.774957728931208</v>
      </c>
      <c r="J52" s="44">
        <v>5.5839416058394153</v>
      </c>
      <c r="K52" s="44">
        <v>0.86275996613039785</v>
      </c>
      <c r="L52" s="44">
        <v>3.6717073170731709E-2</v>
      </c>
      <c r="M52" s="44">
        <v>5.0000000000000001E-4</v>
      </c>
      <c r="N52" s="44">
        <v>1.3769357076640636</v>
      </c>
      <c r="O52" s="44">
        <v>1.384352872896111</v>
      </c>
      <c r="P52" s="44">
        <v>-0.31217737091209619</v>
      </c>
      <c r="Q52" s="44">
        <v>96.680595673202319</v>
      </c>
      <c r="S52" s="5"/>
      <c r="T52" s="5"/>
    </row>
    <row r="53" spans="2:20" x14ac:dyDescent="0.25">
      <c r="B53" s="45"/>
      <c r="C53" s="44">
        <v>48.988826873163291</v>
      </c>
      <c r="D53" s="44">
        <v>5.4607703281027084E-3</v>
      </c>
      <c r="E53" s="44">
        <v>24.641353996737358</v>
      </c>
      <c r="F53" s="44">
        <v>0.10434298957126306</v>
      </c>
      <c r="G53" s="44">
        <v>6.3899999999999998E-2</v>
      </c>
      <c r="H53" s="44">
        <v>1.6360442420299288E-2</v>
      </c>
      <c r="I53" s="44">
        <v>13.8047521580493</v>
      </c>
      <c r="J53" s="44">
        <v>5.4673887449964687</v>
      </c>
      <c r="K53" s="44">
        <v>0.90111810330228614</v>
      </c>
      <c r="L53" s="44">
        <v>9.417073170731708E-3</v>
      </c>
      <c r="M53" s="44">
        <v>9.3799999999999994E-2</v>
      </c>
      <c r="N53" s="44">
        <v>1.3813527383772717</v>
      </c>
      <c r="O53" s="44">
        <v>1.4640278583865347</v>
      </c>
      <c r="P53" s="44">
        <v>-0.36941650774611307</v>
      </c>
      <c r="Q53" s="44">
        <v>96.572685240756797</v>
      </c>
      <c r="S53" s="5"/>
      <c r="T53" s="5"/>
    </row>
    <row r="54" spans="2:20" x14ac:dyDescent="0.25">
      <c r="B54" s="45"/>
      <c r="C54" s="44">
        <v>49.482466805379772</v>
      </c>
      <c r="D54" s="44">
        <v>1.3602282453637657E-2</v>
      </c>
      <c r="E54" s="44">
        <v>24.897112561174552</v>
      </c>
      <c r="F54" s="44">
        <v>0.16381460023174976</v>
      </c>
      <c r="G54" s="44">
        <v>1.9400000000000001E-2</v>
      </c>
      <c r="H54" s="44">
        <v>0</v>
      </c>
      <c r="I54" s="44">
        <v>13.894135445403577</v>
      </c>
      <c r="J54" s="44">
        <v>5.4038144572639508</v>
      </c>
      <c r="K54" s="44">
        <v>0.85461134631668068</v>
      </c>
      <c r="L54" s="44">
        <v>5.2317073170731702E-3</v>
      </c>
      <c r="M54" s="44">
        <v>5.0000000000000001E-4</v>
      </c>
      <c r="N54" s="44">
        <v>1.3531818980508115</v>
      </c>
      <c r="O54" s="44">
        <v>1.3644341265235052</v>
      </c>
      <c r="P54" s="44">
        <v>-0.30768863933517093</v>
      </c>
      <c r="Q54" s="44">
        <v>97.14461659078016</v>
      </c>
      <c r="S54" s="5"/>
      <c r="T54" s="5"/>
    </row>
    <row r="55" spans="2:20" ht="15" x14ac:dyDescent="0.25">
      <c r="B55" s="46" t="s">
        <v>46</v>
      </c>
      <c r="C55" s="47">
        <f>AVERAGE(C43:C54)</f>
        <v>49.049709131469996</v>
      </c>
      <c r="D55" s="47">
        <f t="shared" ref="D55:Q55" si="0">AVERAGE(D43:D54)</f>
        <v>1.3453352353780312E-2</v>
      </c>
      <c r="E55" s="47">
        <f t="shared" si="0"/>
        <v>24.679881729200648</v>
      </c>
      <c r="F55" s="47">
        <f t="shared" si="0"/>
        <v>0.1106048667439166</v>
      </c>
      <c r="G55" s="47">
        <f t="shared" si="0"/>
        <v>4.8216666666666665E-2</v>
      </c>
      <c r="H55" s="47">
        <f t="shared" si="0"/>
        <v>3.4951854261548476E-3</v>
      </c>
      <c r="I55" s="47">
        <f t="shared" si="0"/>
        <v>13.800614042894011</v>
      </c>
      <c r="J55" s="47">
        <f t="shared" si="0"/>
        <v>5.5715799387803147</v>
      </c>
      <c r="K55" s="47">
        <f t="shared" si="0"/>
        <v>0.86154264182895846</v>
      </c>
      <c r="L55" s="47">
        <f t="shared" si="0"/>
        <v>1.6353048780487805E-2</v>
      </c>
      <c r="M55" s="47">
        <f t="shared" si="0"/>
        <v>3.2900000000000006E-2</v>
      </c>
      <c r="N55" s="47">
        <f t="shared" si="0"/>
        <v>1.3500000000000003</v>
      </c>
      <c r="O55" s="47">
        <f t="shared" si="0"/>
        <v>1.4299999999999995</v>
      </c>
      <c r="P55" s="47">
        <f t="shared" si="0"/>
        <v>-0.33610615270570782</v>
      </c>
      <c r="Q55" s="47">
        <f t="shared" si="0"/>
        <v>96.632244451439206</v>
      </c>
      <c r="S55" s="5"/>
      <c r="T55" s="5"/>
    </row>
    <row r="56" spans="2:20" ht="15" x14ac:dyDescent="0.25">
      <c r="B56" s="46" t="s">
        <v>119</v>
      </c>
      <c r="C56" s="47">
        <f>2*STDEV(C43:C54)</f>
        <v>0.56258941469878665</v>
      </c>
      <c r="D56" s="47">
        <f t="shared" ref="D56:Q56" si="1">2*STDEV(D43:D54)</f>
        <v>2.700871239735032E-2</v>
      </c>
      <c r="E56" s="47">
        <f t="shared" si="1"/>
        <v>0.35753470880318866</v>
      </c>
      <c r="F56" s="47">
        <f t="shared" si="1"/>
        <v>8.835766576016725E-2</v>
      </c>
      <c r="G56" s="47">
        <f t="shared" si="1"/>
        <v>5.7984627011794874E-2</v>
      </c>
      <c r="H56" s="47">
        <f t="shared" si="1"/>
        <v>1.4037587060089502E-2</v>
      </c>
      <c r="I56" s="47">
        <f t="shared" si="1"/>
        <v>0.11841032149656114</v>
      </c>
      <c r="J56" s="47">
        <f t="shared" si="1"/>
        <v>0.28884771518241742</v>
      </c>
      <c r="K56" s="47">
        <f t="shared" si="1"/>
        <v>3.4262427153097075E-2</v>
      </c>
      <c r="L56" s="47">
        <f t="shared" si="1"/>
        <v>3.4750873665069799E-2</v>
      </c>
      <c r="M56" s="47">
        <f t="shared" si="1"/>
        <v>8.5424884600980924E-2</v>
      </c>
      <c r="N56" s="47">
        <f t="shared" si="1"/>
        <v>7.1129741833975552E-2</v>
      </c>
      <c r="O56" s="47">
        <f t="shared" si="1"/>
        <v>7.1292991754791465E-2</v>
      </c>
      <c r="P56" s="47">
        <f t="shared" si="1"/>
        <v>4.4609912704418414E-2</v>
      </c>
      <c r="Q56" s="47">
        <f t="shared" si="1"/>
        <v>0.58326497436537461</v>
      </c>
      <c r="S56" s="5"/>
      <c r="T56" s="5"/>
    </row>
    <row r="57" spans="2:20" ht="15" x14ac:dyDescent="0.25">
      <c r="B57" s="46"/>
      <c r="C57" s="47"/>
      <c r="D57" s="47"/>
      <c r="E57" s="47"/>
      <c r="F57" s="47"/>
      <c r="G57" s="47"/>
      <c r="H57" s="47"/>
      <c r="I57" s="47"/>
      <c r="J57" s="47"/>
      <c r="K57" s="47"/>
      <c r="L57" s="47"/>
      <c r="M57" s="47"/>
      <c r="N57" s="47"/>
      <c r="O57" s="47"/>
      <c r="P57" s="47"/>
      <c r="Q57" s="47"/>
      <c r="S57" s="5"/>
      <c r="T57" s="5"/>
    </row>
    <row r="58" spans="2:20" ht="15" x14ac:dyDescent="0.25">
      <c r="B58" s="6" t="s">
        <v>49</v>
      </c>
      <c r="C58" s="47">
        <v>49.78</v>
      </c>
      <c r="D58" s="47"/>
      <c r="E58" s="47">
        <v>25.05</v>
      </c>
      <c r="F58" s="47"/>
      <c r="G58" s="47"/>
      <c r="H58" s="47"/>
      <c r="I58" s="47">
        <v>13.58</v>
      </c>
      <c r="J58" s="47">
        <v>5.42</v>
      </c>
      <c r="K58" s="47">
        <v>0.78</v>
      </c>
      <c r="L58" s="47"/>
      <c r="M58" s="47"/>
      <c r="N58" s="47">
        <v>1.35</v>
      </c>
      <c r="O58" s="47">
        <v>1.43</v>
      </c>
      <c r="P58" s="47">
        <v>-0.32225352112676053</v>
      </c>
      <c r="Q58" s="47">
        <v>97.067746478873246</v>
      </c>
      <c r="R58" s="12" t="s">
        <v>48</v>
      </c>
      <c r="S58" s="5"/>
      <c r="T58" s="5"/>
    </row>
    <row r="59" spans="2:20" ht="15" x14ac:dyDescent="0.25">
      <c r="B59" s="46"/>
      <c r="C59" s="47"/>
      <c r="D59" s="47"/>
      <c r="E59" s="47"/>
      <c r="F59" s="47"/>
      <c r="G59" s="47"/>
      <c r="H59" s="47"/>
      <c r="I59" s="47"/>
      <c r="J59" s="47"/>
      <c r="K59" s="47"/>
      <c r="L59" s="47"/>
      <c r="M59" s="47"/>
      <c r="N59" s="47"/>
      <c r="O59" s="47"/>
      <c r="P59" s="47"/>
      <c r="Q59" s="47"/>
      <c r="R59" s="1" t="s">
        <v>199</v>
      </c>
      <c r="S59" s="5"/>
      <c r="T59" s="5"/>
    </row>
    <row r="60" spans="2:20" x14ac:dyDescent="0.25">
      <c r="B60" s="45"/>
      <c r="C60" s="44"/>
      <c r="D60" s="44"/>
      <c r="E60" s="44"/>
      <c r="F60" s="44"/>
      <c r="G60" s="44"/>
      <c r="H60" s="44"/>
      <c r="I60" s="44"/>
      <c r="J60" s="44"/>
      <c r="K60" s="44"/>
      <c r="L60" s="44"/>
      <c r="M60" s="44"/>
      <c r="N60" s="44"/>
      <c r="O60" s="44"/>
      <c r="P60" s="44"/>
      <c r="Q60" s="44"/>
      <c r="S60" s="5"/>
      <c r="T60" s="5"/>
    </row>
    <row r="61" spans="2:20" ht="17.25" thickBot="1" x14ac:dyDescent="0.3">
      <c r="B61" s="50"/>
      <c r="C61" s="26" t="s">
        <v>120</v>
      </c>
      <c r="D61" s="26" t="s">
        <v>121</v>
      </c>
      <c r="E61" s="26" t="s">
        <v>122</v>
      </c>
      <c r="F61" s="26" t="s">
        <v>114</v>
      </c>
      <c r="G61" s="26" t="s">
        <v>115</v>
      </c>
      <c r="H61" s="26" t="s">
        <v>116</v>
      </c>
      <c r="I61" s="26" t="s">
        <v>117</v>
      </c>
      <c r="J61" s="26" t="s">
        <v>123</v>
      </c>
      <c r="K61" s="26" t="s">
        <v>124</v>
      </c>
      <c r="L61" s="26" t="s">
        <v>125</v>
      </c>
      <c r="M61" s="26" t="s">
        <v>200</v>
      </c>
      <c r="N61" s="49" t="s">
        <v>201</v>
      </c>
      <c r="O61" s="49" t="s">
        <v>164</v>
      </c>
      <c r="P61" s="49" t="s">
        <v>165</v>
      </c>
      <c r="Q61" s="26" t="s">
        <v>77</v>
      </c>
      <c r="S61" s="5"/>
      <c r="T61" s="5"/>
    </row>
    <row r="62" spans="2:20" ht="15" x14ac:dyDescent="0.25">
      <c r="B62" s="43" t="s">
        <v>189</v>
      </c>
      <c r="C62" s="44">
        <v>76.533935090842775</v>
      </c>
      <c r="D62" s="44">
        <v>0.1032582025677603</v>
      </c>
      <c r="E62" s="44">
        <v>11.932120717781403</v>
      </c>
      <c r="F62" s="44">
        <v>1.2091911935110085</v>
      </c>
      <c r="G62" s="44">
        <v>9.7999999999999997E-3</v>
      </c>
      <c r="H62" s="44">
        <v>2.9944567338972026E-2</v>
      </c>
      <c r="I62" s="44">
        <v>0.4699574619560381</v>
      </c>
      <c r="J62" s="44">
        <v>3.7826701200847657</v>
      </c>
      <c r="K62" s="44">
        <v>4.9487959356477562</v>
      </c>
      <c r="L62" s="44">
        <v>5.5170731707317065E-3</v>
      </c>
      <c r="M62" s="44">
        <v>0.20780000000000001</v>
      </c>
      <c r="N62" s="44">
        <v>0</v>
      </c>
      <c r="O62" s="44">
        <v>0.10098804410911198</v>
      </c>
      <c r="P62" s="44">
        <v>-0.11025260593711642</v>
      </c>
      <c r="Q62" s="44">
        <v>99.223725801073201</v>
      </c>
      <c r="S62" s="5"/>
      <c r="T62" s="5"/>
    </row>
    <row r="63" spans="2:20" x14ac:dyDescent="0.25">
      <c r="B63" s="45"/>
      <c r="C63" s="44">
        <v>76.395715909822158</v>
      </c>
      <c r="D63" s="44">
        <v>8.4790870185449341E-2</v>
      </c>
      <c r="E63" s="44">
        <v>12.010815660685157</v>
      </c>
      <c r="F63" s="44">
        <v>1.2192166859791427</v>
      </c>
      <c r="G63" s="44">
        <v>9.5299999999999996E-2</v>
      </c>
      <c r="H63" s="44">
        <v>2.7366558230318805E-2</v>
      </c>
      <c r="I63" s="44">
        <v>0.41533434190620272</v>
      </c>
      <c r="J63" s="44">
        <v>3.6661172592418176</v>
      </c>
      <c r="K63" s="44">
        <v>4.8991092294665535</v>
      </c>
      <c r="L63" s="44">
        <v>1.6646341463414635E-2</v>
      </c>
      <c r="M63" s="44">
        <v>0.2198</v>
      </c>
      <c r="N63" s="44">
        <v>0</v>
      </c>
      <c r="O63" s="44">
        <v>0.10666488682530467</v>
      </c>
      <c r="P63" s="44">
        <v>-0.11658452601548748</v>
      </c>
      <c r="Q63" s="44">
        <v>99.040293217790023</v>
      </c>
      <c r="S63" s="5"/>
      <c r="T63" s="5"/>
    </row>
    <row r="64" spans="2:20" x14ac:dyDescent="0.25">
      <c r="B64" s="45"/>
      <c r="C64" s="44">
        <v>76.445079903043819</v>
      </c>
      <c r="D64" s="44">
        <v>0.1054425106990014</v>
      </c>
      <c r="E64" s="44">
        <v>12.128858075040784</v>
      </c>
      <c r="F64" s="44">
        <v>0.95057242178447299</v>
      </c>
      <c r="G64" s="44">
        <v>0</v>
      </c>
      <c r="H64" s="44">
        <v>5.3444111906311001E-2</v>
      </c>
      <c r="I64" s="44">
        <v>0.4362897570525941</v>
      </c>
      <c r="J64" s="44">
        <v>4.0369672710148343</v>
      </c>
      <c r="K64" s="44">
        <v>4.8891718882303126</v>
      </c>
      <c r="L64" s="44">
        <v>2.3304878048780488E-2</v>
      </c>
      <c r="M64" s="44">
        <v>0.1825</v>
      </c>
      <c r="N64" s="44">
        <v>4.0244057609229123E-3</v>
      </c>
      <c r="O64" s="44">
        <v>0.11224213580963431</v>
      </c>
      <c r="P64" s="44">
        <v>-0.10213610769913183</v>
      </c>
      <c r="Q64" s="44">
        <v>99.265761250692336</v>
      </c>
      <c r="S64" s="5"/>
      <c r="T64" s="5"/>
    </row>
    <row r="65" spans="2:18" x14ac:dyDescent="0.25">
      <c r="B65" s="45"/>
      <c r="C65" s="44">
        <v>76.504316694909775</v>
      </c>
      <c r="D65" s="44">
        <v>7.4266476462196848E-2</v>
      </c>
      <c r="E65" s="44">
        <v>11.96163132137031</v>
      </c>
      <c r="F65" s="44">
        <v>0.91309849362688322</v>
      </c>
      <c r="G65" s="44">
        <v>8.6E-3</v>
      </c>
      <c r="H65" s="44">
        <v>0</v>
      </c>
      <c r="I65" s="44">
        <v>0.46687870428050193</v>
      </c>
      <c r="J65" s="44">
        <v>3.8250529785731104</v>
      </c>
      <c r="K65" s="44">
        <v>4.8692972057578325</v>
      </c>
      <c r="L65" s="44">
        <v>2.5397560975609756E-2</v>
      </c>
      <c r="M65" s="44">
        <v>0.21940000000000001</v>
      </c>
      <c r="N65" s="44">
        <v>1.1778748568554863E-3</v>
      </c>
      <c r="O65" s="44">
        <v>0.10686407428903073</v>
      </c>
      <c r="P65" s="44">
        <v>-0.11646099227862516</v>
      </c>
      <c r="Q65" s="44">
        <v>98.859520392823484</v>
      </c>
    </row>
    <row r="66" spans="2:18" x14ac:dyDescent="0.25">
      <c r="B66" s="45"/>
      <c r="C66" s="44">
        <v>76.543807889487113</v>
      </c>
      <c r="D66" s="44">
        <v>7.6550071326676156E-2</v>
      </c>
      <c r="E66" s="44">
        <v>12.109184339314846</v>
      </c>
      <c r="F66" s="44">
        <v>1.1722039397450754</v>
      </c>
      <c r="G66" s="44">
        <v>8.4900000000000003E-2</v>
      </c>
      <c r="H66" s="44">
        <v>2.2111385816525702E-2</v>
      </c>
      <c r="I66" s="44">
        <v>0.42755005784462041</v>
      </c>
      <c r="J66" s="44">
        <v>3.7508829762185072</v>
      </c>
      <c r="K66" s="44">
        <v>4.7997358171041489</v>
      </c>
      <c r="L66" s="44">
        <v>2.1878048780487802E-3</v>
      </c>
      <c r="M66" s="44">
        <v>8.2400000000000001E-2</v>
      </c>
      <c r="N66" s="44">
        <v>1.8551528995473913E-2</v>
      </c>
      <c r="O66" s="44">
        <v>0.10596773070226345</v>
      </c>
      <c r="P66" s="44">
        <v>-5.8574788831347729E-2</v>
      </c>
      <c r="Q66" s="44">
        <v>99.137458752601972</v>
      </c>
    </row>
    <row r="67" spans="2:18" x14ac:dyDescent="0.25">
      <c r="B67" s="45"/>
      <c r="C67" s="44">
        <v>76.85973744610564</v>
      </c>
      <c r="D67" s="44">
        <v>0.11646333808844506</v>
      </c>
      <c r="E67" s="44">
        <v>12.315758564437195</v>
      </c>
      <c r="F67" s="44">
        <v>1.0568621089223642</v>
      </c>
      <c r="G67" s="44">
        <v>3.7900000000000003E-2</v>
      </c>
      <c r="H67" s="44">
        <v>2.7763175016265455E-2</v>
      </c>
      <c r="I67" s="44">
        <v>0.42178980154845602</v>
      </c>
      <c r="J67" s="44">
        <v>3.5495643983988701</v>
      </c>
      <c r="K67" s="44">
        <v>4.9487959356477562</v>
      </c>
      <c r="L67" s="44">
        <v>1.6170731707317071E-3</v>
      </c>
      <c r="M67" s="44">
        <v>0.26579999999999998</v>
      </c>
      <c r="N67" s="44">
        <v>0</v>
      </c>
      <c r="O67" s="44">
        <v>0.11443319791062097</v>
      </c>
      <c r="P67" s="44">
        <v>-0.1377035523831199</v>
      </c>
      <c r="Q67" s="44">
        <v>99.578781486863207</v>
      </c>
    </row>
    <row r="68" spans="2:18" x14ac:dyDescent="0.25">
      <c r="B68" s="45"/>
      <c r="C68" s="44">
        <v>77.225030995945843</v>
      </c>
      <c r="D68" s="44">
        <v>8.8563766048502121E-2</v>
      </c>
      <c r="E68" s="44">
        <v>11.951794453507341</v>
      </c>
      <c r="F68" s="44">
        <v>1.0612421784472772</v>
      </c>
      <c r="G68" s="44">
        <v>4.4600000000000001E-2</v>
      </c>
      <c r="H68" s="44">
        <v>3.4208197787898513E-2</v>
      </c>
      <c r="I68" s="44">
        <v>0.44433425291447898</v>
      </c>
      <c r="J68" s="44">
        <v>3.5071815399105253</v>
      </c>
      <c r="K68" s="44">
        <v>4.8891718882303126</v>
      </c>
      <c r="L68" s="44">
        <v>2.4826829268292685E-2</v>
      </c>
      <c r="M68" s="44">
        <v>0.15579999999999999</v>
      </c>
      <c r="N68" s="44">
        <v>2.4146434565537472E-2</v>
      </c>
      <c r="O68" s="44">
        <v>0.10586813697040043</v>
      </c>
      <c r="P68" s="44">
        <v>-8.9457608331357838E-2</v>
      </c>
      <c r="Q68" s="44">
        <v>99.467311065265051</v>
      </c>
    </row>
    <row r="69" spans="2:18" x14ac:dyDescent="0.25">
      <c r="B69" s="45"/>
      <c r="C69" s="44">
        <v>76.869610244749978</v>
      </c>
      <c r="D69" s="44">
        <v>5.9770613409415099E-2</v>
      </c>
      <c r="E69" s="44">
        <v>12.207553017944536</v>
      </c>
      <c r="F69" s="44">
        <v>1.0963800695249135</v>
      </c>
      <c r="G69" s="44">
        <v>0</v>
      </c>
      <c r="H69" s="44">
        <v>1.8640988939492519E-2</v>
      </c>
      <c r="I69" s="44">
        <v>0.44979656491946252</v>
      </c>
      <c r="J69" s="44">
        <v>3.7190958323522483</v>
      </c>
      <c r="K69" s="44">
        <v>4.9189839119390344</v>
      </c>
      <c r="L69" s="44">
        <v>0</v>
      </c>
      <c r="M69" s="44">
        <v>0.12609999999999999</v>
      </c>
      <c r="N69" s="44">
        <v>9.8156238071290527E-4</v>
      </c>
      <c r="O69" s="44">
        <v>0.10955310504933252</v>
      </c>
      <c r="P69" s="44">
        <v>-7.7782760515194282E-2</v>
      </c>
      <c r="Q69" s="44">
        <v>99.498683150693935</v>
      </c>
    </row>
    <row r="70" spans="2:18" x14ac:dyDescent="0.25">
      <c r="B70" s="45"/>
      <c r="C70" s="44">
        <v>76.662281473219068</v>
      </c>
      <c r="D70" s="44">
        <v>6.8209985734664746E-2</v>
      </c>
      <c r="E70" s="44">
        <v>11.922283849918434</v>
      </c>
      <c r="F70" s="44">
        <v>0.79921668597914275</v>
      </c>
      <c r="G70" s="44">
        <v>0.1263</v>
      </c>
      <c r="H70" s="44">
        <v>3.3414964216005212E-2</v>
      </c>
      <c r="I70" s="44">
        <v>0.36776257008098245</v>
      </c>
      <c r="J70" s="44">
        <v>3.8462444078172826</v>
      </c>
      <c r="K70" s="44">
        <v>4.9090465707027944</v>
      </c>
      <c r="L70" s="44">
        <v>1.8073170731707316E-2</v>
      </c>
      <c r="M70" s="44">
        <v>0.25130000000000002</v>
      </c>
      <c r="N70" s="44">
        <v>1.0208248759414215E-2</v>
      </c>
      <c r="O70" s="44">
        <v>8.1766453859547283E-2</v>
      </c>
      <c r="P70" s="44">
        <v>-0.12423676943906774</v>
      </c>
      <c r="Q70" s="44">
        <v>98.971871611579985</v>
      </c>
    </row>
    <row r="71" spans="2:18" x14ac:dyDescent="0.25">
      <c r="B71" s="45"/>
      <c r="C71" s="44">
        <v>76.425334305755143</v>
      </c>
      <c r="D71" s="44">
        <v>7.069215406562053E-2</v>
      </c>
      <c r="E71" s="44">
        <v>12.109184339314846</v>
      </c>
      <c r="F71" s="44">
        <v>1.0052746234067209</v>
      </c>
      <c r="G71" s="44">
        <v>3.78E-2</v>
      </c>
      <c r="H71" s="44">
        <v>0</v>
      </c>
      <c r="I71" s="44">
        <v>0.44363904956839012</v>
      </c>
      <c r="J71" s="44">
        <v>3.5813515422651281</v>
      </c>
      <c r="K71" s="44">
        <v>4.7997358171041489</v>
      </c>
      <c r="L71" s="44">
        <v>0</v>
      </c>
      <c r="M71" s="44">
        <v>9.6299999999999997E-2</v>
      </c>
      <c r="N71" s="44">
        <v>6.3801554746338845E-3</v>
      </c>
      <c r="O71" s="44">
        <v>0.11264051073708645</v>
      </c>
      <c r="P71" s="44">
        <v>-6.5931145488565074E-2</v>
      </c>
      <c r="Q71" s="44">
        <v>98.622401352203156</v>
      </c>
    </row>
    <row r="72" spans="2:18" x14ac:dyDescent="0.25">
      <c r="B72" s="45"/>
      <c r="C72" s="44">
        <v>76.938719835260301</v>
      </c>
      <c r="D72" s="44">
        <v>6.8706419400855895E-2</v>
      </c>
      <c r="E72" s="44">
        <v>11.991141924959217</v>
      </c>
      <c r="F72" s="44">
        <v>1.1701599073001161</v>
      </c>
      <c r="G72" s="44">
        <v>0</v>
      </c>
      <c r="H72" s="44">
        <v>2.121899804814574E-2</v>
      </c>
      <c r="I72" s="44">
        <v>0.42228637536709085</v>
      </c>
      <c r="J72" s="44">
        <v>3.8568401224393694</v>
      </c>
      <c r="K72" s="44">
        <v>4.8991092294665535</v>
      </c>
      <c r="L72" s="44">
        <v>0</v>
      </c>
      <c r="M72" s="44">
        <v>9.9599999999999994E-2</v>
      </c>
      <c r="N72" s="44">
        <v>2.3263028422895855E-2</v>
      </c>
      <c r="O72" s="44">
        <v>0.10666488682530467</v>
      </c>
      <c r="P72" s="44">
        <v>-6.5973999699698013E-2</v>
      </c>
      <c r="Q72" s="44">
        <v>99.531736727790147</v>
      </c>
    </row>
    <row r="73" spans="2:18" x14ac:dyDescent="0.25">
      <c r="B73" s="45"/>
      <c r="C73" s="44">
        <v>77.116430210858226</v>
      </c>
      <c r="D73" s="44">
        <v>7.6847931526390842E-2</v>
      </c>
      <c r="E73" s="44">
        <v>12.079673735725938</v>
      </c>
      <c r="F73" s="44">
        <v>1.1373580533024337</v>
      </c>
      <c r="G73" s="44">
        <v>5.9999999999999995E-4</v>
      </c>
      <c r="H73" s="44">
        <v>2.5680936890045546E-2</v>
      </c>
      <c r="I73" s="44">
        <v>0.48008756785618933</v>
      </c>
      <c r="J73" s="44">
        <v>3.8780315516835415</v>
      </c>
      <c r="K73" s="44">
        <v>4.9090465707027944</v>
      </c>
      <c r="L73" s="44">
        <v>0</v>
      </c>
      <c r="M73" s="44">
        <v>0.14749999999999999</v>
      </c>
      <c r="N73" s="44">
        <v>1.1484279854340994E-2</v>
      </c>
      <c r="O73" s="44">
        <v>0.12349622751015667</v>
      </c>
      <c r="P73" s="44">
        <v>-8.9935398934831448E-2</v>
      </c>
      <c r="Q73" s="44">
        <v>99.896301666975234</v>
      </c>
    </row>
    <row r="74" spans="2:18" ht="15" x14ac:dyDescent="0.25">
      <c r="B74" s="46" t="s">
        <v>46</v>
      </c>
      <c r="C74" s="47">
        <f>AVERAGE(C62:C73)</f>
        <v>76.709999999999994</v>
      </c>
      <c r="D74" s="47">
        <f t="shared" ref="D74" si="2">AVERAGE(D62:D73)</f>
        <v>8.2796861626248205E-2</v>
      </c>
      <c r="E74" s="47">
        <f t="shared" ref="E74" si="3">AVERAGE(E62:E73)</f>
        <v>12.060000000000002</v>
      </c>
      <c r="F74" s="47">
        <f t="shared" ref="F74" si="4">AVERAGE(F62:F73)</f>
        <v>1.0658980301274628</v>
      </c>
      <c r="G74" s="47">
        <f t="shared" ref="G74" si="5">AVERAGE(G62:G73)</f>
        <v>3.7149999999999996E-2</v>
      </c>
      <c r="H74" s="47">
        <f t="shared" ref="H74" si="6">AVERAGE(H62:H73)</f>
        <v>2.4482823682498375E-2</v>
      </c>
      <c r="I74" s="47">
        <f t="shared" ref="I74" si="7">AVERAGE(I62:I73)</f>
        <v>0.43714220877458398</v>
      </c>
      <c r="J74" s="47">
        <f t="shared" ref="J74" si="8">AVERAGE(J62:J73)</f>
        <v>3.75</v>
      </c>
      <c r="K74" s="47">
        <f t="shared" ref="K74" si="9">AVERAGE(K62:K73)</f>
        <v>4.8899999999999997</v>
      </c>
      <c r="L74" s="47">
        <f t="shared" ref="L74" si="10">AVERAGE(L62:L73)</f>
        <v>9.7975609756097565E-3</v>
      </c>
      <c r="M74" s="47">
        <f t="shared" ref="M74" si="11">AVERAGE(M62:M73)</f>
        <v>0.17119166666666666</v>
      </c>
      <c r="N74" s="47">
        <f t="shared" ref="N74" si="12">AVERAGE(N62:N73)</f>
        <v>8.3514599225656353E-3</v>
      </c>
      <c r="O74" s="47">
        <f t="shared" ref="O74" si="13">AVERAGE(O62:O73)</f>
        <v>0.10726244921648286</v>
      </c>
      <c r="P74" s="47">
        <f t="shared" ref="P74" si="14">AVERAGE(P62:P73)</f>
        <v>-9.6252521296128588E-2</v>
      </c>
      <c r="Q74" s="47">
        <f t="shared" ref="Q74" si="15">AVERAGE(Q62:Q73)</f>
        <v>99.25782053969597</v>
      </c>
    </row>
    <row r="75" spans="2:18" ht="15" x14ac:dyDescent="0.25">
      <c r="B75" s="46" t="s">
        <v>119</v>
      </c>
      <c r="C75" s="47">
        <f>2*STDEV(C62:C73)</f>
        <v>0.56691990562543215</v>
      </c>
      <c r="D75" s="47">
        <f t="shared" ref="D75:Q75" si="16">2*STDEV(D62:D73)</f>
        <v>3.4836689024711757E-2</v>
      </c>
      <c r="E75" s="47">
        <f t="shared" si="16"/>
        <v>0.24197313525133646</v>
      </c>
      <c r="F75" s="47">
        <f t="shared" si="16"/>
        <v>0.25852158121579494</v>
      </c>
      <c r="G75" s="47">
        <f t="shared" si="16"/>
        <v>8.677052285404091E-2</v>
      </c>
      <c r="H75" s="47">
        <f t="shared" si="16"/>
        <v>2.899959635988841E-2</v>
      </c>
      <c r="I75" s="47">
        <f t="shared" si="16"/>
        <v>5.9993080181299195E-2</v>
      </c>
      <c r="J75" s="47">
        <f t="shared" si="16"/>
        <v>0.3084801898257698</v>
      </c>
      <c r="K75" s="47">
        <f t="shared" si="16"/>
        <v>9.6050580875727154E-2</v>
      </c>
      <c r="L75" s="47">
        <f t="shared" si="16"/>
        <v>2.1693720747592692E-2</v>
      </c>
      <c r="M75" s="47">
        <f t="shared" si="16"/>
        <v>0.12500543866956232</v>
      </c>
      <c r="N75" s="47">
        <f t="shared" si="16"/>
        <v>1.8357713599417052E-2</v>
      </c>
      <c r="O75" s="47">
        <f t="shared" si="16"/>
        <v>1.9705378393829985E-2</v>
      </c>
      <c r="P75" s="47">
        <f t="shared" si="16"/>
        <v>5.1298388993393375E-2</v>
      </c>
      <c r="Q75" s="47">
        <f t="shared" si="16"/>
        <v>0.71218056373942662</v>
      </c>
    </row>
    <row r="76" spans="2:18" ht="15" x14ac:dyDescent="0.25">
      <c r="B76" s="46"/>
      <c r="C76" s="47"/>
      <c r="D76" s="47"/>
      <c r="E76" s="47"/>
      <c r="F76" s="47"/>
      <c r="G76" s="47"/>
      <c r="H76" s="47"/>
      <c r="I76" s="47"/>
      <c r="J76" s="47"/>
      <c r="K76" s="47"/>
      <c r="L76" s="47"/>
      <c r="M76" s="47"/>
      <c r="N76" s="47"/>
      <c r="O76" s="47"/>
      <c r="P76" s="47"/>
      <c r="Q76" s="47"/>
    </row>
    <row r="77" spans="2:18" ht="15" x14ac:dyDescent="0.25">
      <c r="B77" s="6" t="s">
        <v>49</v>
      </c>
      <c r="C77" s="47">
        <v>76.709999999999994</v>
      </c>
      <c r="D77" s="47">
        <v>0.12</v>
      </c>
      <c r="E77" s="47">
        <v>12.06</v>
      </c>
      <c r="F77" s="47">
        <v>0.8</v>
      </c>
      <c r="G77" s="47">
        <v>0.03</v>
      </c>
      <c r="H77" s="47"/>
      <c r="I77" s="47">
        <v>0.5</v>
      </c>
      <c r="J77" s="47">
        <v>3.75</v>
      </c>
      <c r="K77" s="47">
        <v>4.8899999999999997</v>
      </c>
      <c r="L77" s="47"/>
      <c r="M77" s="47">
        <v>0.17</v>
      </c>
      <c r="N77" s="47"/>
      <c r="O77" s="47"/>
      <c r="P77" s="47">
        <v>-7.1578947368421061E-2</v>
      </c>
      <c r="Q77" s="47">
        <v>98.958421052631579</v>
      </c>
      <c r="R77" s="12" t="s">
        <v>48</v>
      </c>
    </row>
    <row r="78" spans="2:18" ht="15" x14ac:dyDescent="0.25">
      <c r="B78" s="46"/>
      <c r="C78" s="47"/>
      <c r="D78" s="47"/>
      <c r="E78" s="47"/>
      <c r="F78" s="47"/>
      <c r="G78" s="47"/>
      <c r="H78" s="47"/>
      <c r="I78" s="47"/>
      <c r="J78" s="47"/>
      <c r="K78" s="47"/>
      <c r="L78" s="47"/>
      <c r="M78" s="47"/>
      <c r="N78" s="47"/>
      <c r="O78" s="47"/>
      <c r="P78" s="47"/>
      <c r="Q78" s="47"/>
      <c r="R78" s="1" t="s">
        <v>199</v>
      </c>
    </row>
    <row r="79" spans="2:18" ht="15" x14ac:dyDescent="0.25">
      <c r="B79" s="46"/>
      <c r="C79" s="47"/>
      <c r="D79" s="47"/>
      <c r="E79" s="47"/>
      <c r="F79" s="47"/>
      <c r="G79" s="47"/>
      <c r="H79" s="47"/>
      <c r="I79" s="47"/>
      <c r="J79" s="47"/>
      <c r="K79" s="47"/>
      <c r="L79" s="47"/>
      <c r="M79" s="47"/>
      <c r="N79" s="47"/>
      <c r="O79" s="47"/>
      <c r="P79" s="47"/>
      <c r="Q79" s="47"/>
    </row>
    <row r="80" spans="2:18" ht="17.25" thickBot="1" x14ac:dyDescent="0.3">
      <c r="B80" s="50"/>
      <c r="C80" s="26" t="s">
        <v>120</v>
      </c>
      <c r="D80" s="26" t="s">
        <v>121</v>
      </c>
      <c r="E80" s="26" t="s">
        <v>122</v>
      </c>
      <c r="F80" s="26" t="s">
        <v>114</v>
      </c>
      <c r="G80" s="26" t="s">
        <v>115</v>
      </c>
      <c r="H80" s="26" t="s">
        <v>116</v>
      </c>
      <c r="I80" s="26" t="s">
        <v>117</v>
      </c>
      <c r="J80" s="26" t="s">
        <v>123</v>
      </c>
      <c r="K80" s="26" t="s">
        <v>124</v>
      </c>
      <c r="L80" s="26" t="s">
        <v>125</v>
      </c>
      <c r="M80" s="26" t="s">
        <v>200</v>
      </c>
      <c r="N80" s="49" t="s">
        <v>201</v>
      </c>
      <c r="O80" s="49" t="s">
        <v>164</v>
      </c>
      <c r="P80" s="49" t="s">
        <v>165</v>
      </c>
      <c r="Q80" s="26" t="s">
        <v>77</v>
      </c>
    </row>
    <row r="81" spans="2:18" ht="15" x14ac:dyDescent="0.25">
      <c r="B81" s="43" t="s">
        <v>190</v>
      </c>
      <c r="C81" s="44">
        <v>50.173562710482841</v>
      </c>
      <c r="D81" s="44">
        <v>4.0707560627674733</v>
      </c>
      <c r="E81" s="44">
        <v>12.109184339314846</v>
      </c>
      <c r="F81" s="44">
        <v>13.334878331402088</v>
      </c>
      <c r="G81" s="44">
        <v>0.1145</v>
      </c>
      <c r="H81" s="44">
        <v>5.0568640208197788</v>
      </c>
      <c r="I81" s="44">
        <v>9.4150396013170781</v>
      </c>
      <c r="J81" s="44">
        <v>2.9244172356957852</v>
      </c>
      <c r="K81" s="44">
        <v>0.85391573243014385</v>
      </c>
      <c r="L81" s="44">
        <v>0.43832195121951217</v>
      </c>
      <c r="M81" s="44">
        <v>2.5999999999999999E-2</v>
      </c>
      <c r="N81" s="44">
        <v>2.768005913610393E-2</v>
      </c>
      <c r="O81" s="44">
        <v>2.0914683691236211E-2</v>
      </c>
      <c r="P81" s="44">
        <v>-1.5660536576824171E-2</v>
      </c>
      <c r="Q81" s="44">
        <v>98.550374191700044</v>
      </c>
    </row>
    <row r="82" spans="2:18" x14ac:dyDescent="0.25">
      <c r="B82" s="45"/>
      <c r="C82" s="44">
        <v>50.598093052189014</v>
      </c>
      <c r="D82" s="44">
        <v>4.080684736091297</v>
      </c>
      <c r="E82" s="44">
        <v>12.099347471451877</v>
      </c>
      <c r="F82" s="44">
        <v>12.809269988412517</v>
      </c>
      <c r="G82" s="44">
        <v>0.1772</v>
      </c>
      <c r="H82" s="44">
        <v>5.0965256994144434</v>
      </c>
      <c r="I82" s="44">
        <v>9.2064785974904328</v>
      </c>
      <c r="J82" s="44">
        <v>2.7548858017424065</v>
      </c>
      <c r="K82" s="44">
        <v>0.82579305673158332</v>
      </c>
      <c r="L82" s="44">
        <v>0.40617073170731705</v>
      </c>
      <c r="M82" s="44">
        <v>0.1145</v>
      </c>
      <c r="N82" s="44">
        <v>2.2870403470610697E-2</v>
      </c>
      <c r="O82" s="44">
        <v>3.0973650609402194E-2</v>
      </c>
      <c r="P82" s="44">
        <v>-5.5190503917908279E-2</v>
      </c>
      <c r="Q82" s="44">
        <v>98.167602685392978</v>
      </c>
    </row>
    <row r="83" spans="2:18" x14ac:dyDescent="0.25">
      <c r="B83" s="45"/>
      <c r="C83" s="44">
        <v>50.63758424676633</v>
      </c>
      <c r="D83" s="44">
        <v>4.0906134094151207</v>
      </c>
      <c r="E83" s="44">
        <v>12.227226753670474</v>
      </c>
      <c r="F83" s="44">
        <v>13.772885283893398</v>
      </c>
      <c r="G83" s="44">
        <v>0.1633</v>
      </c>
      <c r="H83" s="44">
        <v>5.0568640208197788</v>
      </c>
      <c r="I83" s="44">
        <v>9.325656313962801</v>
      </c>
      <c r="J83" s="44">
        <v>2.8608429479632682</v>
      </c>
      <c r="K83" s="44">
        <v>0.83712162574089755</v>
      </c>
      <c r="L83" s="44">
        <v>0.44041463414634147</v>
      </c>
      <c r="M83" s="44">
        <v>0.12189999999999999</v>
      </c>
      <c r="N83" s="44">
        <v>2.7385590421890059E-2</v>
      </c>
      <c r="O83" s="44">
        <v>2.2209402205455593E-2</v>
      </c>
      <c r="P83" s="44">
        <v>-5.6331251497745372E-2</v>
      </c>
      <c r="Q83" s="44">
        <v>99.527672977508004</v>
      </c>
    </row>
    <row r="84" spans="2:18" x14ac:dyDescent="0.25">
      <c r="B84" s="45"/>
      <c r="C84" s="44">
        <v>50.548729058967368</v>
      </c>
      <c r="D84" s="44">
        <v>4.0211126961483581</v>
      </c>
      <c r="E84" s="44">
        <v>12.374779771615009</v>
      </c>
      <c r="F84" s="44">
        <v>13.42247972190035</v>
      </c>
      <c r="G84" s="44">
        <v>0.2084</v>
      </c>
      <c r="H84" s="44">
        <v>5.0667794404684461</v>
      </c>
      <c r="I84" s="44">
        <v>9.1965471211177352</v>
      </c>
      <c r="J84" s="44">
        <v>2.9773958088062162</v>
      </c>
      <c r="K84" s="44">
        <v>0.83155671464860281</v>
      </c>
      <c r="L84" s="44">
        <v>0.40227073170731703</v>
      </c>
      <c r="M84" s="44">
        <v>0.1331</v>
      </c>
      <c r="N84" s="44">
        <v>0</v>
      </c>
      <c r="O84" s="44">
        <v>1.9619965177016824E-2</v>
      </c>
      <c r="P84" s="44">
        <v>-6.046350586642929E-2</v>
      </c>
      <c r="Q84" s="44">
        <v>99.142307524689983</v>
      </c>
    </row>
    <row r="85" spans="2:18" x14ac:dyDescent="0.25">
      <c r="B85" s="45"/>
      <c r="C85" s="44">
        <v>50.410509877946751</v>
      </c>
      <c r="D85" s="44">
        <v>4.0211126961483581</v>
      </c>
      <c r="E85" s="44">
        <v>12.473148450244699</v>
      </c>
      <c r="F85" s="44">
        <v>13.033140208574743</v>
      </c>
      <c r="G85" s="44">
        <v>0.20610000000000001</v>
      </c>
      <c r="H85" s="44">
        <v>5.1163565387117771</v>
      </c>
      <c r="I85" s="44">
        <v>9.3554507430808922</v>
      </c>
      <c r="J85" s="44">
        <v>2.9244172356957852</v>
      </c>
      <c r="K85" s="44">
        <v>0.87587725656223525</v>
      </c>
      <c r="L85" s="44">
        <v>0.50947317073170728</v>
      </c>
      <c r="M85" s="44">
        <v>5.1900000000000002E-2</v>
      </c>
      <c r="N85" s="44">
        <v>3.0722902516313939E-2</v>
      </c>
      <c r="O85" s="44">
        <v>3.2567150319210668E-2</v>
      </c>
      <c r="P85" s="44">
        <v>-2.9191707707220196E-2</v>
      </c>
      <c r="Q85" s="44">
        <v>99.01158452282526</v>
      </c>
    </row>
    <row r="86" spans="2:18" x14ac:dyDescent="0.25">
      <c r="B86" s="45"/>
      <c r="C86" s="44">
        <v>50.835040219652925</v>
      </c>
      <c r="D86" s="44">
        <v>4.0508987161198275</v>
      </c>
      <c r="E86" s="44">
        <v>12.492822185970637</v>
      </c>
      <c r="F86" s="44">
        <v>13.519814600231753</v>
      </c>
      <c r="G86" s="44">
        <v>0.25209999999999999</v>
      </c>
      <c r="H86" s="44">
        <v>5.1262719583604426</v>
      </c>
      <c r="I86" s="44">
        <v>9.2462045029812234</v>
      </c>
      <c r="J86" s="44">
        <v>2.9244172356957852</v>
      </c>
      <c r="K86" s="44">
        <v>0.82529618966977136</v>
      </c>
      <c r="L86" s="44">
        <v>0.39066585365853657</v>
      </c>
      <c r="M86" s="44">
        <v>8.0500000000000002E-2</v>
      </c>
      <c r="N86" s="44">
        <v>3.9066182752373634E-2</v>
      </c>
      <c r="O86" s="44">
        <v>2.7786651189785249E-2</v>
      </c>
      <c r="P86" s="44">
        <v>-4.0156517391916023E-2</v>
      </c>
      <c r="Q86" s="44">
        <v>99.770727778891143</v>
      </c>
    </row>
    <row r="87" spans="2:18" x14ac:dyDescent="0.25">
      <c r="B87" s="45"/>
      <c r="C87" s="44">
        <v>50.677075441343646</v>
      </c>
      <c r="D87" s="44">
        <v>4.0906134094151207</v>
      </c>
      <c r="E87" s="44">
        <v>12.542006525285482</v>
      </c>
      <c r="F87" s="44">
        <v>13.052607184241023</v>
      </c>
      <c r="G87" s="44">
        <v>0.20180000000000001</v>
      </c>
      <c r="H87" s="44">
        <v>5.0469486011711124</v>
      </c>
      <c r="I87" s="44">
        <v>9.2561359793539193</v>
      </c>
      <c r="J87" s="44">
        <v>2.8820343772074408</v>
      </c>
      <c r="K87" s="44">
        <v>0.82281185436071114</v>
      </c>
      <c r="L87" s="44">
        <v>0.39437560975609759</v>
      </c>
      <c r="M87" s="44">
        <v>4.65E-2</v>
      </c>
      <c r="N87" s="44">
        <v>1.9925716328471978E-2</v>
      </c>
      <c r="O87" s="44">
        <v>3.4559024956471264E-2</v>
      </c>
      <c r="P87" s="44">
        <v>-2.7366896654386408E-2</v>
      </c>
      <c r="Q87" s="44">
        <v>99.0400268267651</v>
      </c>
    </row>
    <row r="88" spans="2:18" x14ac:dyDescent="0.25">
      <c r="B88" s="45"/>
      <c r="C88" s="44">
        <v>50.568474656256022</v>
      </c>
      <c r="D88" s="44">
        <v>4.0608273894436504</v>
      </c>
      <c r="E88" s="44">
        <v>12.443637846655792</v>
      </c>
      <c r="F88" s="44">
        <v>13.052607184241023</v>
      </c>
      <c r="G88" s="44">
        <v>0.2074</v>
      </c>
      <c r="H88" s="44">
        <v>5.0766948601171116</v>
      </c>
      <c r="I88" s="44">
        <v>9.3554507430808922</v>
      </c>
      <c r="J88" s="44">
        <v>2.7125029432540617</v>
      </c>
      <c r="K88" s="44">
        <v>0.83851285351397109</v>
      </c>
      <c r="L88" s="44">
        <v>0.45306585365853658</v>
      </c>
      <c r="M88" s="44">
        <v>0</v>
      </c>
      <c r="N88" s="44">
        <v>5.0452306368643333E-2</v>
      </c>
      <c r="O88" s="44">
        <v>1.9520371445153794E-2</v>
      </c>
      <c r="P88" s="44">
        <v>-4.3989569453867705E-3</v>
      </c>
      <c r="Q88" s="44">
        <v>98.834748051089505</v>
      </c>
    </row>
    <row r="89" spans="2:18" x14ac:dyDescent="0.25">
      <c r="B89" s="45"/>
      <c r="C89" s="44">
        <v>50.7264394345653</v>
      </c>
      <c r="D89" s="44">
        <v>4.0508987161198275</v>
      </c>
      <c r="E89" s="44">
        <v>12.26657422512235</v>
      </c>
      <c r="F89" s="44">
        <v>13.276477404403249</v>
      </c>
      <c r="G89" s="44">
        <v>0.1888</v>
      </c>
      <c r="H89" s="44">
        <v>5.0667794404684461</v>
      </c>
      <c r="I89" s="44">
        <v>9.3157248375901052</v>
      </c>
      <c r="J89" s="44">
        <v>2.7972686602307513</v>
      </c>
      <c r="K89" s="44">
        <v>0.83394167654530049</v>
      </c>
      <c r="L89" s="44">
        <v>0.39123658536585365</v>
      </c>
      <c r="M89" s="44">
        <v>0.16170000000000001</v>
      </c>
      <c r="N89" s="44">
        <v>3.9851432656943957E-2</v>
      </c>
      <c r="O89" s="44">
        <v>3.0575275681950079E-2</v>
      </c>
      <c r="P89" s="44">
        <v>-7.4974413496896083E-2</v>
      </c>
      <c r="Q89" s="44">
        <v>99.071293275253211</v>
      </c>
    </row>
    <row r="90" spans="2:18" x14ac:dyDescent="0.25">
      <c r="B90" s="45"/>
      <c r="C90" s="44">
        <v>50.262417898281804</v>
      </c>
      <c r="D90" s="44">
        <v>4.0508987161198275</v>
      </c>
      <c r="E90" s="44">
        <v>12.256737357259382</v>
      </c>
      <c r="F90" s="44">
        <v>13.120741599073005</v>
      </c>
      <c r="G90" s="44">
        <v>0.2266</v>
      </c>
      <c r="H90" s="44">
        <v>5.0766948601171116</v>
      </c>
      <c r="I90" s="44">
        <v>9.3653822194535898</v>
      </c>
      <c r="J90" s="44">
        <v>2.8926300918295267</v>
      </c>
      <c r="K90" s="44">
        <v>0.82708491109229465</v>
      </c>
      <c r="L90" s="44">
        <v>0.41863170731707317</v>
      </c>
      <c r="M90" s="44">
        <v>0.13619999999999999</v>
      </c>
      <c r="N90" s="44">
        <v>2.2575934756396823E-2</v>
      </c>
      <c r="O90" s="44">
        <v>2.2408589669181651E-2</v>
      </c>
      <c r="P90" s="44">
        <v>-6.2397191445093564E-2</v>
      </c>
      <c r="Q90" s="44">
        <v>98.616606693524119</v>
      </c>
    </row>
    <row r="91" spans="2:18" x14ac:dyDescent="0.25">
      <c r="B91" s="45"/>
      <c r="C91" s="44">
        <v>50.558601857611698</v>
      </c>
      <c r="D91" s="44">
        <v>3.9913266761768886</v>
      </c>
      <c r="E91" s="44">
        <v>12.384616639477978</v>
      </c>
      <c r="F91" s="44">
        <v>13.578215527230594</v>
      </c>
      <c r="G91" s="44">
        <v>0.28910000000000002</v>
      </c>
      <c r="H91" s="44">
        <v>5.136187378009109</v>
      </c>
      <c r="I91" s="44">
        <v>9.2759989320993146</v>
      </c>
      <c r="J91" s="44">
        <v>2.8078643748528371</v>
      </c>
      <c r="K91" s="44">
        <v>0.80830333615580008</v>
      </c>
      <c r="L91" s="44">
        <v>0.33882439024390243</v>
      </c>
      <c r="M91" s="44">
        <v>6.5199999999999994E-2</v>
      </c>
      <c r="N91" s="44">
        <v>2.9545027659458451E-2</v>
      </c>
      <c r="O91" s="44">
        <v>2.2806964596633773E-2</v>
      </c>
      <c r="P91" s="44">
        <v>-3.2592229234526808E-2</v>
      </c>
      <c r="Q91" s="44">
        <v>99.253998874879713</v>
      </c>
    </row>
    <row r="92" spans="2:18" x14ac:dyDescent="0.25">
      <c r="B92" s="45"/>
      <c r="C92" s="44">
        <v>50.63758424676633</v>
      </c>
      <c r="D92" s="44">
        <v>4.1402567760342359</v>
      </c>
      <c r="E92" s="44">
        <v>12.345269168026103</v>
      </c>
      <c r="F92" s="44">
        <v>13.626882966396295</v>
      </c>
      <c r="G92" s="44">
        <v>0.2084</v>
      </c>
      <c r="H92" s="44">
        <v>5.0370331815224469</v>
      </c>
      <c r="I92" s="44">
        <v>9.2859304084720122</v>
      </c>
      <c r="J92" s="44">
        <v>2.7548858017424065</v>
      </c>
      <c r="K92" s="44">
        <v>0.83930784081287035</v>
      </c>
      <c r="L92" s="44">
        <v>0.40854878048780485</v>
      </c>
      <c r="M92" s="44">
        <v>0</v>
      </c>
      <c r="N92" s="44">
        <v>3.7691995419375561E-2</v>
      </c>
      <c r="O92" s="44">
        <v>1.1552872896111429E-2</v>
      </c>
      <c r="P92" s="44">
        <v>-2.6034643146166598E-3</v>
      </c>
      <c r="Q92" s="44">
        <v>99.33074057426137</v>
      </c>
    </row>
    <row r="93" spans="2:18" ht="15" x14ac:dyDescent="0.25">
      <c r="B93" s="46" t="s">
        <v>46</v>
      </c>
      <c r="C93" s="47">
        <f>AVERAGE(C81:C92)</f>
        <v>50.552842725069162</v>
      </c>
      <c r="D93" s="47">
        <f t="shared" ref="D93" si="17">AVERAGE(D81:D92)</f>
        <v>4.0599999999999978</v>
      </c>
      <c r="E93" s="47">
        <f t="shared" ref="E93" si="18">AVERAGE(E81:E92)</f>
        <v>12.334612561174552</v>
      </c>
      <c r="F93" s="47">
        <f t="shared" ref="F93" si="19">AVERAGE(F81:F92)</f>
        <v>13.300000000000004</v>
      </c>
      <c r="G93" s="47">
        <f t="shared" ref="G93" si="20">AVERAGE(G81:G92)</f>
        <v>0.20364166666666669</v>
      </c>
      <c r="H93" s="47">
        <f t="shared" ref="H93" si="21">AVERAGE(H81:H92)</f>
        <v>5.0799999999999992</v>
      </c>
      <c r="I93" s="47">
        <f t="shared" ref="I93" si="22">AVERAGE(I81:I92)</f>
        <v>9.3000000000000007</v>
      </c>
      <c r="J93" s="47">
        <f t="shared" ref="J93" si="23">AVERAGE(J81:J92)</f>
        <v>2.8511302095596895</v>
      </c>
      <c r="K93" s="47">
        <f t="shared" ref="K93" si="24">AVERAGE(K81:K92)</f>
        <v>0.83496025402201512</v>
      </c>
      <c r="L93" s="47">
        <f t="shared" ref="L93" si="25">AVERAGE(L81:L92)</f>
        <v>0.41599999999999998</v>
      </c>
      <c r="M93" s="47">
        <f t="shared" ref="M93" si="26">AVERAGE(M81:M92)</f>
        <v>7.8125E-2</v>
      </c>
      <c r="N93" s="47">
        <f t="shared" ref="N93" si="27">AVERAGE(N81:N92)</f>
        <v>2.8980629290548527E-2</v>
      </c>
      <c r="O93" s="47">
        <f t="shared" ref="O93" si="28">AVERAGE(O81:O92)</f>
        <v>2.462455020313406E-2</v>
      </c>
      <c r="P93" s="47">
        <f t="shared" ref="P93" si="29">AVERAGE(P81:P92)</f>
        <v>-3.844393125407914E-2</v>
      </c>
      <c r="Q93" s="47">
        <f t="shared" ref="Q93" si="30">AVERAGE(Q81:Q92)</f>
        <v>99.026473664731711</v>
      </c>
    </row>
    <row r="94" spans="2:18" ht="15" x14ac:dyDescent="0.25">
      <c r="B94" s="46" t="s">
        <v>119</v>
      </c>
      <c r="C94" s="47">
        <f>2*STDEV(C81:C92)</f>
        <v>0.37676510665102814</v>
      </c>
      <c r="D94" s="47">
        <f t="shared" ref="D94:Q94" si="31">2*STDEV(D81:D92)</f>
        <v>7.8273919607717082E-2</v>
      </c>
      <c r="E94" s="47">
        <f t="shared" si="31"/>
        <v>0.29029241867628391</v>
      </c>
      <c r="F94" s="47">
        <f t="shared" si="31"/>
        <v>0.58450802116757972</v>
      </c>
      <c r="G94" s="47">
        <f t="shared" si="31"/>
        <v>8.6844456915623869E-2</v>
      </c>
      <c r="H94" s="47">
        <f t="shared" si="31"/>
        <v>6.4027028480497197E-2</v>
      </c>
      <c r="I94" s="47">
        <f t="shared" si="31"/>
        <v>0.13430602047152498</v>
      </c>
      <c r="J94" s="47">
        <f t="shared" si="31"/>
        <v>0.16770547910057793</v>
      </c>
      <c r="K94" s="47">
        <f t="shared" si="31"/>
        <v>3.4005103346115111E-2</v>
      </c>
      <c r="L94" s="47">
        <f t="shared" si="31"/>
        <v>8.3626319409195099E-2</v>
      </c>
      <c r="M94" s="47">
        <f t="shared" si="31"/>
        <v>0.11021262508112548</v>
      </c>
      <c r="N94" s="47">
        <f t="shared" si="31"/>
        <v>2.5331450509688866E-2</v>
      </c>
      <c r="O94" s="47">
        <f t="shared" si="31"/>
        <v>1.3447232701857582E-2</v>
      </c>
      <c r="P94" s="47">
        <f t="shared" si="31"/>
        <v>4.7488419707205617E-2</v>
      </c>
      <c r="Q94" s="47">
        <f t="shared" si="31"/>
        <v>0.88098547687769535</v>
      </c>
    </row>
    <row r="95" spans="2:18" ht="15" x14ac:dyDescent="0.25">
      <c r="B95" s="46"/>
      <c r="C95" s="47"/>
      <c r="D95" s="47"/>
      <c r="E95" s="47"/>
      <c r="F95" s="47"/>
      <c r="G95" s="47"/>
      <c r="H95" s="47"/>
      <c r="I95" s="47"/>
      <c r="J95" s="47"/>
      <c r="K95" s="47"/>
      <c r="L95" s="47"/>
      <c r="M95" s="47"/>
      <c r="N95" s="47"/>
      <c r="O95" s="47"/>
      <c r="P95" s="47"/>
      <c r="Q95" s="47"/>
    </row>
    <row r="96" spans="2:18" ht="15" x14ac:dyDescent="0.25">
      <c r="B96" s="6" t="s">
        <v>49</v>
      </c>
      <c r="C96" s="47">
        <v>50.94</v>
      </c>
      <c r="D96" s="47">
        <v>4.0599999999999996</v>
      </c>
      <c r="E96" s="47">
        <v>12.49</v>
      </c>
      <c r="F96" s="47">
        <v>13.3</v>
      </c>
      <c r="G96" s="47">
        <v>0.19</v>
      </c>
      <c r="H96" s="47">
        <v>5.08</v>
      </c>
      <c r="I96" s="47">
        <v>9.3000000000000007</v>
      </c>
      <c r="J96" s="47">
        <v>2.66</v>
      </c>
      <c r="K96" s="47">
        <v>0.82</v>
      </c>
      <c r="L96" s="47">
        <v>0.41599999999999998</v>
      </c>
      <c r="M96" s="47"/>
      <c r="N96" s="47"/>
      <c r="O96" s="47"/>
      <c r="P96" s="47"/>
      <c r="Q96" s="47">
        <v>99.255999999999972</v>
      </c>
      <c r="R96" s="12" t="s">
        <v>48</v>
      </c>
    </row>
    <row r="97" spans="2:18" x14ac:dyDescent="0.25">
      <c r="R97" s="1" t="s">
        <v>199</v>
      </c>
    </row>
    <row r="98" spans="2:18" x14ac:dyDescent="0.25">
      <c r="B98" s="40"/>
      <c r="C98" s="40"/>
      <c r="D98" s="40"/>
      <c r="E98" s="40"/>
      <c r="F98" s="40"/>
      <c r="G98" s="40"/>
      <c r="H98" s="40"/>
      <c r="I98" s="40"/>
      <c r="J98" s="40"/>
      <c r="K98" s="40"/>
      <c r="L98" s="40"/>
      <c r="M98" s="40"/>
      <c r="N98" s="40"/>
      <c r="O98" s="40"/>
      <c r="P98" s="40"/>
      <c r="Q98" s="40"/>
      <c r="R98" s="40"/>
    </row>
  </sheetData>
  <mergeCells count="1">
    <mergeCell ref="A20:A40"/>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F751E4-2159-48C7-92EF-E2E8C35DC90E}">
  <dimension ref="A1:W23"/>
  <sheetViews>
    <sheetView topLeftCell="C3" zoomScaleNormal="100" workbookViewId="0">
      <selection activeCell="Q37" sqref="Q37"/>
    </sheetView>
  </sheetViews>
  <sheetFormatPr defaultRowHeight="14.25" x14ac:dyDescent="0.2"/>
  <cols>
    <col min="1" max="1" width="19.28515625" style="20" bestFit="1" customWidth="1"/>
    <col min="2" max="2" width="19.28515625" style="20" customWidth="1"/>
    <col min="3" max="3" width="10" style="20" bestFit="1" customWidth="1"/>
    <col min="4" max="4" width="19.28515625" style="20" customWidth="1"/>
    <col min="5" max="15" width="9.140625" style="20"/>
    <col min="16" max="16" width="9.7109375" style="20" customWidth="1"/>
    <col min="17" max="17" width="40.42578125" style="20" customWidth="1"/>
    <col min="18" max="18" width="49.42578125" style="20" customWidth="1"/>
    <col min="19" max="16384" width="9.140625" style="20"/>
  </cols>
  <sheetData>
    <row r="1" spans="1:23" s="23" customFormat="1" ht="17.25" thickBot="1" x14ac:dyDescent="0.3">
      <c r="A1" s="22" t="s">
        <v>251</v>
      </c>
      <c r="B1" s="22" t="s">
        <v>243</v>
      </c>
      <c r="C1" s="22" t="s">
        <v>131</v>
      </c>
      <c r="D1" s="3" t="s">
        <v>187</v>
      </c>
      <c r="E1" s="26" t="s">
        <v>120</v>
      </c>
      <c r="F1" s="26" t="s">
        <v>121</v>
      </c>
      <c r="G1" s="26" t="s">
        <v>122</v>
      </c>
      <c r="H1" s="26" t="s">
        <v>114</v>
      </c>
      <c r="I1" s="26" t="s">
        <v>115</v>
      </c>
      <c r="J1" s="26" t="s">
        <v>116</v>
      </c>
      <c r="K1" s="26" t="s">
        <v>117</v>
      </c>
      <c r="L1" s="26" t="s">
        <v>123</v>
      </c>
      <c r="M1" s="26" t="s">
        <v>124</v>
      </c>
      <c r="N1" s="26" t="s">
        <v>125</v>
      </c>
      <c r="O1" s="22" t="s">
        <v>76</v>
      </c>
      <c r="P1" s="22" t="s">
        <v>77</v>
      </c>
      <c r="Q1" s="22" t="s">
        <v>239</v>
      </c>
      <c r="R1" s="22" t="s">
        <v>246</v>
      </c>
    </row>
    <row r="2" spans="1:23" x14ac:dyDescent="0.2">
      <c r="A2" s="20" t="s">
        <v>240</v>
      </c>
      <c r="B2" s="20" t="s">
        <v>244</v>
      </c>
      <c r="C2" s="20">
        <v>46.93</v>
      </c>
      <c r="D2" s="20">
        <v>151.94999999999999</v>
      </c>
      <c r="E2" s="20">
        <v>61.64</v>
      </c>
      <c r="F2" s="20">
        <v>0.76</v>
      </c>
      <c r="G2" s="20">
        <v>15.57</v>
      </c>
      <c r="H2" s="52">
        <v>7.5759312000000003</v>
      </c>
      <c r="I2" s="20">
        <v>0.19</v>
      </c>
      <c r="J2" s="20">
        <v>1.98</v>
      </c>
      <c r="K2" s="20">
        <v>5.92</v>
      </c>
      <c r="L2" s="20">
        <v>4.13</v>
      </c>
      <c r="M2" s="20">
        <v>0.64</v>
      </c>
      <c r="N2" s="20">
        <v>0.16</v>
      </c>
      <c r="P2" s="52">
        <f>SUM(E2:N2)</f>
        <v>98.565931199999994</v>
      </c>
      <c r="Q2" s="20" t="s">
        <v>245</v>
      </c>
      <c r="R2" s="1" t="s">
        <v>344</v>
      </c>
    </row>
    <row r="3" spans="1:23" x14ac:dyDescent="0.2">
      <c r="A3" s="20" t="s">
        <v>241</v>
      </c>
      <c r="B3" s="20" t="s">
        <v>244</v>
      </c>
      <c r="C3" s="20">
        <v>46.93</v>
      </c>
      <c r="D3" s="20">
        <v>151.94999999999999</v>
      </c>
      <c r="E3" s="20">
        <v>63.86</v>
      </c>
      <c r="F3" s="20">
        <v>0.61</v>
      </c>
      <c r="G3" s="20">
        <v>15.08</v>
      </c>
      <c r="H3" s="52">
        <v>6.5179516</v>
      </c>
      <c r="I3" s="20">
        <v>0.19</v>
      </c>
      <c r="J3" s="20">
        <v>1.84</v>
      </c>
      <c r="K3" s="20">
        <v>5.25</v>
      </c>
      <c r="L3" s="20">
        <v>4.3099999999999996</v>
      </c>
      <c r="M3" s="20">
        <v>0.64</v>
      </c>
      <c r="N3" s="20">
        <v>0.14000000000000001</v>
      </c>
      <c r="P3" s="52">
        <f>SUM(E3:N3)</f>
        <v>98.437951600000005</v>
      </c>
      <c r="Q3" s="20" t="s">
        <v>245</v>
      </c>
      <c r="R3" s="1" t="s">
        <v>344</v>
      </c>
      <c r="W3" s="52"/>
    </row>
    <row r="4" spans="1:23" x14ac:dyDescent="0.2">
      <c r="A4" s="20" t="s">
        <v>242</v>
      </c>
      <c r="B4" s="20" t="s">
        <v>244</v>
      </c>
      <c r="C4" s="20">
        <v>46.93</v>
      </c>
      <c r="D4" s="20">
        <v>151.94999999999999</v>
      </c>
      <c r="E4" s="20">
        <v>64.11</v>
      </c>
      <c r="F4" s="20">
        <v>0.5</v>
      </c>
      <c r="G4" s="20">
        <v>14.75</v>
      </c>
      <c r="H4" s="52">
        <v>7.3799340000000004</v>
      </c>
      <c r="I4" s="20">
        <v>0.18</v>
      </c>
      <c r="J4" s="20">
        <v>1.86</v>
      </c>
      <c r="K4" s="20">
        <v>5</v>
      </c>
      <c r="L4" s="20">
        <v>4.33</v>
      </c>
      <c r="M4" s="20">
        <v>0.66</v>
      </c>
      <c r="N4" s="20">
        <v>0.14000000000000001</v>
      </c>
      <c r="P4" s="52">
        <f>SUM(E4:N4)</f>
        <v>98.909934000000007</v>
      </c>
      <c r="Q4" s="20" t="s">
        <v>245</v>
      </c>
      <c r="R4" s="1" t="s">
        <v>344</v>
      </c>
      <c r="W4" s="52"/>
    </row>
    <row r="5" spans="1:23" x14ac:dyDescent="0.2">
      <c r="A5" s="20" t="s">
        <v>248</v>
      </c>
      <c r="B5" s="20" t="s">
        <v>244</v>
      </c>
      <c r="C5" s="20">
        <v>46.93</v>
      </c>
      <c r="D5" s="20">
        <v>151.94999999999999</v>
      </c>
      <c r="E5" s="20">
        <v>64.400000000000006</v>
      </c>
      <c r="F5" s="20">
        <v>0.96</v>
      </c>
      <c r="G5" s="20">
        <v>14.62</v>
      </c>
      <c r="H5" s="52">
        <v>6.8904819999999996</v>
      </c>
      <c r="I5" s="20">
        <v>0.49</v>
      </c>
      <c r="J5" s="20">
        <v>1.88</v>
      </c>
      <c r="K5" s="20">
        <v>5.21</v>
      </c>
      <c r="L5" s="20">
        <v>4.2</v>
      </c>
      <c r="M5" s="20">
        <v>0.75</v>
      </c>
      <c r="N5" s="20">
        <v>0.1</v>
      </c>
      <c r="P5" s="52">
        <f t="shared" ref="P5:P19" si="0">SUM(E5:O5)</f>
        <v>99.500481999999991</v>
      </c>
      <c r="Q5" s="20" t="s">
        <v>343</v>
      </c>
      <c r="R5" s="1" t="s">
        <v>345</v>
      </c>
    </row>
    <row r="6" spans="1:23" x14ac:dyDescent="0.2">
      <c r="A6" s="21" t="s">
        <v>249</v>
      </c>
      <c r="B6" s="20" t="s">
        <v>244</v>
      </c>
      <c r="C6" s="21">
        <v>46.93</v>
      </c>
      <c r="D6" s="21">
        <v>151.94999999999999</v>
      </c>
      <c r="E6" s="21">
        <v>61.67</v>
      </c>
      <c r="F6" s="21">
        <v>0.79</v>
      </c>
      <c r="G6" s="21">
        <v>16.510000000000002</v>
      </c>
      <c r="H6" s="52">
        <v>7.4211040000000015</v>
      </c>
      <c r="I6" s="21">
        <v>0.23</v>
      </c>
      <c r="J6" s="21">
        <v>2.16</v>
      </c>
      <c r="K6" s="21">
        <v>5.93</v>
      </c>
      <c r="L6" s="21">
        <v>3.17</v>
      </c>
      <c r="M6" s="21">
        <v>1.02</v>
      </c>
      <c r="N6" s="21"/>
      <c r="P6" s="52">
        <f t="shared" si="0"/>
        <v>98.901104000000004</v>
      </c>
      <c r="Q6" s="21" t="s">
        <v>250</v>
      </c>
      <c r="R6" s="1" t="s">
        <v>346</v>
      </c>
    </row>
    <row r="7" spans="1:23" x14ac:dyDescent="0.2">
      <c r="A7" s="20" t="s">
        <v>236</v>
      </c>
      <c r="B7" s="20" t="s">
        <v>244</v>
      </c>
      <c r="C7" s="20">
        <v>46.919719999999998</v>
      </c>
      <c r="D7" s="20">
        <v>151.91342299999999</v>
      </c>
      <c r="E7" s="52">
        <v>62.924706549533155</v>
      </c>
      <c r="F7" s="52">
        <v>0.93568031371393157</v>
      </c>
      <c r="G7" s="52">
        <v>14.995494761922583</v>
      </c>
      <c r="H7" s="52">
        <v>8.3902204654981656</v>
      </c>
      <c r="I7" s="52">
        <v>0.21554931061634833</v>
      </c>
      <c r="J7" s="52">
        <v>1.8955564201685144</v>
      </c>
      <c r="K7" s="52">
        <v>5.6111319161523374</v>
      </c>
      <c r="L7" s="52">
        <v>4.2381406396822339</v>
      </c>
      <c r="M7" s="52">
        <v>0.59667562939116414</v>
      </c>
      <c r="N7" s="52">
        <v>0.1968439933215666</v>
      </c>
      <c r="P7" s="52">
        <f t="shared" si="0"/>
        <v>99.999999999999986</v>
      </c>
      <c r="Q7" s="52" t="s">
        <v>238</v>
      </c>
      <c r="R7" s="20" t="s">
        <v>347</v>
      </c>
    </row>
    <row r="8" spans="1:23" x14ac:dyDescent="0.2">
      <c r="A8" s="20" t="s">
        <v>236</v>
      </c>
      <c r="B8" s="20" t="s">
        <v>244</v>
      </c>
      <c r="C8" s="20">
        <v>46.919719999999998</v>
      </c>
      <c r="D8" s="20">
        <v>151.91342299999999</v>
      </c>
      <c r="E8" s="52">
        <v>62.662285735200328</v>
      </c>
      <c r="F8" s="52">
        <v>0.91281283353350762</v>
      </c>
      <c r="G8" s="52">
        <v>15.371282687423383</v>
      </c>
      <c r="H8" s="52">
        <v>8.2375140830296001</v>
      </c>
      <c r="I8" s="52">
        <v>0.20743395449699814</v>
      </c>
      <c r="J8" s="52">
        <v>1.6401312084929265</v>
      </c>
      <c r="K8" s="52">
        <v>5.7827319127168417</v>
      </c>
      <c r="L8" s="52">
        <v>4.3731004643886688</v>
      </c>
      <c r="M8" s="52">
        <v>0.57513300924600319</v>
      </c>
      <c r="N8" s="52">
        <v>0.23757411147175514</v>
      </c>
      <c r="P8" s="52">
        <f t="shared" si="0"/>
        <v>100.00000000000001</v>
      </c>
      <c r="Q8" s="52" t="s">
        <v>238</v>
      </c>
      <c r="R8" s="20" t="s">
        <v>347</v>
      </c>
    </row>
    <row r="9" spans="1:23" x14ac:dyDescent="0.2">
      <c r="A9" s="20" t="s">
        <v>236</v>
      </c>
      <c r="B9" s="20" t="s">
        <v>244</v>
      </c>
      <c r="C9" s="20">
        <v>46.919719999999998</v>
      </c>
      <c r="D9" s="20">
        <v>151.91342299999999</v>
      </c>
      <c r="E9" s="52">
        <v>62.55098944577675</v>
      </c>
      <c r="F9" s="52">
        <v>0.9668832978050611</v>
      </c>
      <c r="G9" s="52">
        <v>14.363737923251087</v>
      </c>
      <c r="H9" s="52">
        <v>9.1908476326094686</v>
      </c>
      <c r="I9" s="52">
        <v>0.25686530695159043</v>
      </c>
      <c r="J9" s="52">
        <v>2.3414241340881619</v>
      </c>
      <c r="K9" s="52">
        <v>5.6036992975022324</v>
      </c>
      <c r="L9" s="52">
        <v>4.0982027639854826</v>
      </c>
      <c r="M9" s="52">
        <v>0.62735019803016767</v>
      </c>
      <c r="N9" s="52">
        <v>0</v>
      </c>
      <c r="P9" s="52">
        <f t="shared" si="0"/>
        <v>100</v>
      </c>
      <c r="Q9" s="52" t="s">
        <v>238</v>
      </c>
      <c r="R9" s="20" t="s">
        <v>347</v>
      </c>
    </row>
    <row r="10" spans="1:23" x14ac:dyDescent="0.2">
      <c r="A10" s="20" t="s">
        <v>236</v>
      </c>
      <c r="B10" s="20" t="s">
        <v>244</v>
      </c>
      <c r="C10" s="20">
        <v>46.919719999999998</v>
      </c>
      <c r="D10" s="20">
        <v>151.91342299999999</v>
      </c>
      <c r="E10" s="52">
        <v>63.020052226448215</v>
      </c>
      <c r="F10" s="52">
        <v>0.87773344899008665</v>
      </c>
      <c r="G10" s="52">
        <v>14.909869002272393</v>
      </c>
      <c r="H10" s="52">
        <v>8.4284780467929945</v>
      </c>
      <c r="I10" s="52">
        <v>0.24247066138569381</v>
      </c>
      <c r="J10" s="52">
        <v>1.9824817589900516</v>
      </c>
      <c r="K10" s="52">
        <v>5.668049928424856</v>
      </c>
      <c r="L10" s="52">
        <v>4.0823806140640846</v>
      </c>
      <c r="M10" s="52">
        <v>0.61254427642619946</v>
      </c>
      <c r="N10" s="52">
        <v>0.17594003620542342</v>
      </c>
      <c r="P10" s="52">
        <f t="shared" si="0"/>
        <v>99.999999999999972</v>
      </c>
      <c r="Q10" s="52" t="s">
        <v>238</v>
      </c>
      <c r="R10" s="20" t="s">
        <v>347</v>
      </c>
    </row>
    <row r="11" spans="1:23" x14ac:dyDescent="0.2">
      <c r="A11" s="20" t="s">
        <v>236</v>
      </c>
      <c r="B11" s="20" t="s">
        <v>244</v>
      </c>
      <c r="C11" s="20">
        <v>46.919719999999998</v>
      </c>
      <c r="D11" s="20">
        <v>151.91342299999999</v>
      </c>
      <c r="E11" s="52">
        <v>62.61529520259635</v>
      </c>
      <c r="F11" s="52">
        <v>0.96941271579423893</v>
      </c>
      <c r="G11" s="52">
        <v>14.925859835023402</v>
      </c>
      <c r="H11" s="52">
        <v>8.5281470507430726</v>
      </c>
      <c r="I11" s="52">
        <v>0.19235139073727903</v>
      </c>
      <c r="J11" s="52">
        <v>1.9463698965543994</v>
      </c>
      <c r="K11" s="52">
        <v>5.8085308760120213</v>
      </c>
      <c r="L11" s="52">
        <v>4.1509836573803049</v>
      </c>
      <c r="M11" s="52">
        <v>0.63739213715358023</v>
      </c>
      <c r="N11" s="52">
        <v>0.2256572380053434</v>
      </c>
      <c r="P11" s="52">
        <f t="shared" si="0"/>
        <v>100</v>
      </c>
      <c r="Q11" s="52" t="s">
        <v>238</v>
      </c>
      <c r="R11" s="20" t="s">
        <v>347</v>
      </c>
    </row>
    <row r="12" spans="1:23" x14ac:dyDescent="0.2">
      <c r="A12" s="20" t="s">
        <v>236</v>
      </c>
      <c r="B12" s="20" t="s">
        <v>244</v>
      </c>
      <c r="C12" s="20">
        <v>46.919719999999998</v>
      </c>
      <c r="D12" s="20">
        <v>151.91342299999999</v>
      </c>
      <c r="E12" s="52">
        <v>62.641164613008556</v>
      </c>
      <c r="F12" s="52">
        <v>0.87672848483388799</v>
      </c>
      <c r="G12" s="52">
        <v>14.787301872470241</v>
      </c>
      <c r="H12" s="52">
        <v>8.8009415036025853</v>
      </c>
      <c r="I12" s="52">
        <v>0.24496972063246616</v>
      </c>
      <c r="J12" s="52">
        <v>1.9851658214041881</v>
      </c>
      <c r="K12" s="52">
        <v>5.8892001543561276</v>
      </c>
      <c r="L12" s="52">
        <v>3.9404013282845058</v>
      </c>
      <c r="M12" s="52">
        <v>0.64707173336466695</v>
      </c>
      <c r="N12" s="52">
        <v>0.18705476804276069</v>
      </c>
      <c r="P12" s="52">
        <f t="shared" si="0"/>
        <v>100</v>
      </c>
      <c r="Q12" s="52" t="s">
        <v>238</v>
      </c>
      <c r="R12" s="20" t="s">
        <v>347</v>
      </c>
    </row>
    <row r="13" spans="1:23" x14ac:dyDescent="0.2">
      <c r="A13" s="20" t="s">
        <v>236</v>
      </c>
      <c r="B13" s="20" t="s">
        <v>244</v>
      </c>
      <c r="C13" s="20">
        <v>46.919719999999998</v>
      </c>
      <c r="D13" s="20">
        <v>151.91342299999999</v>
      </c>
      <c r="E13" s="52">
        <v>61.992193857280519</v>
      </c>
      <c r="F13" s="52">
        <v>0.88064916851042419</v>
      </c>
      <c r="G13" s="52">
        <v>15.859417155341861</v>
      </c>
      <c r="H13" s="52">
        <v>7.9634339589278973</v>
      </c>
      <c r="I13" s="52">
        <v>0.17658649013454414</v>
      </c>
      <c r="J13" s="52">
        <v>1.8613495793158958</v>
      </c>
      <c r="K13" s="52">
        <v>5.9720363554371438</v>
      </c>
      <c r="L13" s="52">
        <v>4.5344331445697321</v>
      </c>
      <c r="M13" s="52">
        <v>0.59079226824729869</v>
      </c>
      <c r="N13" s="52">
        <v>0.16910802223467808</v>
      </c>
      <c r="P13" s="52">
        <f t="shared" si="0"/>
        <v>99.999999999999986</v>
      </c>
      <c r="Q13" s="52" t="s">
        <v>238</v>
      </c>
      <c r="R13" s="20" t="s">
        <v>347</v>
      </c>
    </row>
    <row r="14" spans="1:23" x14ac:dyDescent="0.2">
      <c r="A14" s="20" t="s">
        <v>236</v>
      </c>
      <c r="B14" s="20" t="s">
        <v>244</v>
      </c>
      <c r="C14" s="20">
        <v>46.919719999999998</v>
      </c>
      <c r="D14" s="20">
        <v>151.91342299999999</v>
      </c>
      <c r="E14" s="52">
        <v>62.128032695873081</v>
      </c>
      <c r="F14" s="52">
        <v>0.89890254680677029</v>
      </c>
      <c r="G14" s="52">
        <v>15.573317231134542</v>
      </c>
      <c r="H14" s="52">
        <v>8.0243026066992815</v>
      </c>
      <c r="I14" s="52">
        <v>0.22313362983830767</v>
      </c>
      <c r="J14" s="52">
        <v>1.9922163495362191</v>
      </c>
      <c r="K14" s="52">
        <v>5.8752914016318289</v>
      </c>
      <c r="L14" s="52">
        <v>4.4378023146298418</v>
      </c>
      <c r="M14" s="52">
        <v>0.61975286858030187</v>
      </c>
      <c r="N14" s="52">
        <v>0.22724835526982559</v>
      </c>
      <c r="P14" s="52">
        <f t="shared" si="0"/>
        <v>100</v>
      </c>
      <c r="Q14" s="52" t="s">
        <v>238</v>
      </c>
      <c r="R14" s="20" t="s">
        <v>347</v>
      </c>
    </row>
    <row r="15" spans="1:23" x14ac:dyDescent="0.2">
      <c r="A15" s="20" t="s">
        <v>236</v>
      </c>
      <c r="B15" s="20" t="s">
        <v>244</v>
      </c>
      <c r="C15" s="20">
        <v>46.919719999999998</v>
      </c>
      <c r="D15" s="20">
        <v>151.91342299999999</v>
      </c>
      <c r="E15" s="52">
        <v>62.164956170717595</v>
      </c>
      <c r="F15" s="52">
        <v>0.90591680593366808</v>
      </c>
      <c r="G15" s="52">
        <v>15.751619008600958</v>
      </c>
      <c r="H15" s="52">
        <v>7.9775058100581555</v>
      </c>
      <c r="I15" s="52">
        <v>0.258784894488025</v>
      </c>
      <c r="J15" s="52">
        <v>1.9264410645278023</v>
      </c>
      <c r="K15" s="52">
        <v>5.9840227495476945</v>
      </c>
      <c r="L15" s="52">
        <v>4.4473795982942104</v>
      </c>
      <c r="M15" s="52">
        <v>0.58337389783190619</v>
      </c>
      <c r="N15" s="52">
        <v>0</v>
      </c>
      <c r="P15" s="52">
        <f t="shared" si="0"/>
        <v>100.00000000000003</v>
      </c>
      <c r="Q15" s="52" t="s">
        <v>238</v>
      </c>
      <c r="R15" s="20" t="s">
        <v>347</v>
      </c>
    </row>
    <row r="16" spans="1:23" x14ac:dyDescent="0.2">
      <c r="A16" s="20" t="s">
        <v>236</v>
      </c>
      <c r="B16" s="20" t="s">
        <v>244</v>
      </c>
      <c r="C16" s="20">
        <v>46.919719999999998</v>
      </c>
      <c r="D16" s="20">
        <v>151.91342299999999</v>
      </c>
      <c r="E16" s="52">
        <v>62.113510793466666</v>
      </c>
      <c r="F16" s="52">
        <v>0.8411246958381654</v>
      </c>
      <c r="G16" s="52">
        <v>15.881226983351047</v>
      </c>
      <c r="H16" s="52">
        <v>7.8845425803029983</v>
      </c>
      <c r="I16" s="52">
        <v>0.18916311861964913</v>
      </c>
      <c r="J16" s="52">
        <v>1.8590579681903665</v>
      </c>
      <c r="K16" s="52">
        <v>5.927340951485176</v>
      </c>
      <c r="L16" s="52">
        <v>4.5461225810160419</v>
      </c>
      <c r="M16" s="52">
        <v>0.60881523926671155</v>
      </c>
      <c r="N16" s="52">
        <v>0.14909508846317365</v>
      </c>
      <c r="P16" s="52">
        <f t="shared" si="0"/>
        <v>100</v>
      </c>
      <c r="Q16" s="52" t="s">
        <v>238</v>
      </c>
      <c r="R16" s="20" t="s">
        <v>347</v>
      </c>
    </row>
    <row r="17" spans="1:18" x14ac:dyDescent="0.2">
      <c r="A17" s="20" t="s">
        <v>237</v>
      </c>
      <c r="B17" s="20" t="s">
        <v>244</v>
      </c>
      <c r="C17" s="20">
        <v>46.964858</v>
      </c>
      <c r="D17" s="20">
        <v>152.00156100000001</v>
      </c>
      <c r="E17" s="55">
        <v>65.315612031340763</v>
      </c>
      <c r="F17" s="55">
        <v>0.79114569923327405</v>
      </c>
      <c r="G17" s="55">
        <v>15.143439231587529</v>
      </c>
      <c r="H17" s="55">
        <v>6.8807985284159612</v>
      </c>
      <c r="I17" s="55">
        <v>0.24485906763568349</v>
      </c>
      <c r="J17" s="55">
        <v>0.98056971200140375</v>
      </c>
      <c r="K17" s="55">
        <v>5.2913147622013543</v>
      </c>
      <c r="L17" s="55">
        <v>4.298759873353859</v>
      </c>
      <c r="M17" s="55">
        <v>0.73597050159062538</v>
      </c>
      <c r="N17" s="55">
        <v>0.23699477462792587</v>
      </c>
      <c r="O17" s="55">
        <v>8.0535818011632648E-2</v>
      </c>
      <c r="P17" s="55">
        <f t="shared" si="0"/>
        <v>100.00000000000001</v>
      </c>
      <c r="Q17" s="52" t="s">
        <v>238</v>
      </c>
      <c r="R17" s="20" t="s">
        <v>348</v>
      </c>
    </row>
    <row r="18" spans="1:18" x14ac:dyDescent="0.2">
      <c r="A18" s="20" t="s">
        <v>237</v>
      </c>
      <c r="B18" s="20" t="s">
        <v>244</v>
      </c>
      <c r="C18" s="20">
        <v>46.964858</v>
      </c>
      <c r="D18" s="20">
        <v>152.00156100000001</v>
      </c>
      <c r="E18" s="55">
        <v>67.621197068948845</v>
      </c>
      <c r="F18" s="55">
        <v>0.8759454407264935</v>
      </c>
      <c r="G18" s="55">
        <v>14.804701328241295</v>
      </c>
      <c r="H18" s="55">
        <v>5.6239678401084436</v>
      </c>
      <c r="I18" s="55">
        <v>0.15007278489462178</v>
      </c>
      <c r="J18" s="55">
        <v>0.79923770508059244</v>
      </c>
      <c r="K18" s="55">
        <v>4.4855027622598787</v>
      </c>
      <c r="L18" s="55">
        <v>4.4979750920137329</v>
      </c>
      <c r="M18" s="55">
        <v>0.7781571722757652</v>
      </c>
      <c r="N18" s="55">
        <v>0.25953750052734487</v>
      </c>
      <c r="O18" s="55">
        <v>0.10370530492299242</v>
      </c>
      <c r="P18" s="55">
        <f t="shared" si="0"/>
        <v>100.00000000000001</v>
      </c>
      <c r="Q18" s="52" t="s">
        <v>238</v>
      </c>
      <c r="R18" s="20" t="s">
        <v>348</v>
      </c>
    </row>
    <row r="19" spans="1:18" x14ac:dyDescent="0.2">
      <c r="A19" s="20" t="s">
        <v>237</v>
      </c>
      <c r="B19" s="20" t="s">
        <v>244</v>
      </c>
      <c r="C19" s="20">
        <v>46.964858</v>
      </c>
      <c r="D19" s="20">
        <v>152.00156100000001</v>
      </c>
      <c r="E19" s="55">
        <v>62.827224839988808</v>
      </c>
      <c r="F19" s="55">
        <v>0.75994846306112451</v>
      </c>
      <c r="G19" s="55">
        <v>15.949171232322474</v>
      </c>
      <c r="H19" s="55">
        <v>6.7106253598696437</v>
      </c>
      <c r="I19" s="55">
        <v>0.20162398544788718</v>
      </c>
      <c r="J19" s="55">
        <v>2.0936914904332471</v>
      </c>
      <c r="K19" s="55">
        <v>5.9732999142419247</v>
      </c>
      <c r="L19" s="55">
        <v>4.5079685794482662</v>
      </c>
      <c r="M19" s="55">
        <v>0.66323551745613907</v>
      </c>
      <c r="N19" s="55">
        <v>0.21631005069178919</v>
      </c>
      <c r="O19" s="55">
        <v>9.6900567038704435E-2</v>
      </c>
      <c r="P19" s="55">
        <f t="shared" si="0"/>
        <v>99.999999999999986</v>
      </c>
      <c r="Q19" s="52" t="s">
        <v>238</v>
      </c>
      <c r="R19" s="20" t="s">
        <v>348</v>
      </c>
    </row>
    <row r="21" spans="1:18" x14ac:dyDescent="0.2">
      <c r="A21" s="20" t="s">
        <v>247</v>
      </c>
    </row>
    <row r="22" spans="1:18" x14ac:dyDescent="0.2">
      <c r="A22" s="20" t="s">
        <v>252</v>
      </c>
    </row>
    <row r="23" spans="1:18" x14ac:dyDescent="0.2">
      <c r="A23" s="20" t="s">
        <v>253</v>
      </c>
    </row>
  </sheetData>
  <phoneticPr fontId="8" type="noConversion"/>
  <pageMargins left="0.7" right="0.7" top="0.75" bottom="0.75" header="0.3" footer="0.3"/>
  <ignoredErrors>
    <ignoredError sqref="P7:P16 P17:P19 P6 P2:P5" formulaRange="1"/>
  </ignoredError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2335D0-D505-459A-BED7-EF8C0A2789D0}">
  <dimension ref="A1:AK50"/>
  <sheetViews>
    <sheetView workbookViewId="0">
      <selection activeCell="C10" sqref="C10"/>
    </sheetView>
  </sheetViews>
  <sheetFormatPr defaultColWidth="27" defaultRowHeight="14.25" x14ac:dyDescent="0.2"/>
  <cols>
    <col min="1" max="1" width="27" style="20"/>
    <col min="2" max="2" width="22.42578125" style="20" bestFit="1" customWidth="1"/>
    <col min="3" max="3" width="8.5703125" style="20" bestFit="1" customWidth="1"/>
    <col min="4" max="4" width="10.42578125" style="20" bestFit="1" customWidth="1"/>
    <col min="5" max="6" width="6.7109375" style="20" bestFit="1" customWidth="1"/>
    <col min="7" max="7" width="6.28515625" style="20" bestFit="1" customWidth="1"/>
    <col min="8" max="8" width="11.85546875" style="20" customWidth="1"/>
    <col min="9" max="9" width="9.85546875" style="20" customWidth="1"/>
    <col min="10" max="10" width="12.140625" style="20" customWidth="1"/>
    <col min="11" max="11" width="11.28515625" style="20" customWidth="1"/>
    <col min="12" max="12" width="9.42578125" style="20" customWidth="1"/>
    <col min="13" max="13" width="12.140625" style="20" customWidth="1"/>
    <col min="14" max="14" width="20.42578125" style="20" customWidth="1"/>
    <col min="15" max="15" width="20.5703125" style="20" customWidth="1"/>
    <col min="16" max="16" width="21" style="20" bestFit="1" customWidth="1"/>
    <col min="17" max="17" width="5" style="20" bestFit="1" customWidth="1"/>
    <col min="18" max="18" width="11.42578125" style="20" bestFit="1" customWidth="1"/>
    <col min="19" max="19" width="7.28515625" style="20" bestFit="1" customWidth="1"/>
    <col min="20" max="20" width="14.140625" style="20" bestFit="1" customWidth="1"/>
    <col min="21" max="21" width="13.5703125" style="20" bestFit="1" customWidth="1"/>
    <col min="22" max="22" width="15" style="20" bestFit="1" customWidth="1"/>
    <col min="23" max="23" width="96.140625" style="20" bestFit="1" customWidth="1"/>
    <col min="24" max="16384" width="27" style="20"/>
  </cols>
  <sheetData>
    <row r="1" spans="1:16" ht="17.25" thickBot="1" x14ac:dyDescent="0.3">
      <c r="A1" s="22" t="s">
        <v>251</v>
      </c>
      <c r="B1" s="22" t="s">
        <v>243</v>
      </c>
      <c r="C1" s="26" t="s">
        <v>120</v>
      </c>
      <c r="D1" s="26" t="s">
        <v>121</v>
      </c>
      <c r="E1" s="26" t="s">
        <v>122</v>
      </c>
      <c r="F1" s="26" t="s">
        <v>114</v>
      </c>
      <c r="G1" s="26" t="s">
        <v>115</v>
      </c>
      <c r="H1" s="26" t="s">
        <v>116</v>
      </c>
      <c r="I1" s="26" t="s">
        <v>117</v>
      </c>
      <c r="J1" s="26" t="s">
        <v>123</v>
      </c>
      <c r="K1" s="26" t="s">
        <v>124</v>
      </c>
      <c r="L1" s="26" t="s">
        <v>125</v>
      </c>
      <c r="M1" s="22" t="s">
        <v>77</v>
      </c>
      <c r="N1" s="22" t="s">
        <v>351</v>
      </c>
      <c r="O1" s="22" t="s">
        <v>246</v>
      </c>
      <c r="P1" s="22" t="s">
        <v>48</v>
      </c>
    </row>
    <row r="2" spans="1:16" x14ac:dyDescent="0.2">
      <c r="A2" s="20" t="s">
        <v>352</v>
      </c>
      <c r="B2" s="61" t="s">
        <v>353</v>
      </c>
      <c r="C2" s="20">
        <v>49.1</v>
      </c>
      <c r="D2" s="20">
        <v>2.74</v>
      </c>
      <c r="E2" s="20">
        <v>17.059999999999999</v>
      </c>
      <c r="F2" s="52">
        <v>10.0167774</v>
      </c>
      <c r="G2" s="20">
        <v>0.15</v>
      </c>
      <c r="H2" s="20">
        <v>4.47</v>
      </c>
      <c r="I2" s="20">
        <v>8.4</v>
      </c>
      <c r="J2" s="20">
        <v>4.6399999999999997</v>
      </c>
      <c r="K2" s="20">
        <v>1.51</v>
      </c>
      <c r="L2" s="20">
        <v>0.79</v>
      </c>
      <c r="M2" s="52">
        <v>98.876777400000023</v>
      </c>
      <c r="N2" s="20" t="s">
        <v>354</v>
      </c>
      <c r="O2" s="20" t="s">
        <v>355</v>
      </c>
      <c r="P2" s="20" t="s">
        <v>356</v>
      </c>
    </row>
    <row r="3" spans="1:16" x14ac:dyDescent="0.2">
      <c r="A3" s="20" t="s">
        <v>357</v>
      </c>
      <c r="B3" s="61" t="s">
        <v>353</v>
      </c>
      <c r="C3" s="20">
        <v>49.05</v>
      </c>
      <c r="D3" s="20">
        <v>2.71</v>
      </c>
      <c r="E3" s="20">
        <v>17.2</v>
      </c>
      <c r="F3" s="52">
        <v>10.0527766</v>
      </c>
      <c r="G3" s="20">
        <v>0.14000000000000001</v>
      </c>
      <c r="H3" s="20">
        <v>4.5</v>
      </c>
      <c r="I3" s="20">
        <v>8.44</v>
      </c>
      <c r="J3" s="20">
        <v>4.53</v>
      </c>
      <c r="K3" s="20">
        <v>1.48</v>
      </c>
      <c r="L3" s="20">
        <v>0.78</v>
      </c>
      <c r="M3" s="52">
        <v>98.8827766</v>
      </c>
      <c r="N3" s="20" t="s">
        <v>354</v>
      </c>
      <c r="O3" s="20" t="s">
        <v>355</v>
      </c>
      <c r="P3" s="20" t="s">
        <v>356</v>
      </c>
    </row>
    <row r="4" spans="1:16" x14ac:dyDescent="0.2">
      <c r="A4" s="20" t="s">
        <v>358</v>
      </c>
      <c r="B4" s="61" t="s">
        <v>353</v>
      </c>
      <c r="C4" s="20">
        <v>49.83</v>
      </c>
      <c r="D4" s="20">
        <v>2.67</v>
      </c>
      <c r="E4" s="20">
        <v>17.41</v>
      </c>
      <c r="F4" s="52">
        <v>9.7827825999999991</v>
      </c>
      <c r="G4" s="20">
        <v>0.13</v>
      </c>
      <c r="H4" s="20">
        <v>4.6399999999999997</v>
      </c>
      <c r="I4" s="20">
        <v>7.91</v>
      </c>
      <c r="J4" s="20">
        <v>4.4400000000000004</v>
      </c>
      <c r="K4" s="20">
        <v>1.44</v>
      </c>
      <c r="L4" s="20">
        <v>0.66</v>
      </c>
      <c r="M4" s="52">
        <v>98.912782599999986</v>
      </c>
      <c r="N4" s="20" t="s">
        <v>354</v>
      </c>
      <c r="O4" s="20" t="s">
        <v>355</v>
      </c>
      <c r="P4" s="20" t="s">
        <v>356</v>
      </c>
    </row>
    <row r="5" spans="1:16" x14ac:dyDescent="0.2">
      <c r="A5" s="20" t="s">
        <v>359</v>
      </c>
      <c r="B5" s="61" t="s">
        <v>353</v>
      </c>
      <c r="C5" s="20">
        <v>51.09</v>
      </c>
      <c r="D5" s="20">
        <v>2.73</v>
      </c>
      <c r="E5" s="20">
        <v>16.38</v>
      </c>
      <c r="F5" s="52">
        <v>9.5757872000000006</v>
      </c>
      <c r="G5" s="20">
        <v>0.05</v>
      </c>
      <c r="H5" s="20">
        <v>6.28</v>
      </c>
      <c r="I5" s="20">
        <v>7.95</v>
      </c>
      <c r="J5" s="20">
        <v>3.22</v>
      </c>
      <c r="K5" s="20">
        <v>1.1599999999999999</v>
      </c>
      <c r="L5" s="20">
        <v>0.48</v>
      </c>
      <c r="M5" s="52">
        <v>98.915787199999997</v>
      </c>
      <c r="N5" s="20" t="s">
        <v>360</v>
      </c>
      <c r="O5" s="20" t="s">
        <v>355</v>
      </c>
      <c r="P5" s="20" t="s">
        <v>356</v>
      </c>
    </row>
    <row r="6" spans="1:16" x14ac:dyDescent="0.2">
      <c r="A6" s="20" t="s">
        <v>361</v>
      </c>
      <c r="B6" s="61" t="s">
        <v>353</v>
      </c>
      <c r="C6" s="20">
        <v>51.33</v>
      </c>
      <c r="D6" s="20">
        <v>2.88</v>
      </c>
      <c r="E6" s="20">
        <v>16.579999999999998</v>
      </c>
      <c r="F6" s="52">
        <v>11.564743</v>
      </c>
      <c r="G6" s="20">
        <v>0.13</v>
      </c>
      <c r="H6" s="20">
        <v>4.6500000000000004</v>
      </c>
      <c r="I6" s="20">
        <v>5.3</v>
      </c>
      <c r="J6" s="20">
        <v>3.89</v>
      </c>
      <c r="K6" s="20">
        <v>1.92</v>
      </c>
      <c r="L6" s="20">
        <v>0.47</v>
      </c>
      <c r="M6" s="52">
        <v>98.714742999999984</v>
      </c>
      <c r="N6" s="20" t="s">
        <v>360</v>
      </c>
      <c r="O6" s="20" t="s">
        <v>355</v>
      </c>
      <c r="P6" s="20" t="s">
        <v>356</v>
      </c>
    </row>
    <row r="7" spans="1:16" x14ac:dyDescent="0.2">
      <c r="A7" s="20" t="s">
        <v>362</v>
      </c>
      <c r="B7" s="61" t="s">
        <v>353</v>
      </c>
      <c r="C7" s="20">
        <v>49.77</v>
      </c>
      <c r="D7" s="20">
        <v>2.89</v>
      </c>
      <c r="E7" s="20">
        <v>15.81</v>
      </c>
      <c r="F7" s="52">
        <v>14.714673000000001</v>
      </c>
      <c r="G7" s="20">
        <v>0.12</v>
      </c>
      <c r="H7" s="20">
        <v>4.67</v>
      </c>
      <c r="I7" s="20">
        <v>4.55</v>
      </c>
      <c r="J7" s="20">
        <v>3.28</v>
      </c>
      <c r="K7" s="20">
        <v>2.0699999999999998</v>
      </c>
      <c r="L7" s="20">
        <v>0.49</v>
      </c>
      <c r="M7" s="52">
        <v>98.364672999999996</v>
      </c>
      <c r="N7" s="20" t="s">
        <v>360</v>
      </c>
      <c r="O7" s="20" t="s">
        <v>355</v>
      </c>
      <c r="P7" s="20" t="s">
        <v>356</v>
      </c>
    </row>
    <row r="8" spans="1:16" x14ac:dyDescent="0.2">
      <c r="A8" s="20" t="s">
        <v>363</v>
      </c>
      <c r="B8" s="61" t="s">
        <v>353</v>
      </c>
      <c r="C8" s="20">
        <v>48.46</v>
      </c>
      <c r="D8" s="20">
        <v>3.91</v>
      </c>
      <c r="E8" s="20">
        <v>14.65</v>
      </c>
      <c r="F8" s="20">
        <v>12.26</v>
      </c>
      <c r="G8" s="20">
        <v>0</v>
      </c>
      <c r="H8" s="20">
        <v>4.29</v>
      </c>
      <c r="I8" s="20">
        <v>8.8800000000000008</v>
      </c>
      <c r="J8" s="20">
        <v>3.62</v>
      </c>
      <c r="K8" s="20">
        <v>2.3199999999999998</v>
      </c>
      <c r="L8" s="20">
        <v>1.62</v>
      </c>
      <c r="M8" s="20">
        <v>95.34</v>
      </c>
      <c r="N8" s="20" t="s">
        <v>364</v>
      </c>
      <c r="O8" s="20" t="s">
        <v>365</v>
      </c>
      <c r="P8" s="20" t="s">
        <v>356</v>
      </c>
    </row>
    <row r="9" spans="1:16" x14ac:dyDescent="0.2">
      <c r="A9" s="20" t="s">
        <v>366</v>
      </c>
      <c r="B9" s="61" t="s">
        <v>353</v>
      </c>
      <c r="C9" s="20">
        <v>47.7</v>
      </c>
      <c r="D9" s="20">
        <v>4.05</v>
      </c>
      <c r="E9" s="20">
        <v>15.13</v>
      </c>
      <c r="F9" s="20">
        <v>11.64</v>
      </c>
      <c r="G9" s="20">
        <v>0.16</v>
      </c>
      <c r="H9" s="20">
        <v>4.07</v>
      </c>
      <c r="I9" s="20">
        <v>8.8000000000000007</v>
      </c>
      <c r="J9" s="20">
        <v>4.01</v>
      </c>
      <c r="K9" s="20">
        <v>2.5499999999999998</v>
      </c>
      <c r="L9" s="20">
        <v>1.89</v>
      </c>
      <c r="M9" s="20">
        <v>96.24</v>
      </c>
      <c r="N9" s="20" t="s">
        <v>364</v>
      </c>
      <c r="O9" s="20" t="s">
        <v>367</v>
      </c>
      <c r="P9" s="20" t="s">
        <v>356</v>
      </c>
    </row>
    <row r="10" spans="1:16" x14ac:dyDescent="0.2">
      <c r="A10" s="20" t="s">
        <v>368</v>
      </c>
      <c r="B10" s="61" t="s">
        <v>353</v>
      </c>
      <c r="C10" s="20">
        <v>47.14</v>
      </c>
      <c r="D10" s="20">
        <v>4.1900000000000004</v>
      </c>
      <c r="E10" s="20">
        <v>15.3</v>
      </c>
      <c r="F10" s="20">
        <v>11.87</v>
      </c>
      <c r="G10" s="20">
        <v>0.3</v>
      </c>
      <c r="H10" s="20">
        <v>4.16</v>
      </c>
      <c r="I10" s="20">
        <v>8.9499999999999993</v>
      </c>
      <c r="J10" s="20">
        <v>4.0199999999999996</v>
      </c>
      <c r="K10" s="20">
        <v>2.34</v>
      </c>
      <c r="L10" s="20">
        <v>1.74</v>
      </c>
      <c r="M10" s="20">
        <v>97.31</v>
      </c>
      <c r="N10" s="20" t="s">
        <v>360</v>
      </c>
      <c r="O10" s="20" t="s">
        <v>369</v>
      </c>
      <c r="P10" s="20" t="s">
        <v>356</v>
      </c>
    </row>
    <row r="11" spans="1:16" x14ac:dyDescent="0.2">
      <c r="A11" s="20" t="s">
        <v>370</v>
      </c>
      <c r="B11" s="61" t="s">
        <v>353</v>
      </c>
      <c r="C11" s="20">
        <v>49.2</v>
      </c>
      <c r="D11" s="20">
        <v>4.09</v>
      </c>
      <c r="E11" s="20">
        <v>14.39</v>
      </c>
      <c r="F11" s="20">
        <v>12.11</v>
      </c>
      <c r="G11" s="20">
        <v>0.13</v>
      </c>
      <c r="H11" s="20">
        <v>3.9</v>
      </c>
      <c r="I11" s="20">
        <v>8.3699999999999992</v>
      </c>
      <c r="J11" s="20">
        <v>4.2699999999999996</v>
      </c>
      <c r="K11" s="20">
        <v>2.09</v>
      </c>
      <c r="L11" s="20">
        <v>1.45</v>
      </c>
      <c r="M11" s="20">
        <v>96.73</v>
      </c>
      <c r="N11" s="20" t="s">
        <v>364</v>
      </c>
      <c r="O11" s="20" t="s">
        <v>371</v>
      </c>
      <c r="P11" s="20" t="s">
        <v>356</v>
      </c>
    </row>
    <row r="12" spans="1:16" x14ac:dyDescent="0.2">
      <c r="A12" s="20" t="s">
        <v>372</v>
      </c>
      <c r="B12" s="61" t="s">
        <v>353</v>
      </c>
      <c r="C12" s="20">
        <v>49.49</v>
      </c>
      <c r="D12" s="20">
        <v>4.16</v>
      </c>
      <c r="E12" s="20">
        <v>14</v>
      </c>
      <c r="F12" s="20">
        <v>12.78</v>
      </c>
      <c r="G12" s="20">
        <v>0.1</v>
      </c>
      <c r="H12" s="20">
        <v>3.67</v>
      </c>
      <c r="I12" s="20">
        <v>8.7200000000000006</v>
      </c>
      <c r="J12" s="20">
        <v>3.43</v>
      </c>
      <c r="K12" s="20">
        <v>2.0299999999999998</v>
      </c>
      <c r="L12" s="20">
        <v>1.61</v>
      </c>
      <c r="M12" s="20">
        <v>97.36</v>
      </c>
      <c r="N12" s="20" t="s">
        <v>364</v>
      </c>
      <c r="O12" s="20" t="s">
        <v>367</v>
      </c>
      <c r="P12" s="20" t="s">
        <v>356</v>
      </c>
    </row>
    <row r="13" spans="1:16" x14ac:dyDescent="0.2">
      <c r="A13" s="20" t="s">
        <v>373</v>
      </c>
      <c r="B13" s="61" t="s">
        <v>353</v>
      </c>
      <c r="C13" s="20">
        <v>49.32</v>
      </c>
      <c r="D13" s="20">
        <v>2.68</v>
      </c>
      <c r="E13" s="20">
        <v>16.260000000000002</v>
      </c>
      <c r="F13" s="20">
        <v>10.24</v>
      </c>
      <c r="G13" s="20">
        <v>0.15</v>
      </c>
      <c r="H13" s="20">
        <v>5.75</v>
      </c>
      <c r="I13" s="20">
        <v>7.87</v>
      </c>
      <c r="J13" s="20">
        <v>4.29</v>
      </c>
      <c r="K13" s="20">
        <v>1.45</v>
      </c>
      <c r="L13" s="20">
        <v>0.85</v>
      </c>
      <c r="M13" s="20">
        <v>98.860000000000014</v>
      </c>
      <c r="N13" s="20" t="s">
        <v>374</v>
      </c>
      <c r="O13" s="20" t="s">
        <v>355</v>
      </c>
      <c r="P13" s="20" t="s">
        <v>375</v>
      </c>
    </row>
    <row r="14" spans="1:16" x14ac:dyDescent="0.2">
      <c r="A14" s="20" t="s">
        <v>376</v>
      </c>
      <c r="B14" s="61" t="s">
        <v>353</v>
      </c>
      <c r="C14" s="20">
        <v>49.21</v>
      </c>
      <c r="D14" s="20">
        <v>2.86</v>
      </c>
      <c r="E14" s="20">
        <v>15.47</v>
      </c>
      <c r="F14" s="20">
        <v>10.91</v>
      </c>
      <c r="G14" s="20">
        <v>0.16</v>
      </c>
      <c r="H14" s="20">
        <v>5.97</v>
      </c>
      <c r="I14" s="20">
        <v>7.88</v>
      </c>
      <c r="J14" s="20">
        <v>4.43</v>
      </c>
      <c r="K14" s="20">
        <v>1.49</v>
      </c>
      <c r="L14" s="20">
        <v>0.72</v>
      </c>
      <c r="M14" s="20">
        <v>99.09999999999998</v>
      </c>
      <c r="N14" s="20" t="s">
        <v>377</v>
      </c>
      <c r="O14" s="20" t="s">
        <v>355</v>
      </c>
      <c r="P14" s="20" t="s">
        <v>375</v>
      </c>
    </row>
    <row r="15" spans="1:16" x14ac:dyDescent="0.2">
      <c r="A15" s="20" t="s">
        <v>378</v>
      </c>
      <c r="B15" s="61" t="s">
        <v>353</v>
      </c>
      <c r="C15" s="20">
        <v>49.22</v>
      </c>
      <c r="D15" s="20">
        <v>2.85</v>
      </c>
      <c r="E15" s="20">
        <v>15.58</v>
      </c>
      <c r="F15" s="20">
        <v>10.77</v>
      </c>
      <c r="G15" s="20">
        <v>0.17</v>
      </c>
      <c r="H15" s="20">
        <v>5.95</v>
      </c>
      <c r="I15" s="20">
        <v>8.11</v>
      </c>
      <c r="J15" s="20">
        <v>4.37</v>
      </c>
      <c r="K15" s="20">
        <v>1.54</v>
      </c>
      <c r="L15" s="20">
        <v>0.72</v>
      </c>
      <c r="M15" s="20">
        <v>99.280000000000015</v>
      </c>
      <c r="N15" s="20" t="s">
        <v>377</v>
      </c>
      <c r="O15" s="20" t="s">
        <v>355</v>
      </c>
      <c r="P15" s="20" t="s">
        <v>375</v>
      </c>
    </row>
    <row r="17" spans="1:37" x14ac:dyDescent="0.2">
      <c r="A17" s="20" t="s">
        <v>379</v>
      </c>
    </row>
    <row r="18" spans="1:37" x14ac:dyDescent="0.2">
      <c r="A18" s="20" t="s">
        <v>380</v>
      </c>
    </row>
    <row r="20" spans="1:37" ht="17.25" thickBot="1" x14ac:dyDescent="0.3">
      <c r="A20" s="22" t="s">
        <v>251</v>
      </c>
      <c r="B20" s="22" t="s">
        <v>243</v>
      </c>
      <c r="C20" s="22" t="s">
        <v>132</v>
      </c>
      <c r="D20" s="3" t="s">
        <v>187</v>
      </c>
      <c r="E20" s="26" t="s">
        <v>120</v>
      </c>
      <c r="F20" s="26" t="s">
        <v>121</v>
      </c>
      <c r="G20" s="26" t="s">
        <v>122</v>
      </c>
      <c r="H20" s="26" t="s">
        <v>114</v>
      </c>
      <c r="I20" s="26" t="s">
        <v>115</v>
      </c>
      <c r="J20" s="26" t="s">
        <v>116</v>
      </c>
      <c r="K20" s="26" t="s">
        <v>117</v>
      </c>
      <c r="L20" s="26" t="s">
        <v>123</v>
      </c>
      <c r="M20" s="26" t="s">
        <v>124</v>
      </c>
      <c r="N20" s="26" t="s">
        <v>125</v>
      </c>
      <c r="O20" s="22" t="s">
        <v>76</v>
      </c>
      <c r="P20" s="26" t="s">
        <v>200</v>
      </c>
      <c r="Q20" s="26" t="s">
        <v>381</v>
      </c>
      <c r="R20" s="62" t="s">
        <v>165</v>
      </c>
      <c r="S20" s="22" t="s">
        <v>382</v>
      </c>
      <c r="T20" s="63" t="s">
        <v>383</v>
      </c>
      <c r="U20" s="22" t="s">
        <v>384</v>
      </c>
      <c r="V20" s="22" t="s">
        <v>385</v>
      </c>
      <c r="W20" s="22" t="s">
        <v>351</v>
      </c>
      <c r="X20" s="22" t="s">
        <v>48</v>
      </c>
    </row>
    <row r="21" spans="1:37" x14ac:dyDescent="0.2">
      <c r="A21" s="64" t="s">
        <v>386</v>
      </c>
      <c r="B21" s="61" t="s">
        <v>353</v>
      </c>
      <c r="C21" s="65">
        <v>37.169333000000002</v>
      </c>
      <c r="D21" s="66">
        <v>12.721833</v>
      </c>
      <c r="E21" s="67">
        <v>50.655543960716159</v>
      </c>
      <c r="F21" s="67">
        <v>3.4168728918537905</v>
      </c>
      <c r="G21" s="67">
        <v>14.345155069403265</v>
      </c>
      <c r="H21" s="67">
        <v>10.81820941456788</v>
      </c>
      <c r="I21" s="67">
        <v>0.26029380268539748</v>
      </c>
      <c r="J21" s="67">
        <v>3.6522566925795803</v>
      </c>
      <c r="K21" s="67">
        <v>7.6744464248933326</v>
      </c>
      <c r="L21" s="67">
        <v>5.1136718138459036</v>
      </c>
      <c r="M21" s="67">
        <v>2.4014334585461325</v>
      </c>
      <c r="N21" s="67">
        <v>1.436030686393408</v>
      </c>
      <c r="O21" s="67">
        <v>0.14417984958923433</v>
      </c>
      <c r="P21" s="67">
        <v>4.0248475542138777E-2</v>
      </c>
      <c r="Q21" s="67">
        <v>9.1095419638072592E-2</v>
      </c>
      <c r="R21" s="67">
        <v>-4.9437960254308418E-2</v>
      </c>
      <c r="S21" s="67">
        <v>99.999999999999986</v>
      </c>
      <c r="T21" s="67">
        <v>98.388819617627902</v>
      </c>
      <c r="U21" s="68" t="s">
        <v>387</v>
      </c>
      <c r="V21" s="69">
        <v>45506</v>
      </c>
      <c r="W21" s="20" t="s">
        <v>388</v>
      </c>
      <c r="X21" s="20" t="s">
        <v>389</v>
      </c>
      <c r="AD21" s="70"/>
      <c r="AE21" s="70"/>
      <c r="AF21" s="68"/>
      <c r="AG21" s="68"/>
      <c r="AH21" s="68"/>
      <c r="AI21" s="68"/>
      <c r="AK21" s="68"/>
    </row>
    <row r="22" spans="1:37" x14ac:dyDescent="0.2">
      <c r="A22" s="64" t="s">
        <v>386</v>
      </c>
      <c r="B22" s="61" t="s">
        <v>353</v>
      </c>
      <c r="C22" s="65">
        <v>37.169333000000002</v>
      </c>
      <c r="D22" s="66">
        <v>12.721833</v>
      </c>
      <c r="E22" s="67">
        <v>50.694354198639992</v>
      </c>
      <c r="F22" s="67">
        <v>3.5404740202137113</v>
      </c>
      <c r="G22" s="67">
        <v>14.343002890873912</v>
      </c>
      <c r="H22" s="67">
        <v>11.084267034817778</v>
      </c>
      <c r="I22" s="67">
        <v>0.14144448265641696</v>
      </c>
      <c r="J22" s="67">
        <v>3.7466084865608917</v>
      </c>
      <c r="K22" s="67">
        <v>7.7960003396811857</v>
      </c>
      <c r="L22" s="67">
        <v>4.8542655290229879</v>
      </c>
      <c r="M22" s="67">
        <v>2.2978184622573306</v>
      </c>
      <c r="N22" s="67">
        <v>1.3069985264854727</v>
      </c>
      <c r="O22" s="67">
        <v>0.1286753680807452</v>
      </c>
      <c r="P22" s="67">
        <v>4.3490113920220154E-2</v>
      </c>
      <c r="Q22" s="67">
        <v>6.9909439749492472E-2</v>
      </c>
      <c r="R22" s="67">
        <v>-4.7308892960142034E-2</v>
      </c>
      <c r="S22" s="67">
        <v>99.999999999999957</v>
      </c>
      <c r="T22" s="67">
        <v>98.413170585190628</v>
      </c>
      <c r="U22" s="68" t="s">
        <v>387</v>
      </c>
      <c r="V22" s="69">
        <v>45506</v>
      </c>
      <c r="W22" s="20" t="s">
        <v>388</v>
      </c>
      <c r="X22" s="20" t="s">
        <v>389</v>
      </c>
      <c r="AD22" s="70"/>
      <c r="AE22" s="70"/>
      <c r="AF22" s="68"/>
      <c r="AG22" s="68"/>
      <c r="AH22" s="68"/>
      <c r="AI22" s="68"/>
      <c r="AK22" s="68"/>
    </row>
    <row r="23" spans="1:37" x14ac:dyDescent="0.2">
      <c r="A23" s="64" t="s">
        <v>386</v>
      </c>
      <c r="B23" s="61" t="s">
        <v>353</v>
      </c>
      <c r="C23" s="65">
        <v>37.169333000000002</v>
      </c>
      <c r="D23" s="66">
        <v>12.721833</v>
      </c>
      <c r="E23" s="67">
        <v>49.132066078302934</v>
      </c>
      <c r="F23" s="67">
        <v>4.0948080482119931</v>
      </c>
      <c r="G23" s="67">
        <v>13.827696237016388</v>
      </c>
      <c r="H23" s="67">
        <v>12.011833510665603</v>
      </c>
      <c r="I23" s="67">
        <v>0.11901644350790848</v>
      </c>
      <c r="J23" s="67">
        <v>4.0227803794793919</v>
      </c>
      <c r="K23" s="67">
        <v>8.462697376393983</v>
      </c>
      <c r="L23" s="67">
        <v>4.6407771250971601</v>
      </c>
      <c r="M23" s="67">
        <v>2.009485074160402</v>
      </c>
      <c r="N23" s="67">
        <v>1.3975315445290064</v>
      </c>
      <c r="O23" s="67">
        <v>0.12935670752594094</v>
      </c>
      <c r="P23" s="67">
        <v>0.16494730168950164</v>
      </c>
      <c r="Q23" s="67">
        <v>8.5606476197795447E-2</v>
      </c>
      <c r="R23" s="67">
        <v>-9.8602302778000722E-2</v>
      </c>
      <c r="S23" s="67">
        <v>99.999999999999972</v>
      </c>
      <c r="T23" s="67">
        <v>99.06194179980325</v>
      </c>
      <c r="U23" s="68" t="s">
        <v>387</v>
      </c>
      <c r="V23" s="69">
        <v>45506</v>
      </c>
      <c r="W23" s="20" t="s">
        <v>388</v>
      </c>
      <c r="X23" s="20" t="s">
        <v>389</v>
      </c>
      <c r="AD23" s="70"/>
      <c r="AE23" s="70"/>
      <c r="AF23" s="68"/>
      <c r="AG23" s="68"/>
      <c r="AH23" s="68"/>
      <c r="AI23" s="68"/>
      <c r="AK23" s="68"/>
    </row>
    <row r="24" spans="1:37" x14ac:dyDescent="0.2">
      <c r="A24" s="64" t="s">
        <v>386</v>
      </c>
      <c r="B24" s="61" t="s">
        <v>353</v>
      </c>
      <c r="C24" s="65">
        <v>37.169333000000002</v>
      </c>
      <c r="D24" s="66">
        <v>12.721833</v>
      </c>
      <c r="E24" s="67">
        <v>51.271752281236338</v>
      </c>
      <c r="F24" s="67">
        <v>3.2271061155809777</v>
      </c>
      <c r="G24" s="67">
        <v>14.816449791724189</v>
      </c>
      <c r="H24" s="67">
        <v>10.494172096245286</v>
      </c>
      <c r="I24" s="67">
        <v>0.15993461182456917</v>
      </c>
      <c r="J24" s="67">
        <v>3.4244697825849535</v>
      </c>
      <c r="K24" s="67">
        <v>7.2329231452913518</v>
      </c>
      <c r="L24" s="67">
        <v>5.0803814350368235</v>
      </c>
      <c r="M24" s="67">
        <v>2.5243167481387134</v>
      </c>
      <c r="N24" s="67">
        <v>1.5420225526064062</v>
      </c>
      <c r="O24" s="67">
        <v>0.13159979439155439</v>
      </c>
      <c r="P24" s="67">
        <v>0.11540736194159251</v>
      </c>
      <c r="Q24" s="67">
        <v>5.7713148540191959E-2</v>
      </c>
      <c r="R24" s="67">
        <v>-7.8248865142963003E-2</v>
      </c>
      <c r="S24" s="67">
        <v>99.999999999999972</v>
      </c>
      <c r="T24" s="67">
        <v>99.040475474906927</v>
      </c>
      <c r="U24" s="68" t="s">
        <v>387</v>
      </c>
      <c r="V24" s="69">
        <v>45506</v>
      </c>
      <c r="W24" s="20" t="s">
        <v>388</v>
      </c>
      <c r="X24" s="20" t="s">
        <v>389</v>
      </c>
      <c r="AD24" s="70"/>
      <c r="AE24" s="70"/>
      <c r="AF24" s="68"/>
      <c r="AG24" s="68"/>
      <c r="AH24" s="68"/>
      <c r="AI24" s="68"/>
      <c r="AK24" s="68"/>
    </row>
    <row r="25" spans="1:37" x14ac:dyDescent="0.2">
      <c r="A25" s="64" t="s">
        <v>386</v>
      </c>
      <c r="B25" s="61" t="s">
        <v>353</v>
      </c>
      <c r="C25" s="65">
        <v>37.169333000000002</v>
      </c>
      <c r="D25" s="66">
        <v>12.721833</v>
      </c>
      <c r="E25" s="67">
        <v>48.924266583017484</v>
      </c>
      <c r="F25" s="67">
        <v>4.1089391350745199</v>
      </c>
      <c r="G25" s="67">
        <v>13.80672405153738</v>
      </c>
      <c r="H25" s="67">
        <v>11.86414423238856</v>
      </c>
      <c r="I25" s="67">
        <v>7.8348466260085528E-2</v>
      </c>
      <c r="J25" s="67">
        <v>3.952638144598577</v>
      </c>
      <c r="K25" s="67">
        <v>8.9839766580245879</v>
      </c>
      <c r="L25" s="67">
        <v>4.6537420104283402</v>
      </c>
      <c r="M25" s="67">
        <v>1.9936563427668532</v>
      </c>
      <c r="N25" s="67">
        <v>1.432437502023489</v>
      </c>
      <c r="O25" s="67">
        <v>0.1040328377609164</v>
      </c>
      <c r="P25" s="67">
        <v>6.2557302517742719E-2</v>
      </c>
      <c r="Q25" s="67">
        <v>8.432067022813132E-2</v>
      </c>
      <c r="R25" s="67">
        <v>-4.9783936626683803E-2</v>
      </c>
      <c r="S25" s="67">
        <v>99.999999999999986</v>
      </c>
      <c r="T25" s="67">
        <v>98.789425874736324</v>
      </c>
      <c r="U25" s="68" t="s">
        <v>387</v>
      </c>
      <c r="V25" s="69">
        <v>45506</v>
      </c>
      <c r="W25" s="20" t="s">
        <v>388</v>
      </c>
      <c r="X25" s="20" t="s">
        <v>389</v>
      </c>
      <c r="AD25" s="70"/>
      <c r="AE25" s="70"/>
      <c r="AF25" s="68"/>
      <c r="AG25" s="68"/>
      <c r="AH25" s="68"/>
      <c r="AI25" s="68"/>
      <c r="AK25" s="68"/>
    </row>
    <row r="26" spans="1:37" x14ac:dyDescent="0.2">
      <c r="A26" s="64" t="s">
        <v>386</v>
      </c>
      <c r="B26" s="61" t="s">
        <v>353</v>
      </c>
      <c r="C26" s="65">
        <v>37.169333000000002</v>
      </c>
      <c r="D26" s="66">
        <v>12.721833</v>
      </c>
      <c r="E26" s="67">
        <v>49.867013370710957</v>
      </c>
      <c r="F26" s="67">
        <v>3.7763415016396795</v>
      </c>
      <c r="G26" s="67">
        <v>14.143364106064482</v>
      </c>
      <c r="H26" s="67">
        <v>11.591416945775748</v>
      </c>
      <c r="I26" s="67">
        <v>0.16048063231604281</v>
      </c>
      <c r="J26" s="67">
        <v>3.7987564496372266</v>
      </c>
      <c r="K26" s="67">
        <v>8.075121135707283</v>
      </c>
      <c r="L26" s="67">
        <v>4.8372724169071386</v>
      </c>
      <c r="M26" s="67">
        <v>2.1251281896928425</v>
      </c>
      <c r="N26" s="67">
        <v>1.4302474552239737</v>
      </c>
      <c r="O26" s="67">
        <v>0.13154813277366542</v>
      </c>
      <c r="P26" s="67">
        <v>2.2274914264687331E-2</v>
      </c>
      <c r="Q26" s="67">
        <v>8.0058310194738747E-2</v>
      </c>
      <c r="R26" s="67">
        <v>-3.9023560908477896E-2</v>
      </c>
      <c r="S26" s="67">
        <v>99.999999999999972</v>
      </c>
      <c r="T26" s="67">
        <v>98.765812243223053</v>
      </c>
      <c r="U26" s="68" t="s">
        <v>387</v>
      </c>
      <c r="V26" s="69">
        <v>45506</v>
      </c>
      <c r="W26" s="20" t="s">
        <v>388</v>
      </c>
      <c r="X26" s="20" t="s">
        <v>389</v>
      </c>
      <c r="AD26" s="70"/>
      <c r="AE26" s="70"/>
      <c r="AF26" s="68"/>
      <c r="AG26" s="68"/>
      <c r="AH26" s="68"/>
      <c r="AI26" s="68"/>
      <c r="AK26" s="68"/>
    </row>
    <row r="27" spans="1:37" x14ac:dyDescent="0.2">
      <c r="A27" s="64" t="s">
        <v>386</v>
      </c>
      <c r="B27" s="61" t="s">
        <v>353</v>
      </c>
      <c r="C27" s="65">
        <v>37.169333000000002</v>
      </c>
      <c r="D27" s="66">
        <v>12.721833</v>
      </c>
      <c r="E27" s="67">
        <v>49.165980970238749</v>
      </c>
      <c r="F27" s="67">
        <v>3.8116551880903748</v>
      </c>
      <c r="G27" s="67">
        <v>13.904717470018539</v>
      </c>
      <c r="H27" s="67">
        <v>12.209902785104207</v>
      </c>
      <c r="I27" s="67">
        <v>0.20007377132196408</v>
      </c>
      <c r="J27" s="67">
        <v>3.9584918229864186</v>
      </c>
      <c r="K27" s="67">
        <v>8.2406269031939292</v>
      </c>
      <c r="L27" s="67">
        <v>4.9951458855403734</v>
      </c>
      <c r="M27" s="67">
        <v>1.9890818672881978</v>
      </c>
      <c r="N27" s="67">
        <v>1.3108418870323304</v>
      </c>
      <c r="O27" s="67">
        <v>0.13017268842076754</v>
      </c>
      <c r="P27" s="67">
        <v>0.10516440442350472</v>
      </c>
      <c r="Q27" s="67">
        <v>5.1758795919916709E-2</v>
      </c>
      <c r="R27" s="67">
        <v>-7.3614439579291341E-2</v>
      </c>
      <c r="S27" s="67">
        <v>99.999999999999972</v>
      </c>
      <c r="T27" s="67">
        <v>99.463312299823585</v>
      </c>
      <c r="U27" s="68" t="s">
        <v>387</v>
      </c>
      <c r="V27" s="69">
        <v>45506</v>
      </c>
      <c r="W27" s="20" t="s">
        <v>388</v>
      </c>
      <c r="X27" s="20" t="s">
        <v>389</v>
      </c>
      <c r="AD27" s="70"/>
      <c r="AE27" s="70"/>
      <c r="AF27" s="68"/>
      <c r="AG27" s="68"/>
      <c r="AH27" s="68"/>
      <c r="AI27" s="68"/>
      <c r="AK27" s="68"/>
    </row>
    <row r="28" spans="1:37" x14ac:dyDescent="0.2">
      <c r="A28" s="64" t="s">
        <v>386</v>
      </c>
      <c r="B28" s="61" t="s">
        <v>353</v>
      </c>
      <c r="C28" s="65">
        <v>37.169333000000002</v>
      </c>
      <c r="D28" s="66">
        <v>12.721833</v>
      </c>
      <c r="E28" s="67">
        <v>48.738523176113056</v>
      </c>
      <c r="F28" s="67">
        <v>4.074735751209456</v>
      </c>
      <c r="G28" s="67">
        <v>13.399456276778611</v>
      </c>
      <c r="H28" s="67">
        <v>12.35365161245433</v>
      </c>
      <c r="I28" s="67">
        <v>0.15942115806366436</v>
      </c>
      <c r="J28" s="67">
        <v>4.0407262952541689</v>
      </c>
      <c r="K28" s="67">
        <v>8.8274318209542635</v>
      </c>
      <c r="L28" s="67">
        <v>4.8803353225248793</v>
      </c>
      <c r="M28" s="67">
        <v>1.9880781274476698</v>
      </c>
      <c r="N28" s="67">
        <v>1.2741420621986901</v>
      </c>
      <c r="O28" s="67">
        <v>0.11020452477916053</v>
      </c>
      <c r="P28" s="67">
        <v>0.15810780251561138</v>
      </c>
      <c r="Q28" s="67">
        <v>8.6592598514232733E-2</v>
      </c>
      <c r="R28" s="67">
        <v>-9.1406528807807322E-2</v>
      </c>
      <c r="S28" s="67">
        <v>99.999999999999986</v>
      </c>
      <c r="T28" s="67">
        <v>98.98309729815351</v>
      </c>
      <c r="U28" s="68" t="s">
        <v>387</v>
      </c>
      <c r="V28" s="69">
        <v>45506</v>
      </c>
      <c r="W28" s="20" t="s">
        <v>388</v>
      </c>
      <c r="X28" s="20" t="s">
        <v>389</v>
      </c>
      <c r="AD28" s="70"/>
      <c r="AE28" s="70"/>
      <c r="AF28" s="68"/>
      <c r="AG28" s="68"/>
      <c r="AH28" s="68"/>
      <c r="AI28" s="68"/>
      <c r="AK28" s="68"/>
    </row>
    <row r="29" spans="1:37" x14ac:dyDescent="0.2">
      <c r="A29" s="64" t="s">
        <v>386</v>
      </c>
      <c r="B29" s="61" t="s">
        <v>353</v>
      </c>
      <c r="C29" s="65">
        <v>37.169333000000002</v>
      </c>
      <c r="D29" s="66">
        <v>12.721833</v>
      </c>
      <c r="E29" s="67">
        <v>51.772897589025789</v>
      </c>
      <c r="F29" s="67">
        <v>3.0755897675257926</v>
      </c>
      <c r="G29" s="67">
        <v>14.645060104976727</v>
      </c>
      <c r="H29" s="67">
        <v>10.446771276488143</v>
      </c>
      <c r="I29" s="67">
        <v>0.16501347390185153</v>
      </c>
      <c r="J29" s="67">
        <v>3.4949236620407875</v>
      </c>
      <c r="K29" s="67">
        <v>7.1134929911550584</v>
      </c>
      <c r="L29" s="67">
        <v>5.1578810920737261</v>
      </c>
      <c r="M29" s="67">
        <v>2.4964824029389234</v>
      </c>
      <c r="N29" s="67">
        <v>1.3591723524627406</v>
      </c>
      <c r="O29" s="67">
        <v>0.14752994651461229</v>
      </c>
      <c r="P29" s="67">
        <v>0.15604206328654011</v>
      </c>
      <c r="Q29" s="67">
        <v>6.8091384123155338E-2</v>
      </c>
      <c r="R29" s="67">
        <v>-9.8948106513859824E-2</v>
      </c>
      <c r="S29" s="67">
        <v>99.999999999999972</v>
      </c>
      <c r="T29" s="67">
        <v>99.204020210717601</v>
      </c>
      <c r="U29" s="68" t="s">
        <v>387</v>
      </c>
      <c r="V29" s="69">
        <v>45506</v>
      </c>
      <c r="W29" s="20" t="s">
        <v>388</v>
      </c>
      <c r="X29" s="20" t="s">
        <v>389</v>
      </c>
      <c r="AD29" s="70"/>
      <c r="AE29" s="70"/>
      <c r="AF29" s="68"/>
      <c r="AG29" s="68"/>
      <c r="AH29" s="68"/>
      <c r="AI29" s="68"/>
      <c r="AK29" s="68"/>
    </row>
    <row r="30" spans="1:37" x14ac:dyDescent="0.2">
      <c r="A30" s="64" t="s">
        <v>386</v>
      </c>
      <c r="B30" s="61" t="s">
        <v>353</v>
      </c>
      <c r="C30" s="65">
        <v>37.169333000000002</v>
      </c>
      <c r="D30" s="66">
        <v>12.721833</v>
      </c>
      <c r="E30" s="67">
        <v>49.986805548824819</v>
      </c>
      <c r="F30" s="67">
        <v>3.7192275279812934</v>
      </c>
      <c r="G30" s="67">
        <v>14.152785348335193</v>
      </c>
      <c r="H30" s="67">
        <v>11.772811358234534</v>
      </c>
      <c r="I30" s="67">
        <v>0.17068548350527726</v>
      </c>
      <c r="J30" s="67">
        <v>3.8007008563158413</v>
      </c>
      <c r="K30" s="67">
        <v>8.1341806652327868</v>
      </c>
      <c r="L30" s="67">
        <v>4.705076948586675</v>
      </c>
      <c r="M30" s="67">
        <v>2.0456575036576381</v>
      </c>
      <c r="N30" s="67">
        <v>1.3143982431090033</v>
      </c>
      <c r="O30" s="67">
        <v>0.12055309425365862</v>
      </c>
      <c r="P30" s="67">
        <v>0</v>
      </c>
      <c r="Q30" s="67">
        <v>0.10428431644297624</v>
      </c>
      <c r="R30" s="67">
        <v>-2.716689447969772E-2</v>
      </c>
      <c r="S30" s="67">
        <v>100.00000000000001</v>
      </c>
      <c r="T30" s="67">
        <v>99.071108173514801</v>
      </c>
      <c r="U30" s="68" t="s">
        <v>387</v>
      </c>
      <c r="V30" s="69">
        <v>45506</v>
      </c>
      <c r="W30" s="20" t="s">
        <v>388</v>
      </c>
      <c r="X30" s="20" t="s">
        <v>389</v>
      </c>
      <c r="AD30" s="70"/>
      <c r="AE30" s="70"/>
      <c r="AF30" s="68"/>
      <c r="AG30" s="68"/>
      <c r="AH30" s="68"/>
      <c r="AI30" s="68"/>
      <c r="AK30" s="68"/>
    </row>
    <row r="31" spans="1:37" x14ac:dyDescent="0.2">
      <c r="A31" s="64" t="s">
        <v>386</v>
      </c>
      <c r="B31" s="61" t="s">
        <v>353</v>
      </c>
      <c r="C31" s="65">
        <v>37.169333000000002</v>
      </c>
      <c r="D31" s="66">
        <v>12.721833</v>
      </c>
      <c r="E31" s="67">
        <v>50.405995803733816</v>
      </c>
      <c r="F31" s="67">
        <v>3.5705239896407543</v>
      </c>
      <c r="G31" s="67">
        <v>14.191727380863314</v>
      </c>
      <c r="H31" s="67">
        <v>11.29016862162546</v>
      </c>
      <c r="I31" s="67">
        <v>0.13848722034774766</v>
      </c>
      <c r="J31" s="67">
        <v>3.8440875319527548</v>
      </c>
      <c r="K31" s="67">
        <v>8.0132851225641115</v>
      </c>
      <c r="L31" s="67">
        <v>4.7345000499835743</v>
      </c>
      <c r="M31" s="67">
        <v>2.154991540635764</v>
      </c>
      <c r="N31" s="67">
        <v>1.43736002270292</v>
      </c>
      <c r="O31" s="67">
        <v>0.13184626561224905</v>
      </c>
      <c r="P31" s="67">
        <v>0.10835947117854948</v>
      </c>
      <c r="Q31" s="67">
        <v>5.4003854159376342E-2</v>
      </c>
      <c r="R31" s="67">
        <v>-7.5336875000400164E-2</v>
      </c>
      <c r="S31" s="67">
        <v>99.999999999999986</v>
      </c>
      <c r="T31" s="67">
        <v>99.575975063783403</v>
      </c>
      <c r="U31" s="68" t="s">
        <v>387</v>
      </c>
      <c r="V31" s="69">
        <v>45506</v>
      </c>
      <c r="W31" s="20" t="s">
        <v>388</v>
      </c>
      <c r="X31" s="20" t="s">
        <v>389</v>
      </c>
      <c r="AD31" s="70"/>
      <c r="AE31" s="70"/>
      <c r="AF31" s="68"/>
      <c r="AG31" s="68"/>
      <c r="AH31" s="68"/>
      <c r="AI31" s="68"/>
      <c r="AK31" s="68"/>
    </row>
    <row r="32" spans="1:37" x14ac:dyDescent="0.2">
      <c r="A32" s="64" t="s">
        <v>386</v>
      </c>
      <c r="B32" s="61" t="s">
        <v>353</v>
      </c>
      <c r="C32" s="65">
        <v>37.169333000000002</v>
      </c>
      <c r="D32" s="66">
        <v>12.721833</v>
      </c>
      <c r="E32" s="67">
        <v>50.258279727226039</v>
      </c>
      <c r="F32" s="67">
        <v>3.6014395266389663</v>
      </c>
      <c r="G32" s="67">
        <v>14.32034806654263</v>
      </c>
      <c r="H32" s="67">
        <v>11.006321465427748</v>
      </c>
      <c r="I32" s="67">
        <v>0.13520588157623059</v>
      </c>
      <c r="J32" s="67">
        <v>3.7415844473868165</v>
      </c>
      <c r="K32" s="67">
        <v>7.8658077911100053</v>
      </c>
      <c r="L32" s="67">
        <v>5.0279292129265212</v>
      </c>
      <c r="M32" s="67">
        <v>2.2165478060016044</v>
      </c>
      <c r="N32" s="67">
        <v>1.5010226804747038</v>
      </c>
      <c r="O32" s="67">
        <v>0.14255575522340777</v>
      </c>
      <c r="P32" s="67">
        <v>0.17983694928100577</v>
      </c>
      <c r="Q32" s="67">
        <v>0.11096675154795958</v>
      </c>
      <c r="R32" s="67">
        <v>-0.10784606136362286</v>
      </c>
      <c r="S32" s="67">
        <v>100.00000000000003</v>
      </c>
      <c r="T32" s="67">
        <v>99.034153277204638</v>
      </c>
      <c r="U32" s="68" t="s">
        <v>387</v>
      </c>
      <c r="V32" s="69">
        <v>45506</v>
      </c>
      <c r="W32" s="20" t="s">
        <v>388</v>
      </c>
      <c r="X32" s="20" t="s">
        <v>389</v>
      </c>
      <c r="AD32" s="70"/>
      <c r="AE32" s="70"/>
      <c r="AF32" s="68"/>
      <c r="AG32" s="68"/>
      <c r="AH32" s="68"/>
      <c r="AI32" s="68"/>
      <c r="AK32" s="68"/>
    </row>
    <row r="33" spans="1:37" x14ac:dyDescent="0.2">
      <c r="A33" s="64" t="s">
        <v>386</v>
      </c>
      <c r="B33" s="61" t="s">
        <v>353</v>
      </c>
      <c r="C33" s="65">
        <v>37.169333000000002</v>
      </c>
      <c r="D33" s="66">
        <v>12.721833</v>
      </c>
      <c r="E33" s="67">
        <v>50.937821784438974</v>
      </c>
      <c r="F33" s="67">
        <v>3.330552346796245</v>
      </c>
      <c r="G33" s="67">
        <v>14.643619252030186</v>
      </c>
      <c r="H33" s="67">
        <v>11.071768349832567</v>
      </c>
      <c r="I33" s="67">
        <v>9.5522987706792323E-2</v>
      </c>
      <c r="J33" s="67">
        <v>3.6276625555282527</v>
      </c>
      <c r="K33" s="67">
        <v>7.5163051838641328</v>
      </c>
      <c r="L33" s="67">
        <v>4.7587443078779703</v>
      </c>
      <c r="M33" s="67">
        <v>2.2900286345306635</v>
      </c>
      <c r="N33" s="67">
        <v>1.4405332639992554</v>
      </c>
      <c r="O33" s="67">
        <v>0.1543836727863287</v>
      </c>
      <c r="P33" s="67">
        <v>0.11977804101165185</v>
      </c>
      <c r="Q33" s="67">
        <v>9.8503165795406092E-2</v>
      </c>
      <c r="R33" s="67">
        <v>-8.5223546198415254E-2</v>
      </c>
      <c r="S33" s="67">
        <v>100</v>
      </c>
      <c r="T33" s="67">
        <v>100.18530858116686</v>
      </c>
      <c r="U33" s="68" t="s">
        <v>387</v>
      </c>
      <c r="V33" s="69">
        <v>45506</v>
      </c>
      <c r="W33" s="20" t="s">
        <v>388</v>
      </c>
      <c r="X33" s="20" t="s">
        <v>389</v>
      </c>
      <c r="AD33" s="70"/>
      <c r="AE33" s="70"/>
      <c r="AF33" s="68"/>
      <c r="AG33" s="68"/>
      <c r="AH33" s="68"/>
      <c r="AI33" s="68"/>
      <c r="AK33" s="68"/>
    </row>
    <row r="34" spans="1:37" x14ac:dyDescent="0.2">
      <c r="A34" s="64" t="s">
        <v>390</v>
      </c>
      <c r="B34" s="61" t="s">
        <v>353</v>
      </c>
      <c r="C34" s="65">
        <v>37.169333000000002</v>
      </c>
      <c r="D34" s="66">
        <v>12.721833</v>
      </c>
      <c r="E34" s="67">
        <v>50.731286102889513</v>
      </c>
      <c r="F34" s="67">
        <v>3.2483371698330208</v>
      </c>
      <c r="G34" s="67">
        <v>14.752387716402122</v>
      </c>
      <c r="H34" s="67">
        <v>10.861874739362532</v>
      </c>
      <c r="I34" s="67">
        <v>0.20660851717338671</v>
      </c>
      <c r="J34" s="67">
        <v>3.4682164664119641</v>
      </c>
      <c r="K34" s="67">
        <v>7.5774188747922038</v>
      </c>
      <c r="L34" s="67">
        <v>5.2184408329191667</v>
      </c>
      <c r="M34" s="67">
        <v>2.3346478447223351</v>
      </c>
      <c r="N34" s="67">
        <v>1.3504093782315418</v>
      </c>
      <c r="O34" s="67">
        <v>0.13984600037470807</v>
      </c>
      <c r="P34" s="67">
        <v>3.0395485664315443E-2</v>
      </c>
      <c r="Q34" s="67">
        <v>0.12444356208402378</v>
      </c>
      <c r="R34" s="67">
        <v>-4.4312690860817218E-2</v>
      </c>
      <c r="S34" s="67">
        <v>100.00000000000003</v>
      </c>
      <c r="T34" s="67">
        <v>99.02786332293303</v>
      </c>
      <c r="U34" s="68" t="s">
        <v>387</v>
      </c>
      <c r="V34" s="69">
        <v>45506</v>
      </c>
      <c r="W34" s="20" t="s">
        <v>391</v>
      </c>
      <c r="X34" s="20" t="s">
        <v>389</v>
      </c>
      <c r="AD34" s="70"/>
      <c r="AE34" s="70"/>
      <c r="AF34" s="68"/>
      <c r="AG34" s="68"/>
      <c r="AH34" s="68"/>
      <c r="AI34" s="68"/>
      <c r="AK34" s="68"/>
    </row>
    <row r="35" spans="1:37" x14ac:dyDescent="0.2">
      <c r="A35" s="64" t="s">
        <v>390</v>
      </c>
      <c r="B35" s="61" t="s">
        <v>353</v>
      </c>
      <c r="C35" s="65">
        <v>37.169333000000002</v>
      </c>
      <c r="D35" s="66">
        <v>12.721833</v>
      </c>
      <c r="E35" s="67">
        <v>50.480418567690172</v>
      </c>
      <c r="F35" s="67">
        <v>3.5739302476438275</v>
      </c>
      <c r="G35" s="67">
        <v>14.304088263764434</v>
      </c>
      <c r="H35" s="67">
        <v>11.016065362974294</v>
      </c>
      <c r="I35" s="67">
        <v>0.15231807181242457</v>
      </c>
      <c r="J35" s="67">
        <v>3.6679575252706225</v>
      </c>
      <c r="K35" s="67">
        <v>7.7475194961358396</v>
      </c>
      <c r="L35" s="67">
        <v>4.950646262358557</v>
      </c>
      <c r="M35" s="67">
        <v>2.3794426018403789</v>
      </c>
      <c r="N35" s="67">
        <v>1.4168738140186186</v>
      </c>
      <c r="O35" s="67">
        <v>0.13936715074328695</v>
      </c>
      <c r="P35" s="67">
        <v>0.22710533055421545</v>
      </c>
      <c r="Q35" s="67">
        <v>7.1297284126408206E-2</v>
      </c>
      <c r="R35" s="67">
        <v>-0.12702997893310125</v>
      </c>
      <c r="S35" s="67">
        <v>99.999999999999972</v>
      </c>
      <c r="T35" s="67">
        <v>98.412485279223887</v>
      </c>
      <c r="U35" s="68" t="s">
        <v>387</v>
      </c>
      <c r="V35" s="69">
        <v>45506</v>
      </c>
      <c r="W35" s="20" t="s">
        <v>391</v>
      </c>
      <c r="X35" s="20" t="s">
        <v>389</v>
      </c>
      <c r="AD35" s="70"/>
      <c r="AE35" s="70"/>
      <c r="AF35" s="68"/>
      <c r="AG35" s="68"/>
      <c r="AH35" s="68"/>
      <c r="AI35" s="68"/>
      <c r="AK35" s="68"/>
    </row>
    <row r="36" spans="1:37" x14ac:dyDescent="0.2">
      <c r="A36" s="64" t="s">
        <v>390</v>
      </c>
      <c r="B36" s="61" t="s">
        <v>353</v>
      </c>
      <c r="C36" s="65">
        <v>37.169333000000002</v>
      </c>
      <c r="D36" s="66">
        <v>12.721833</v>
      </c>
      <c r="E36" s="67">
        <v>51.00637560512957</v>
      </c>
      <c r="F36" s="67">
        <v>3.3997383605616154</v>
      </c>
      <c r="G36" s="67">
        <v>14.613712387103254</v>
      </c>
      <c r="H36" s="67">
        <v>10.470244979657428</v>
      </c>
      <c r="I36" s="67">
        <v>9.1668457246293175E-2</v>
      </c>
      <c r="J36" s="67">
        <v>3.5748441204736037</v>
      </c>
      <c r="K36" s="67">
        <v>7.5862859753853513</v>
      </c>
      <c r="L36" s="67">
        <v>5.0391795730031568</v>
      </c>
      <c r="M36" s="67">
        <v>2.3796088740356689</v>
      </c>
      <c r="N36" s="67">
        <v>1.5481629484609101</v>
      </c>
      <c r="O36" s="67">
        <v>0.11487943203980105</v>
      </c>
      <c r="P36" s="67">
        <v>0.18150761046771577</v>
      </c>
      <c r="Q36" s="67">
        <v>9.6104256187874645E-2</v>
      </c>
      <c r="R36" s="67">
        <v>-0.10231257975223282</v>
      </c>
      <c r="S36" s="67">
        <v>100</v>
      </c>
      <c r="T36" s="67">
        <v>98.398077931705828</v>
      </c>
      <c r="U36" s="68" t="s">
        <v>387</v>
      </c>
      <c r="V36" s="69">
        <v>45506</v>
      </c>
      <c r="W36" s="20" t="s">
        <v>391</v>
      </c>
      <c r="X36" s="20" t="s">
        <v>389</v>
      </c>
      <c r="AD36" s="70"/>
      <c r="AE36" s="70"/>
      <c r="AF36" s="68"/>
      <c r="AG36" s="68"/>
      <c r="AH36" s="68"/>
      <c r="AI36" s="68"/>
      <c r="AK36" s="68"/>
    </row>
    <row r="37" spans="1:37" x14ac:dyDescent="0.2">
      <c r="A37" s="64" t="s">
        <v>390</v>
      </c>
      <c r="B37" s="61" t="s">
        <v>353</v>
      </c>
      <c r="C37" s="65">
        <v>37.169333000000002</v>
      </c>
      <c r="D37" s="66">
        <v>12.721833</v>
      </c>
      <c r="E37" s="67">
        <v>50.128748539558586</v>
      </c>
      <c r="F37" s="67">
        <v>3.59159857455702</v>
      </c>
      <c r="G37" s="67">
        <v>13.91334583376999</v>
      </c>
      <c r="H37" s="67">
        <v>11.889010657781812</v>
      </c>
      <c r="I37" s="67">
        <v>0.18860763611989309</v>
      </c>
      <c r="J37" s="67">
        <v>3.8124050991890832</v>
      </c>
      <c r="K37" s="67">
        <v>7.9481978004816431</v>
      </c>
      <c r="L37" s="67">
        <v>4.5729267234743354</v>
      </c>
      <c r="M37" s="67">
        <v>2.2891603275837555</v>
      </c>
      <c r="N37" s="67">
        <v>1.4228491661913187</v>
      </c>
      <c r="O37" s="67">
        <v>0.13007157238697437</v>
      </c>
      <c r="P37" s="67">
        <v>9.0607587902935938E-2</v>
      </c>
      <c r="Q37" s="67">
        <v>8.9932947966682789E-2</v>
      </c>
      <c r="R37" s="67">
        <v>-6.7462466964053239E-2</v>
      </c>
      <c r="S37" s="67">
        <v>99.999999999999972</v>
      </c>
      <c r="T37" s="67">
        <v>100.10199156516899</v>
      </c>
      <c r="U37" s="68" t="s">
        <v>387</v>
      </c>
      <c r="V37" s="69">
        <v>45506</v>
      </c>
      <c r="W37" s="20" t="s">
        <v>391</v>
      </c>
      <c r="X37" s="20" t="s">
        <v>389</v>
      </c>
      <c r="AD37" s="70"/>
      <c r="AE37" s="70"/>
      <c r="AF37" s="68"/>
      <c r="AG37" s="68"/>
      <c r="AH37" s="68"/>
      <c r="AI37" s="68"/>
      <c r="AK37" s="68"/>
    </row>
    <row r="38" spans="1:37" x14ac:dyDescent="0.2">
      <c r="A38" s="64" t="s">
        <v>390</v>
      </c>
      <c r="B38" s="61" t="s">
        <v>353</v>
      </c>
      <c r="C38" s="65">
        <v>37.169333000000002</v>
      </c>
      <c r="D38" s="66">
        <v>12.721833</v>
      </c>
      <c r="E38" s="67">
        <v>50.866854357246417</v>
      </c>
      <c r="F38" s="67">
        <v>3.3131929760857131</v>
      </c>
      <c r="G38" s="67">
        <v>14.472491532442035</v>
      </c>
      <c r="H38" s="67">
        <v>10.773824636031913</v>
      </c>
      <c r="I38" s="67">
        <v>0.10218307728339075</v>
      </c>
      <c r="J38" s="67">
        <v>3.690370241750919</v>
      </c>
      <c r="K38" s="67">
        <v>7.4977143202215988</v>
      </c>
      <c r="L38" s="67">
        <v>5.1938807014115564</v>
      </c>
      <c r="M38" s="67">
        <v>2.3994379951415916</v>
      </c>
      <c r="N38" s="67">
        <v>1.4608063189357083</v>
      </c>
      <c r="O38" s="67">
        <v>0.13457500871054257</v>
      </c>
      <c r="P38" s="67">
        <v>5.9444518379505165E-2</v>
      </c>
      <c r="Q38" s="67">
        <v>9.0580349782038036E-2</v>
      </c>
      <c r="R38" s="67">
        <v>-5.5356033422953199E-2</v>
      </c>
      <c r="S38" s="67">
        <v>100</v>
      </c>
      <c r="T38" s="67">
        <v>97.569972103595703</v>
      </c>
      <c r="U38" s="68" t="s">
        <v>387</v>
      </c>
      <c r="V38" s="69">
        <v>45506</v>
      </c>
      <c r="W38" s="20" t="s">
        <v>391</v>
      </c>
      <c r="X38" s="20" t="s">
        <v>389</v>
      </c>
      <c r="AD38" s="70"/>
      <c r="AE38" s="70"/>
      <c r="AF38" s="68"/>
      <c r="AG38" s="68"/>
      <c r="AH38" s="68"/>
      <c r="AI38" s="68"/>
      <c r="AK38" s="68"/>
    </row>
    <row r="39" spans="1:37" x14ac:dyDescent="0.2">
      <c r="A39" s="64" t="s">
        <v>390</v>
      </c>
      <c r="B39" s="61" t="s">
        <v>353</v>
      </c>
      <c r="C39" s="65">
        <v>37.169333000000002</v>
      </c>
      <c r="D39" s="66">
        <v>12.721833</v>
      </c>
      <c r="E39" s="67">
        <v>50.774312942402211</v>
      </c>
      <c r="F39" s="67">
        <v>3.2875457895310434</v>
      </c>
      <c r="G39" s="67">
        <v>14.60218217269046</v>
      </c>
      <c r="H39" s="67">
        <v>10.826720295087942</v>
      </c>
      <c r="I39" s="67">
        <v>0.27511932627348895</v>
      </c>
      <c r="J39" s="67">
        <v>3.5150772080008057</v>
      </c>
      <c r="K39" s="67">
        <v>7.5224929944216514</v>
      </c>
      <c r="L39" s="67">
        <v>5.2858236411365196</v>
      </c>
      <c r="M39" s="67">
        <v>2.3622413291958617</v>
      </c>
      <c r="N39" s="67">
        <v>1.3630060923282903</v>
      </c>
      <c r="O39" s="67">
        <v>0.14488954834131926</v>
      </c>
      <c r="P39" s="67">
        <v>3.265660373954854E-2</v>
      </c>
      <c r="Q39" s="67">
        <v>5.4333371617226636E-2</v>
      </c>
      <c r="R39" s="67">
        <v>-4.6401314766363701E-2</v>
      </c>
      <c r="S39" s="67">
        <v>100.00000000000001</v>
      </c>
      <c r="T39" s="67">
        <v>99.520453073450227</v>
      </c>
      <c r="U39" s="68" t="s">
        <v>387</v>
      </c>
      <c r="V39" s="69">
        <v>45506</v>
      </c>
      <c r="W39" s="20" t="s">
        <v>391</v>
      </c>
      <c r="X39" s="20" t="s">
        <v>389</v>
      </c>
      <c r="AD39" s="70"/>
      <c r="AE39" s="70"/>
      <c r="AF39" s="68"/>
      <c r="AG39" s="68"/>
      <c r="AH39" s="68"/>
      <c r="AI39" s="68"/>
      <c r="AK39" s="68"/>
    </row>
    <row r="40" spans="1:37" x14ac:dyDescent="0.2">
      <c r="A40" s="64" t="s">
        <v>390</v>
      </c>
      <c r="B40" s="61" t="s">
        <v>353</v>
      </c>
      <c r="C40" s="65">
        <v>37.169333000000002</v>
      </c>
      <c r="D40" s="66">
        <v>12.721833</v>
      </c>
      <c r="E40" s="67">
        <v>50.297455584691384</v>
      </c>
      <c r="F40" s="67">
        <v>3.247751134938226</v>
      </c>
      <c r="G40" s="67">
        <v>14.783331584404282</v>
      </c>
      <c r="H40" s="67">
        <v>11.27481311075249</v>
      </c>
      <c r="I40" s="67">
        <v>2.8550859596072328E-2</v>
      </c>
      <c r="J40" s="67">
        <v>3.6206571565834715</v>
      </c>
      <c r="K40" s="67">
        <v>7.405818169722747</v>
      </c>
      <c r="L40" s="67">
        <v>5.2579417374988857</v>
      </c>
      <c r="M40" s="67">
        <v>2.3632203006696169</v>
      </c>
      <c r="N40" s="67">
        <v>1.4595320231969968</v>
      </c>
      <c r="O40" s="67">
        <v>0.15175287044191402</v>
      </c>
      <c r="P40" s="67">
        <v>0.15190263679459609</v>
      </c>
      <c r="Q40" s="67">
        <v>5.5429665634217071E-2</v>
      </c>
      <c r="R40" s="67">
        <v>-9.8156834924886888E-2</v>
      </c>
      <c r="S40" s="67">
        <v>100.00000000000001</v>
      </c>
      <c r="T40" s="67">
        <v>99.471611019049391</v>
      </c>
      <c r="U40" s="68" t="s">
        <v>387</v>
      </c>
      <c r="V40" s="69">
        <v>45506</v>
      </c>
      <c r="W40" s="20" t="s">
        <v>391</v>
      </c>
      <c r="X40" s="20" t="s">
        <v>389</v>
      </c>
      <c r="AD40" s="70"/>
      <c r="AE40" s="70"/>
      <c r="AF40" s="68"/>
      <c r="AG40" s="68"/>
      <c r="AH40" s="68"/>
      <c r="AI40" s="68"/>
      <c r="AK40" s="68"/>
    </row>
    <row r="41" spans="1:37" x14ac:dyDescent="0.2">
      <c r="A41" s="64" t="s">
        <v>390</v>
      </c>
      <c r="B41" s="61" t="s">
        <v>353</v>
      </c>
      <c r="C41" s="65">
        <v>37.169333000000002</v>
      </c>
      <c r="D41" s="66">
        <v>12.721833</v>
      </c>
      <c r="E41" s="67">
        <v>50.395456396742048</v>
      </c>
      <c r="F41" s="67">
        <v>3.4250510432050465</v>
      </c>
      <c r="G41" s="67">
        <v>14.996144058718867</v>
      </c>
      <c r="H41" s="67">
        <v>10.819815341778916</v>
      </c>
      <c r="I41" s="67">
        <v>0.18655439702209881</v>
      </c>
      <c r="J41" s="67">
        <v>3.5978206911329726</v>
      </c>
      <c r="K41" s="67">
        <v>7.627949625585158</v>
      </c>
      <c r="L41" s="67">
        <v>4.9566621283204402</v>
      </c>
      <c r="M41" s="67">
        <v>2.3818906048900876</v>
      </c>
      <c r="N41" s="67">
        <v>1.3906967632519791</v>
      </c>
      <c r="O41" s="67">
        <v>0.13926834081190215</v>
      </c>
      <c r="P41" s="67">
        <v>6.4549240034262337E-2</v>
      </c>
      <c r="Q41" s="67">
        <v>7.6704410719929408E-2</v>
      </c>
      <c r="R41" s="67">
        <v>-5.8563042213698492E-2</v>
      </c>
      <c r="S41" s="67">
        <v>100.00000000000001</v>
      </c>
      <c r="T41" s="67">
        <v>98.684353163861331</v>
      </c>
      <c r="U41" s="68" t="s">
        <v>387</v>
      </c>
      <c r="V41" s="69">
        <v>45506</v>
      </c>
      <c r="W41" s="20" t="s">
        <v>391</v>
      </c>
      <c r="X41" s="20" t="s">
        <v>389</v>
      </c>
      <c r="AD41" s="70"/>
      <c r="AE41" s="70"/>
      <c r="AF41" s="68"/>
      <c r="AG41" s="68"/>
      <c r="AH41" s="68"/>
      <c r="AI41" s="68"/>
      <c r="AK41" s="68"/>
    </row>
    <row r="42" spans="1:37" x14ac:dyDescent="0.2">
      <c r="A42" s="64" t="s">
        <v>390</v>
      </c>
      <c r="B42" s="61" t="s">
        <v>353</v>
      </c>
      <c r="C42" s="65">
        <v>37.169333000000002</v>
      </c>
      <c r="D42" s="66">
        <v>12.721833</v>
      </c>
      <c r="E42" s="67">
        <v>49.908709962682295</v>
      </c>
      <c r="F42" s="67">
        <v>3.35420270680468</v>
      </c>
      <c r="G42" s="67">
        <v>14.714239588996277</v>
      </c>
      <c r="H42" s="67">
        <v>10.996778439602974</v>
      </c>
      <c r="I42" s="67">
        <v>0.18481143163266225</v>
      </c>
      <c r="J42" s="67">
        <v>3.7371416335591228</v>
      </c>
      <c r="K42" s="67">
        <v>7.6986240254249827</v>
      </c>
      <c r="L42" s="67">
        <v>5.1531639141485375</v>
      </c>
      <c r="M42" s="67">
        <v>2.3870601065404542</v>
      </c>
      <c r="N42" s="67">
        <v>1.5565697390043012</v>
      </c>
      <c r="O42" s="67">
        <v>0.13593073270819983</v>
      </c>
      <c r="P42" s="67">
        <v>0.14432018529813304</v>
      </c>
      <c r="Q42" s="67">
        <v>0.11984620520052806</v>
      </c>
      <c r="R42" s="67">
        <v>-9.1398671603137374E-2</v>
      </c>
      <c r="S42" s="67">
        <v>100.00000000000001</v>
      </c>
      <c r="T42" s="67">
        <v>98.04588298420822</v>
      </c>
      <c r="U42" s="68" t="s">
        <v>387</v>
      </c>
      <c r="V42" s="69">
        <v>45506</v>
      </c>
      <c r="W42" s="20" t="s">
        <v>391</v>
      </c>
      <c r="X42" s="20" t="s">
        <v>389</v>
      </c>
      <c r="AD42" s="70"/>
      <c r="AE42" s="70"/>
      <c r="AF42" s="68"/>
      <c r="AG42" s="68"/>
      <c r="AH42" s="68"/>
      <c r="AI42" s="68"/>
      <c r="AK42" s="68"/>
    </row>
    <row r="43" spans="1:37" x14ac:dyDescent="0.2">
      <c r="A43" s="64" t="s">
        <v>390</v>
      </c>
      <c r="B43" s="61" t="s">
        <v>353</v>
      </c>
      <c r="C43" s="65">
        <v>37.169333000000002</v>
      </c>
      <c r="D43" s="66">
        <v>12.721833</v>
      </c>
      <c r="E43" s="67">
        <v>50.03970358923204</v>
      </c>
      <c r="F43" s="67">
        <v>3.3372136999791779</v>
      </c>
      <c r="G43" s="67">
        <v>14.845171253748456</v>
      </c>
      <c r="H43" s="67">
        <v>11.068992995715512</v>
      </c>
      <c r="I43" s="67">
        <v>0.14369448956739564</v>
      </c>
      <c r="J43" s="67">
        <v>3.7455979963561501</v>
      </c>
      <c r="K43" s="67">
        <v>7.6056085170962433</v>
      </c>
      <c r="L43" s="67">
        <v>4.9903192893213637</v>
      </c>
      <c r="M43" s="67">
        <v>2.44312617454514</v>
      </c>
      <c r="N43" s="67">
        <v>1.4635476243706973</v>
      </c>
      <c r="O43" s="67">
        <v>0.15419777290489661</v>
      </c>
      <c r="P43" s="67">
        <v>0.15286867146947469</v>
      </c>
      <c r="Q43" s="67">
        <v>0.10907247599573555</v>
      </c>
      <c r="R43" s="67">
        <v>-9.9114550302261087E-2</v>
      </c>
      <c r="S43" s="67">
        <v>100.00000000000003</v>
      </c>
      <c r="T43" s="67">
        <v>97.011374910530961</v>
      </c>
      <c r="U43" s="68" t="s">
        <v>387</v>
      </c>
      <c r="V43" s="69">
        <v>45506</v>
      </c>
      <c r="W43" s="20" t="s">
        <v>391</v>
      </c>
      <c r="X43" s="20" t="s">
        <v>389</v>
      </c>
      <c r="AD43" s="70"/>
      <c r="AE43" s="70"/>
      <c r="AF43" s="68"/>
      <c r="AG43" s="68"/>
      <c r="AH43" s="68"/>
      <c r="AI43" s="68"/>
      <c r="AK43" s="68"/>
    </row>
    <row r="44" spans="1:37" x14ac:dyDescent="0.2">
      <c r="A44" s="64" t="s">
        <v>390</v>
      </c>
      <c r="B44" s="61" t="s">
        <v>353</v>
      </c>
      <c r="C44" s="65">
        <v>37.169333000000002</v>
      </c>
      <c r="D44" s="66">
        <v>12.721833</v>
      </c>
      <c r="E44" s="67">
        <v>50.082467633575305</v>
      </c>
      <c r="F44" s="67">
        <v>3.4516875990895031</v>
      </c>
      <c r="G44" s="67">
        <v>15.019417864577226</v>
      </c>
      <c r="H44" s="67">
        <v>10.901727504511591</v>
      </c>
      <c r="I44" s="67">
        <v>0.14781089032654432</v>
      </c>
      <c r="J44" s="67">
        <v>3.6200610275820062</v>
      </c>
      <c r="K44" s="67">
        <v>7.7271547945417289</v>
      </c>
      <c r="L44" s="67">
        <v>4.9936749578176816</v>
      </c>
      <c r="M44" s="67">
        <v>2.3920174507258829</v>
      </c>
      <c r="N44" s="67">
        <v>1.4278775163885131</v>
      </c>
      <c r="O44" s="67">
        <v>0.14088104925045353</v>
      </c>
      <c r="P44" s="67">
        <v>0.12358462406970405</v>
      </c>
      <c r="Q44" s="67">
        <v>5.5420560815698426E-2</v>
      </c>
      <c r="R44" s="67">
        <v>-8.3783473271853037E-2</v>
      </c>
      <c r="S44" s="67">
        <v>100.00000000000003</v>
      </c>
      <c r="T44" s="67">
        <v>97.827703818405539</v>
      </c>
      <c r="U44" s="68" t="s">
        <v>387</v>
      </c>
      <c r="V44" s="69">
        <v>45506</v>
      </c>
      <c r="W44" s="20" t="s">
        <v>391</v>
      </c>
      <c r="X44" s="20" t="s">
        <v>389</v>
      </c>
      <c r="AD44" s="70"/>
      <c r="AE44" s="70"/>
      <c r="AF44" s="68"/>
      <c r="AG44" s="68"/>
      <c r="AH44" s="68"/>
      <c r="AI44" s="68"/>
      <c r="AK44" s="68"/>
    </row>
    <row r="45" spans="1:37" x14ac:dyDescent="0.2">
      <c r="A45" s="64" t="s">
        <v>390</v>
      </c>
      <c r="B45" s="61" t="s">
        <v>353</v>
      </c>
      <c r="C45" s="65">
        <v>37.169333000000002</v>
      </c>
      <c r="D45" s="66">
        <v>12.721833</v>
      </c>
      <c r="E45" s="67">
        <v>49.958151433857459</v>
      </c>
      <c r="F45" s="67">
        <v>3.5012449667197978</v>
      </c>
      <c r="G45" s="67">
        <v>14.396473647954833</v>
      </c>
      <c r="H45" s="67">
        <v>11.414355706498192</v>
      </c>
      <c r="I45" s="67">
        <v>0.21758256483937416</v>
      </c>
      <c r="J45" s="67">
        <v>3.6818677802947528</v>
      </c>
      <c r="K45" s="67">
        <v>7.776828182840533</v>
      </c>
      <c r="L45" s="67">
        <v>5.0940500153191932</v>
      </c>
      <c r="M45" s="67">
        <v>2.3369603435038404</v>
      </c>
      <c r="N45" s="67">
        <v>1.38686080249805</v>
      </c>
      <c r="O45" s="67">
        <v>0.1482957514046471</v>
      </c>
      <c r="P45" s="67">
        <v>6.2655720060227182E-2</v>
      </c>
      <c r="Q45" s="67">
        <v>8.4473200903845302E-2</v>
      </c>
      <c r="R45" s="67">
        <v>-5.9800116694752964E-2</v>
      </c>
      <c r="S45" s="67">
        <v>99.999999999999986</v>
      </c>
      <c r="T45" s="67">
        <v>99.272660086279231</v>
      </c>
      <c r="U45" s="68" t="s">
        <v>387</v>
      </c>
      <c r="V45" s="69">
        <v>45506</v>
      </c>
      <c r="W45" s="20" t="s">
        <v>391</v>
      </c>
      <c r="X45" s="20" t="s">
        <v>389</v>
      </c>
      <c r="AD45" s="70"/>
      <c r="AE45" s="70"/>
      <c r="AF45" s="68"/>
      <c r="AG45" s="68"/>
      <c r="AH45" s="68"/>
      <c r="AI45" s="68"/>
      <c r="AK45" s="68"/>
    </row>
    <row r="46" spans="1:37" x14ac:dyDescent="0.2">
      <c r="A46" s="64" t="s">
        <v>390</v>
      </c>
      <c r="B46" s="61" t="s">
        <v>353</v>
      </c>
      <c r="C46" s="65">
        <v>37.169333000000002</v>
      </c>
      <c r="D46" s="66">
        <v>12.721833</v>
      </c>
      <c r="E46" s="67">
        <v>50.374797844053987</v>
      </c>
      <c r="F46" s="67">
        <v>3.3507887949568294</v>
      </c>
      <c r="G46" s="67">
        <v>14.57322075944399</v>
      </c>
      <c r="H46" s="67">
        <v>10.766628200858536</v>
      </c>
      <c r="I46" s="67">
        <v>0.18004338374413562</v>
      </c>
      <c r="J46" s="67">
        <v>3.7100039166937711</v>
      </c>
      <c r="K46" s="67">
        <v>7.4929304975726154</v>
      </c>
      <c r="L46" s="67">
        <v>5.2908075452484793</v>
      </c>
      <c r="M46" s="67">
        <v>2.401636403396493</v>
      </c>
      <c r="N46" s="67">
        <v>1.5923370973191378</v>
      </c>
      <c r="O46" s="67">
        <v>0.12901178972043431</v>
      </c>
      <c r="P46" s="67">
        <v>0</v>
      </c>
      <c r="Q46" s="67">
        <v>0.16686684636521396</v>
      </c>
      <c r="R46" s="67">
        <v>-2.9073079373619005E-2</v>
      </c>
      <c r="S46" s="67">
        <v>99.999999999999986</v>
      </c>
      <c r="T46" s="67">
        <v>97.420963965699258</v>
      </c>
      <c r="U46" s="68" t="s">
        <v>387</v>
      </c>
      <c r="V46" s="69">
        <v>45506</v>
      </c>
      <c r="W46" s="20" t="s">
        <v>391</v>
      </c>
      <c r="X46" s="20" t="s">
        <v>389</v>
      </c>
      <c r="AD46" s="70"/>
      <c r="AE46" s="70"/>
      <c r="AF46" s="68"/>
      <c r="AG46" s="68"/>
      <c r="AH46" s="68"/>
      <c r="AI46" s="68"/>
      <c r="AK46" s="68"/>
    </row>
    <row r="47" spans="1:37" x14ac:dyDescent="0.2">
      <c r="A47" s="64" t="s">
        <v>390</v>
      </c>
      <c r="B47" s="61" t="s">
        <v>353</v>
      </c>
      <c r="C47" s="65">
        <v>37.169333000000002</v>
      </c>
      <c r="D47" s="66">
        <v>12.721833</v>
      </c>
      <c r="E47" s="67">
        <v>50.622270817982013</v>
      </c>
      <c r="F47" s="67">
        <v>3.2972046134749364</v>
      </c>
      <c r="G47" s="67">
        <v>14.70404944263985</v>
      </c>
      <c r="H47" s="67">
        <v>10.948447838126937</v>
      </c>
      <c r="I47" s="67">
        <v>0.11976749731456784</v>
      </c>
      <c r="J47" s="67">
        <v>3.6411123879081124</v>
      </c>
      <c r="K47" s="67">
        <v>7.51508868438781</v>
      </c>
      <c r="L47" s="67">
        <v>5.0540179977567394</v>
      </c>
      <c r="M47" s="67">
        <v>2.4368115597181297</v>
      </c>
      <c r="N47" s="67">
        <v>1.4068738598810515</v>
      </c>
      <c r="O47" s="67">
        <v>0.12486008032728479</v>
      </c>
      <c r="P47" s="67">
        <v>9.6700418353225501E-2</v>
      </c>
      <c r="Q47" s="67">
        <v>0.10164825064240018</v>
      </c>
      <c r="R47" s="67">
        <v>-6.8853448513066462E-2</v>
      </c>
      <c r="S47" s="67">
        <v>99.999999999999972</v>
      </c>
      <c r="T47" s="67">
        <v>99.275682189225876</v>
      </c>
      <c r="U47" s="68" t="s">
        <v>387</v>
      </c>
      <c r="V47" s="69">
        <v>45506</v>
      </c>
      <c r="W47" s="20" t="s">
        <v>391</v>
      </c>
      <c r="X47" s="20" t="s">
        <v>389</v>
      </c>
      <c r="AD47" s="70"/>
      <c r="AE47" s="70"/>
      <c r="AF47" s="68"/>
      <c r="AG47" s="68"/>
      <c r="AH47" s="68"/>
      <c r="AI47" s="68"/>
      <c r="AK47" s="68"/>
    </row>
    <row r="48" spans="1:37" x14ac:dyDescent="0.2">
      <c r="A48" s="64" t="s">
        <v>390</v>
      </c>
      <c r="B48" s="61" t="s">
        <v>353</v>
      </c>
      <c r="C48" s="65">
        <v>37.169333000000002</v>
      </c>
      <c r="D48" s="66">
        <v>12.721833</v>
      </c>
      <c r="E48" s="67">
        <v>50.731058927475203</v>
      </c>
      <c r="F48" s="67">
        <v>3.3339929104188246</v>
      </c>
      <c r="G48" s="67">
        <v>14.797007911874367</v>
      </c>
      <c r="H48" s="67">
        <v>10.623497420704435</v>
      </c>
      <c r="I48" s="67">
        <v>0.21023063077390397</v>
      </c>
      <c r="J48" s="67">
        <v>3.5879559497962186</v>
      </c>
      <c r="K48" s="67">
        <v>7.6776056082222075</v>
      </c>
      <c r="L48" s="67">
        <v>5.0177618748268529</v>
      </c>
      <c r="M48" s="67">
        <v>2.3185782890789937</v>
      </c>
      <c r="N48" s="67">
        <v>1.5271284730949386</v>
      </c>
      <c r="O48" s="67">
        <v>0.1394938995160909</v>
      </c>
      <c r="P48" s="67">
        <v>4.8608238329226347E-3</v>
      </c>
      <c r="Q48" s="67">
        <v>6.4309188012900351E-2</v>
      </c>
      <c r="R48" s="67">
        <v>-3.3481907627866327E-2</v>
      </c>
      <c r="S48" s="67">
        <v>100</v>
      </c>
      <c r="T48" s="67">
        <v>98.748692916812345</v>
      </c>
      <c r="U48" s="68" t="s">
        <v>387</v>
      </c>
      <c r="V48" s="69">
        <v>45506</v>
      </c>
      <c r="W48" s="20" t="s">
        <v>391</v>
      </c>
      <c r="X48" s="20" t="s">
        <v>389</v>
      </c>
      <c r="AD48" s="70"/>
      <c r="AE48" s="70"/>
      <c r="AF48" s="68"/>
      <c r="AG48" s="68"/>
      <c r="AH48" s="68"/>
      <c r="AI48" s="68"/>
      <c r="AK48" s="68"/>
    </row>
    <row r="49" spans="1:2" ht="15" x14ac:dyDescent="0.25">
      <c r="B49" s="11"/>
    </row>
    <row r="50" spans="1:2" x14ac:dyDescent="0.2">
      <c r="A50" s="20" t="s">
        <v>39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B19_Bern</vt:lpstr>
      <vt:lpstr>NGRIP1_StAndrews</vt:lpstr>
      <vt:lpstr>Tunu2013_QUB</vt:lpstr>
      <vt:lpstr>Zav1_Simushir_StAndrews</vt:lpstr>
      <vt:lpstr>Zav1_Urup_Chripoi_StAndrews</vt:lpstr>
      <vt:lpstr>Zav1_Urup_Chirpoi_Washington</vt:lpstr>
      <vt:lpstr>Zav1_Chirpoi_GEOMAR</vt:lpstr>
      <vt:lpstr>Zavaritskii_compilation</vt:lpstr>
      <vt:lpstr>Ferdinandea_1831_compil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lliam Hutchison</dc:creator>
  <cp:lastModifiedBy>William Hutchison</cp:lastModifiedBy>
  <dcterms:created xsi:type="dcterms:W3CDTF">2024-07-22T13:35:57Z</dcterms:created>
  <dcterms:modified xsi:type="dcterms:W3CDTF">2024-11-22T15:10:43Z</dcterms:modified>
</cp:coreProperties>
</file>